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400" windowHeight="14040" firstSheet="7" activeTab="15"/>
  </bookViews>
  <sheets>
    <sheet name="Table 1" sheetId="1" r:id="rId1"/>
    <sheet name="Table 2" sheetId="2" r:id="rId2"/>
    <sheet name="Table 3" sheetId="3" r:id="rId3"/>
    <sheet name="Table 4" sheetId="4" r:id="rId4"/>
    <sheet name="Table 5" sheetId="17" r:id="rId5"/>
    <sheet name="Table 6" sheetId="5" r:id="rId6"/>
    <sheet name="Table 7" sheetId="7" r:id="rId7"/>
    <sheet name="Table 8" sheetId="9" r:id="rId8"/>
    <sheet name="Table 9" sheetId="6" r:id="rId9"/>
    <sheet name="Table 10" sheetId="8" r:id="rId10"/>
    <sheet name="Table 11" sheetId="10" r:id="rId11"/>
    <sheet name="Table 12" sheetId="12" r:id="rId12"/>
    <sheet name="Table 13" sheetId="11" r:id="rId13"/>
    <sheet name="Table 14" sheetId="13" r:id="rId14"/>
    <sheet name="Table 15" sheetId="14" r:id="rId15"/>
    <sheet name="Table 16" sheetId="15" r:id="rId16"/>
  </sheets>
  <calcPr calcId="144525"/>
</workbook>
</file>

<file path=xl/sharedStrings.xml><?xml version="1.0" encoding="utf-8"?>
<sst xmlns="http://schemas.openxmlformats.org/spreadsheetml/2006/main" count="4180" uniqueCount="1107">
  <si>
    <t>Supplement Table 1: Characterization of genetic instrumental variables used in MR Analysis</t>
  </si>
  <si>
    <t>Chr</t>
  </si>
  <si>
    <t>SNP</t>
  </si>
  <si>
    <t>Effect_allele</t>
  </si>
  <si>
    <t>Other_allele</t>
  </si>
  <si>
    <t>Beta.exposure</t>
  </si>
  <si>
    <t>Se.exposure</t>
  </si>
  <si>
    <r>
      <rPr>
        <i/>
        <sz val="12"/>
        <color theme="1"/>
        <rFont val="Times New Roman Italic"/>
        <charset val="134"/>
      </rPr>
      <t>P</t>
    </r>
    <r>
      <rPr>
        <sz val="12"/>
        <color theme="1"/>
        <rFont val="Times New Roman Regular"/>
        <charset val="134"/>
      </rPr>
      <t>-value.exposure</t>
    </r>
  </si>
  <si>
    <r>
      <rPr>
        <i/>
        <sz val="12"/>
        <color theme="1"/>
        <rFont val="Times New Roman Italic"/>
        <charset val="134"/>
      </rPr>
      <t>P</t>
    </r>
    <r>
      <rPr>
        <sz val="12"/>
        <color theme="1"/>
        <rFont val="Times New Roman Regular"/>
        <charset val="134"/>
      </rPr>
      <t>-value.outcome</t>
    </r>
  </si>
  <si>
    <t>F</t>
  </si>
  <si>
    <t>rs660240</t>
  </si>
  <si>
    <t>T</t>
  </si>
  <si>
    <t>C</t>
  </si>
  <si>
    <t>rs17042102</t>
  </si>
  <si>
    <t>A</t>
  </si>
  <si>
    <t>G</t>
  </si>
  <si>
    <t>rs11745324</t>
  </si>
  <si>
    <t>rs55730499</t>
  </si>
  <si>
    <t>rs4135240</t>
  </si>
  <si>
    <t>rs1510226</t>
  </si>
  <si>
    <t>rs600038</t>
  </si>
  <si>
    <t>rs17617337</t>
  </si>
  <si>
    <t>rs56094641</t>
  </si>
  <si>
    <t>Supplement Table 2: Mendelian randomization of causal associations between chronic heart failure and the overall structure of the cerebral cortex</t>
  </si>
  <si>
    <t>Outcome</t>
  </si>
  <si>
    <t>Exposure</t>
  </si>
  <si>
    <t>Method</t>
  </si>
  <si>
    <t>Nsnp</t>
  </si>
  <si>
    <t>Beta</t>
  </si>
  <si>
    <t>Se</t>
  </si>
  <si>
    <t>lo_ci</t>
  </si>
  <si>
    <t>up_ci</t>
  </si>
  <si>
    <r>
      <rPr>
        <i/>
        <sz val="12"/>
        <color theme="1"/>
        <rFont val="Times New Roman Italic"/>
        <charset val="134"/>
      </rPr>
      <t>P</t>
    </r>
    <r>
      <rPr>
        <sz val="12"/>
        <color theme="1"/>
        <rFont val="Times New Roman Regular"/>
        <charset val="134"/>
      </rPr>
      <t>-value</t>
    </r>
  </si>
  <si>
    <t>Full Surface Area</t>
  </si>
  <si>
    <t>Chronic heart failure</t>
  </si>
  <si>
    <t>MR Egger</t>
  </si>
  <si>
    <t>Weighted median</t>
  </si>
  <si>
    <t>Inverse variance weighted</t>
  </si>
  <si>
    <t>Simple mode</t>
  </si>
  <si>
    <t>Weighted mode</t>
  </si>
  <si>
    <t>Full Thickness</t>
  </si>
  <si>
    <t>Supplement Table 3: Mendelian randomization of causal associations between chronic heart failure and surface area of different functional regions of the cerebral cortex</t>
  </si>
  <si>
    <t>Surface Area</t>
  </si>
  <si>
    <t>bankssts</t>
  </si>
  <si>
    <t>caudalanteriorcingulate</t>
  </si>
  <si>
    <t>caudalmiddlefrontal</t>
  </si>
  <si>
    <t>cuneus</t>
  </si>
  <si>
    <t>entorhinal</t>
  </si>
  <si>
    <t>frontalpole</t>
  </si>
  <si>
    <t>fusiform</t>
  </si>
  <si>
    <t>inferiorparietal</t>
  </si>
  <si>
    <t>inferiortemporal</t>
  </si>
  <si>
    <t>insula</t>
  </si>
  <si>
    <t>isthmuscingulate</t>
  </si>
  <si>
    <t>lateraloccipital</t>
  </si>
  <si>
    <t>lateralorbitofrontal</t>
  </si>
  <si>
    <t>lingual</t>
  </si>
  <si>
    <t>medialorbitofrontal</t>
  </si>
  <si>
    <t>middletemporal</t>
  </si>
  <si>
    <t>paracentral</t>
  </si>
  <si>
    <t>parahippocampal</t>
  </si>
  <si>
    <t>parsopercularis</t>
  </si>
  <si>
    <t>parsorbitalis</t>
  </si>
  <si>
    <t>parstriangularis</t>
  </si>
  <si>
    <t>pericalcarine</t>
  </si>
  <si>
    <t>postcentral</t>
  </si>
  <si>
    <t>posteriorcingulate</t>
  </si>
  <si>
    <t>precentral</t>
  </si>
  <si>
    <t>precuneus</t>
  </si>
  <si>
    <t>rostralanteriorcingulate</t>
  </si>
  <si>
    <t>rostralmiddlefrontal</t>
  </si>
  <si>
    <t>superiorfrontal</t>
  </si>
  <si>
    <t>superiorparietal</t>
  </si>
  <si>
    <t>superiortemporal</t>
  </si>
  <si>
    <t>supramarginal</t>
  </si>
  <si>
    <t>temporalpole</t>
  </si>
  <si>
    <t>transversetemporal</t>
  </si>
  <si>
    <t>Supplement Table 4: Mendelian randomization of causal associations between chronic heart failure and thickness of different functional regions of the cerebral cortex</t>
  </si>
  <si>
    <r>
      <rPr>
        <i/>
        <sz val="12"/>
        <color theme="1"/>
        <rFont val="Times New Roman Regular"/>
        <charset val="134"/>
      </rPr>
      <t>P</t>
    </r>
    <r>
      <rPr>
        <sz val="12"/>
        <color theme="1"/>
        <rFont val="Times New Roman Regular"/>
        <charset val="134"/>
      </rPr>
      <t>-value</t>
    </r>
  </si>
  <si>
    <t>Thickness</t>
  </si>
  <si>
    <t>The highlighted green indicates a significant result in the Inverse Variance Weighted analysis (P &lt; 0.05).</t>
  </si>
  <si>
    <t>Supplement Table 5: Results of Mendelian Randomization to verify the reproducibility of causal association between chronic heart failure and pars opercularis thickness</t>
  </si>
  <si>
    <t>Pars opercularis TH</t>
  </si>
  <si>
    <t>Supplement Table 6: Cochran’s Q statistic of chronic heart failure and the overall structure of cerebral cortex</t>
  </si>
  <si>
    <t>Q</t>
  </si>
  <si>
    <t>Q_df</t>
  </si>
  <si>
    <t>Q_pval</t>
  </si>
  <si>
    <t>Supplement Table 7: Cochran’s Q statistic of chronic heart failure and surface area of different functional regions of cerebral cortex</t>
  </si>
  <si>
    <t>Supplement Table 8: Cochran’s Q statistic of chronic heart failure and thickness of different functional regions of cerebral cortex</t>
  </si>
  <si>
    <t>Supplement Table 9: MR-Egger regression test of chronic heart failure and the overall structure of cerebral cortex</t>
  </si>
  <si>
    <t>Egger_intercept</t>
  </si>
  <si>
    <t>Supplement Table 10: MR-Egger regression test of chronic heart failure and surface area of different functional regions of cerebral cortex</t>
  </si>
  <si>
    <t>Supplement Table 11: MR-Egger regression test of chronic heart failure and thickness of different functional regions of cerebral cortex</t>
  </si>
  <si>
    <t>Supplement Table 12: Correspondence between SNPs and mediator genes</t>
  </si>
  <si>
    <t>Gene</t>
  </si>
  <si>
    <t>SORT1</t>
  </si>
  <si>
    <t>CELSR2</t>
  </si>
  <si>
    <t>PSRC1</t>
  </si>
  <si>
    <t>ELAPOR1</t>
  </si>
  <si>
    <t>SARS1</t>
  </si>
  <si>
    <t>MYBPHL</t>
  </si>
  <si>
    <t>CYB561D1</t>
  </si>
  <si>
    <t>GSTM3</t>
  </si>
  <si>
    <t>GSTM4</t>
  </si>
  <si>
    <t>GPR61</t>
  </si>
  <si>
    <t>AMIGO1</t>
  </si>
  <si>
    <t>GNAI3</t>
  </si>
  <si>
    <t>SYPL2</t>
  </si>
  <si>
    <t>GSTM1</t>
  </si>
  <si>
    <t>PSMA5</t>
  </si>
  <si>
    <t>CFAP276</t>
  </si>
  <si>
    <t>ATXN7L2</t>
  </si>
  <si>
    <t>TMEM167B</t>
  </si>
  <si>
    <t>TAF13</t>
  </si>
  <si>
    <t>WDR47</t>
  </si>
  <si>
    <t>AKNAD1</t>
  </si>
  <si>
    <t>CLCC1</t>
  </si>
  <si>
    <t>GNAT2</t>
  </si>
  <si>
    <t>AMPD2</t>
  </si>
  <si>
    <t>GPSM2</t>
  </si>
  <si>
    <t>GSTM2</t>
  </si>
  <si>
    <t>GSTM5</t>
  </si>
  <si>
    <t>EPS8L3</t>
  </si>
  <si>
    <t>PITX2</t>
  </si>
  <si>
    <t>ENPEP</t>
  </si>
  <si>
    <t>KLHL3</t>
  </si>
  <si>
    <t>HNRNPA0</t>
  </si>
  <si>
    <t>NME5</t>
  </si>
  <si>
    <t>SPOCK1</t>
  </si>
  <si>
    <t>MYOT</t>
  </si>
  <si>
    <t>PKD2L2</t>
  </si>
  <si>
    <t>FAM53C</t>
  </si>
  <si>
    <t>REEP2</t>
  </si>
  <si>
    <t>FAM13B</t>
  </si>
  <si>
    <t>WNT8A</t>
  </si>
  <si>
    <t>KDM3B</t>
  </si>
  <si>
    <t>SLC22A3</t>
  </si>
  <si>
    <t>PLG</t>
  </si>
  <si>
    <t>LPA</t>
  </si>
  <si>
    <t>SLC22A2</t>
  </si>
  <si>
    <t>ACAT2</t>
  </si>
  <si>
    <t>MAP3K4</t>
  </si>
  <si>
    <t>SLC22A1</t>
  </si>
  <si>
    <t>CDKN1A</t>
  </si>
  <si>
    <t>RAB44</t>
  </si>
  <si>
    <t>CPNE5</t>
  </si>
  <si>
    <t>KCTD20</t>
  </si>
  <si>
    <t>SRSF3</t>
  </si>
  <si>
    <t>STK38</t>
  </si>
  <si>
    <t>C6orf89</t>
  </si>
  <si>
    <t>PPIL1</t>
  </si>
  <si>
    <t>PXT1</t>
  </si>
  <si>
    <t>PI16</t>
  </si>
  <si>
    <t>ETV7</t>
  </si>
  <si>
    <t>MTCH1</t>
  </si>
  <si>
    <t>FGD2</t>
  </si>
  <si>
    <t>BNIP5</t>
  </si>
  <si>
    <t>PNPLA1</t>
  </si>
  <si>
    <t>BRPF3</t>
  </si>
  <si>
    <t>PIM1</t>
  </si>
  <si>
    <t>MRPL18</t>
  </si>
  <si>
    <t>IGF2R</t>
  </si>
  <si>
    <t>ABO</t>
  </si>
  <si>
    <t>SURF1</t>
  </si>
  <si>
    <t>GBGT1</t>
  </si>
  <si>
    <t>CACFD1</t>
  </si>
  <si>
    <t>RPL7A</t>
  </si>
  <si>
    <t>MED22</t>
  </si>
  <si>
    <t>SURF6</t>
  </si>
  <si>
    <t>OBP2B</t>
  </si>
  <si>
    <t>STKLD1</t>
  </si>
  <si>
    <t>SURF4</t>
  </si>
  <si>
    <t>SURF2</t>
  </si>
  <si>
    <t>ADAMTS13</t>
  </si>
  <si>
    <t>REXO4</t>
  </si>
  <si>
    <t>RALGDS</t>
  </si>
  <si>
    <t>CEL</t>
  </si>
  <si>
    <t>SLC2A6</t>
  </si>
  <si>
    <t>MYMK</t>
  </si>
  <si>
    <t>GTF3C5</t>
  </si>
  <si>
    <t>ADAMTSL2</t>
  </si>
  <si>
    <t>GFI1B</t>
  </si>
  <si>
    <t>DBH</t>
  </si>
  <si>
    <t>FAM163B</t>
  </si>
  <si>
    <t>TSC1</t>
  </si>
  <si>
    <t>AK8</t>
  </si>
  <si>
    <t>SPACA9</t>
  </si>
  <si>
    <t>SARDH</t>
  </si>
  <si>
    <t>BAG3</t>
  </si>
  <si>
    <t>MCMBP</t>
  </si>
  <si>
    <t>INPP5F</t>
  </si>
  <si>
    <t>SEC23IP</t>
  </si>
  <si>
    <t>TIAL1</t>
  </si>
  <si>
    <t>RGS10</t>
  </si>
  <si>
    <t>EIF3A</t>
  </si>
  <si>
    <t>GRK5</t>
  </si>
  <si>
    <t>PRDX3</t>
  </si>
  <si>
    <t>FTO</t>
  </si>
  <si>
    <t>RPGRIP1L</t>
  </si>
  <si>
    <t>IRX5</t>
  </si>
  <si>
    <t>AKTIP</t>
  </si>
  <si>
    <t>RBL2</t>
  </si>
  <si>
    <t>IRX3</t>
  </si>
  <si>
    <t>Supplement Table 13: Interaction relationship between genes in protein-protein interaction network</t>
  </si>
  <si>
    <t>Node1</t>
  </si>
  <si>
    <t>Node2</t>
  </si>
  <si>
    <t>Node1_string_id</t>
  </si>
  <si>
    <t>Node2_string_id</t>
  </si>
  <si>
    <t>Coexpression</t>
  </si>
  <si>
    <t>Automated_textmining</t>
  </si>
  <si>
    <t>Combined_score</t>
  </si>
  <si>
    <t>9606.ENSP00000483018</t>
  </si>
  <si>
    <t>9606.ENSP00000298545</t>
  </si>
  <si>
    <t>9606.ENSP00000361057</t>
  </si>
  <si>
    <t>9606.ENSP00000361092</t>
  </si>
  <si>
    <t>9606.ENSP00000356015</t>
  </si>
  <si>
    <t>9606.ENSP00000271308</t>
  </si>
  <si>
    <t>9606.ENSP00000298510</t>
  </si>
  <si>
    <t>9606.ENSP00000499465</t>
  </si>
  <si>
    <t>9606.ENSP00000360938</t>
  </si>
  <si>
    <t>9606.ENSP00000362803</t>
  </si>
  <si>
    <t>9606.ENSP00000358081</t>
  </si>
  <si>
    <t>9606.ENSP00000360997</t>
  </si>
  <si>
    <t>9606.ENSP00000271332</t>
  </si>
  <si>
    <t>9606.ENSP00000308938</t>
  </si>
  <si>
    <t>9606.ENSP00000342148</t>
  </si>
  <si>
    <t>9606.ENSP00000344782</t>
  </si>
  <si>
    <t>9606.ENSP00000346478</t>
  </si>
  <si>
    <t>9606.ENSP00000501111</t>
  </si>
  <si>
    <t>9606.ENSP00000361025</t>
  </si>
  <si>
    <t>9606.ENSP00000484615</t>
  </si>
  <si>
    <t>9606.ENSP00000440832</t>
  </si>
  <si>
    <t>9606.ENSP00000376776</t>
  </si>
  <si>
    <t>9606.ENSP00000501259</t>
  </si>
  <si>
    <t>9606.ENSP00000265191</t>
  </si>
  <si>
    <t>9606.ENSP00000361076</t>
  </si>
  <si>
    <t>9606.ENSP00000358089</t>
  </si>
  <si>
    <t>9606.ENSP00000298552</t>
  </si>
  <si>
    <t>9606.ENSP00000361120</t>
  </si>
  <si>
    <t>9606.ENSP00000361180</t>
  </si>
  <si>
    <t>9606.ENSP00000361209</t>
  </si>
  <si>
    <t>9606.ENSP00000359018</t>
  </si>
  <si>
    <t>9606.ENSP00000349456</t>
  </si>
  <si>
    <t>9606.ENSP00000355051</t>
  </si>
  <si>
    <t>9606.ENSP00000358140</t>
  </si>
  <si>
    <t>KIAA1324</t>
  </si>
  <si>
    <t>9606.ENSP00000358955</t>
  </si>
  <si>
    <t>9606.ENSP00000424725</t>
  </si>
  <si>
    <t>9606.ENSP00000383599</t>
  </si>
  <si>
    <t>9606.ENSP00000385510</t>
  </si>
  <si>
    <t>9606.ENSP00000300245</t>
  </si>
  <si>
    <t>9606.ENSP00000262133</t>
  </si>
  <si>
    <t>9606.ENSP00000331608</t>
  </si>
  <si>
    <t>9606.ENSP00000378132</t>
  </si>
  <si>
    <t>9606.ENSP00000361032</t>
  </si>
  <si>
    <t>9606.ENSP00000361010</t>
  </si>
  <si>
    <t>9606.ENSP00000418823</t>
  </si>
  <si>
    <t>9606.ENSP00000493946</t>
  </si>
  <si>
    <t>9606.ENSP00000358880</t>
  </si>
  <si>
    <t>9606.ENSP00000229812</t>
  </si>
  <si>
    <t>9606.ENSP00000358867</t>
  </si>
  <si>
    <t>9606.ENSP00000432456</t>
  </si>
  <si>
    <t>9606.ENSP00000358886</t>
  </si>
  <si>
    <t>9606.ENSP00000358884</t>
  </si>
  <si>
    <t>9606.ENSP00000239926</t>
  </si>
  <si>
    <t>9606.ENSP00000241337</t>
  </si>
  <si>
    <t>9606.ENSP00000244751</t>
  </si>
  <si>
    <t>9606.ENSP00000251337</t>
  </si>
  <si>
    <t>9606.ENSP00000256593</t>
  </si>
  <si>
    <t>9606.ENSP00000311469</t>
  </si>
  <si>
    <t>9606.ENSP00000358820</t>
  </si>
  <si>
    <t>9606.ENSP00000358851</t>
  </si>
  <si>
    <t>9606.ENSP00000367590</t>
  </si>
  <si>
    <t>9606.ENSP00000256637</t>
  </si>
  <si>
    <t>9606.ENSP00000358888</t>
  </si>
  <si>
    <t>9606.ENSP00000358925</t>
  </si>
  <si>
    <t>9606.ENSP00000312397</t>
  </si>
  <si>
    <t>9606.ENSP00000354357</t>
  </si>
  <si>
    <t>9606.ENSP00000375986</t>
  </si>
  <si>
    <t>9606.ENSP00000497527</t>
  </si>
  <si>
    <t>9606.ENSP00000376609</t>
  </si>
  <si>
    <t>9606.ENSP00000384849</t>
  </si>
  <si>
    <t>9606.ENSP00000418983</t>
  </si>
  <si>
    <t>9606.ENSP00000419944</t>
  </si>
  <si>
    <t>9606.ENSP00000350267</t>
  </si>
  <si>
    <t>9606.ENSP00000347322</t>
  </si>
  <si>
    <t>9606.ENSP00000362820</t>
  </si>
  <si>
    <t>9606.ENSP00000497550</t>
  </si>
  <si>
    <t>9606.ENSP00000361110</t>
  </si>
  <si>
    <t>9606.ENSP00000419712</t>
  </si>
  <si>
    <t>9606.ENSP00000316042</t>
  </si>
  <si>
    <t>9606.ENSP00000349437</t>
  </si>
  <si>
    <t>9606.ENSP00000362608</t>
  </si>
  <si>
    <t>9606.ENSP00000495061</t>
  </si>
  <si>
    <t>9606.ENSP00000321334</t>
  </si>
  <si>
    <t>9606.ENSP00000378072</t>
  </si>
  <si>
    <t>9606.ENSP00000426653</t>
  </si>
  <si>
    <t>9606.ENSP00000355930</t>
  </si>
  <si>
    <t>9606.ENSP00000275300</t>
  </si>
  <si>
    <t>9606.ENSP00000349678</t>
  </si>
  <si>
    <t>9606.ENSP00000358071</t>
  </si>
  <si>
    <t>9606.ENSP00000358939</t>
  </si>
  <si>
    <t>9606.ENSP00000265162</t>
  </si>
  <si>
    <t>9606.ENSP00000341843</t>
  </si>
  <si>
    <t>9606.ENSP00000362836</t>
  </si>
  <si>
    <t>9606.ENSP00000033079</t>
  </si>
  <si>
    <t>9606.ENSP00000326563</t>
  </si>
  <si>
    <t>9606.ENSP00000239906</t>
  </si>
  <si>
    <t>9606.ENSP00000378401</t>
  </si>
  <si>
    <t>9606.ENSP00000274963</t>
  </si>
  <si>
    <t>9606.ENSP00000482438</t>
  </si>
  <si>
    <t>9606.ENSP00000358099</t>
  </si>
  <si>
    <t>9606.ENSP00000360966</t>
  </si>
  <si>
    <t>9606.ENSP00000355920</t>
  </si>
  <si>
    <t>9606.ENSP00000353098</t>
  </si>
  <si>
    <t>9606.ENSP00000361042</t>
  </si>
  <si>
    <t>9606.ENSP00000356001</t>
  </si>
  <si>
    <t>9606.ENSP00000362730</t>
  </si>
  <si>
    <t>9606.ENSP00000481054</t>
  </si>
  <si>
    <t>Supplement Table 14: Information of gene degree value in PPI network ranked by Degree method</t>
  </si>
  <si>
    <t>Betweenness</t>
  </si>
  <si>
    <t>BottleNeck</t>
  </si>
  <si>
    <t>Closeness</t>
  </si>
  <si>
    <t>ClusteringCoefficient</t>
  </si>
  <si>
    <t>Degree</t>
  </si>
  <si>
    <t>DMNC</t>
  </si>
  <si>
    <t>EcCentricity</t>
  </si>
  <si>
    <t>EPC</t>
  </si>
  <si>
    <t>MCC</t>
  </si>
  <si>
    <t>MNC</t>
  </si>
  <si>
    <t>Radiality</t>
  </si>
  <si>
    <t>Stress</t>
  </si>
  <si>
    <t>Supplement Table 15: Significant results of GO biological function analysis</t>
  </si>
  <si>
    <t>Category</t>
  </si>
  <si>
    <t>ID</t>
  </si>
  <si>
    <t>Description</t>
  </si>
  <si>
    <t>GeneRatio</t>
  </si>
  <si>
    <t>BgRatio</t>
  </si>
  <si>
    <t>P.adjust</t>
  </si>
  <si>
    <t>Q-value</t>
  </si>
  <si>
    <t>Gene ID</t>
  </si>
  <si>
    <t>Count</t>
  </si>
  <si>
    <t>Biological function</t>
  </si>
  <si>
    <t>GO:1901685</t>
  </si>
  <si>
    <t>glutathione derivative metabolic process</t>
  </si>
  <si>
    <t>5/103</t>
  </si>
  <si>
    <t>22/18866</t>
  </si>
  <si>
    <t>GSTM3/GSTM4/GSTM1/GSTM2/GSTM5</t>
  </si>
  <si>
    <t>GO:1901687</t>
  </si>
  <si>
    <t>glutathione derivative biosynthetic process</t>
  </si>
  <si>
    <t>GO:0042178</t>
  </si>
  <si>
    <t>xenobiotic catabolic process</t>
  </si>
  <si>
    <t>4/103</t>
  </si>
  <si>
    <t>12/18866</t>
  </si>
  <si>
    <t>GSTM3/GSTM4/GSTM1/GSTM2</t>
  </si>
  <si>
    <t>GO:0042537</t>
  </si>
  <si>
    <t>benzene-containing compound metabolic process</t>
  </si>
  <si>
    <t>25/18866</t>
  </si>
  <si>
    <t>GO:0006749</t>
  </si>
  <si>
    <t>glutathione metabolic process</t>
  </si>
  <si>
    <t>54/18866</t>
  </si>
  <si>
    <t>GO:0015893</t>
  </si>
  <si>
    <t>drug transport</t>
  </si>
  <si>
    <t>3/103</t>
  </si>
  <si>
    <t>10/18866</t>
  </si>
  <si>
    <t>SLC22A1/SLC22A3/SLC22A2</t>
  </si>
  <si>
    <t>GO:0051610</t>
  </si>
  <si>
    <t>serotonin uptake</t>
  </si>
  <si>
    <t>11/18866</t>
  </si>
  <si>
    <t>GO:0021591</t>
  </si>
  <si>
    <t>ventricular system development</t>
  </si>
  <si>
    <t>32/18866</t>
  </si>
  <si>
    <t>RPGRIP1L/AK8/NME5/CELSR2</t>
  </si>
  <si>
    <t>GO:1990748</t>
  </si>
  <si>
    <t>cellular detoxification</t>
  </si>
  <si>
    <t>6/103</t>
  </si>
  <si>
    <t>114/18866</t>
  </si>
  <si>
    <t>PRDX3/PIM1/KDM3B/GSTM3/GSTM1/GSTM2</t>
  </si>
  <si>
    <t>GO:0097237</t>
  </si>
  <si>
    <t>cellular response to toxic substance</t>
  </si>
  <si>
    <t>122/18866</t>
  </si>
  <si>
    <t>GO:0009636</t>
  </si>
  <si>
    <t>response to toxic substance</t>
  </si>
  <si>
    <t>8/103</t>
  </si>
  <si>
    <t>250/18866</t>
  </si>
  <si>
    <t>PRDX3/ADAMTS13/CDKN1A/PIM1/KDM3B/GSTM3/GSTM1/GSTM2</t>
  </si>
  <si>
    <t>GO:0090494</t>
  </si>
  <si>
    <t>dopamine uptake</t>
  </si>
  <si>
    <t>17/18866</t>
  </si>
  <si>
    <t>GO:0098754</t>
  </si>
  <si>
    <t>detoxification</t>
  </si>
  <si>
    <t>138/18866</t>
  </si>
  <si>
    <t>GO:0090493</t>
  </si>
  <si>
    <t>catecholamine uptake</t>
  </si>
  <si>
    <t>18/18866</t>
  </si>
  <si>
    <t>GO:0006837</t>
  </si>
  <si>
    <t>serotonin transport</t>
  </si>
  <si>
    <t>21/18866</t>
  </si>
  <si>
    <t>GO:0015874</t>
  </si>
  <si>
    <t>norepinephrine transport</t>
  </si>
  <si>
    <t>GO:0016239</t>
  </si>
  <si>
    <t>positive regulation of macroautophagy</t>
  </si>
  <si>
    <t>68/18866</t>
  </si>
  <si>
    <t>BAG3/TSC1/ELAPOR1/GNAI3</t>
  </si>
  <si>
    <t>GO:0006575</t>
  </si>
  <si>
    <t>cellular modified amino acid metabolic process</t>
  </si>
  <si>
    <t>190/18866</t>
  </si>
  <si>
    <t>SARDH/GSTM3/GSTM4/GSTM1/GSTM2/GSTM5</t>
  </si>
  <si>
    <t>GO:0098810</t>
  </si>
  <si>
    <t>neurotransmitter reuptake</t>
  </si>
  <si>
    <t>GO:0042759</t>
  </si>
  <si>
    <t>long-chain fatty acid biosynthetic process</t>
  </si>
  <si>
    <t>34/18866</t>
  </si>
  <si>
    <t>GSTM4/GSTM1/GSTM2</t>
  </si>
  <si>
    <t>GO:0042908</t>
  </si>
  <si>
    <t>xenobiotic transport</t>
  </si>
  <si>
    <t>GO:1901998</t>
  </si>
  <si>
    <t>toxin transport</t>
  </si>
  <si>
    <t>41/18866</t>
  </si>
  <si>
    <t>GO:0001504</t>
  </si>
  <si>
    <t>neurotransmitter uptake</t>
  </si>
  <si>
    <t>42/18866</t>
  </si>
  <si>
    <t>GO:0150104</t>
  </si>
  <si>
    <t>transport across blood-brain barrier</t>
  </si>
  <si>
    <t>2/103</t>
  </si>
  <si>
    <t>SLC22A1/SLC22A2</t>
  </si>
  <si>
    <t>GO:0010232</t>
  </si>
  <si>
    <t>vascular transport</t>
  </si>
  <si>
    <t>GO:0030259</t>
  </si>
  <si>
    <t>lipid glycosylation</t>
  </si>
  <si>
    <t>ABO/GBGT1</t>
  </si>
  <si>
    <t>GO:0014075</t>
  </si>
  <si>
    <t>response to amine</t>
  </si>
  <si>
    <t>47/18866</t>
  </si>
  <si>
    <t>RGS10/ADAMTS13/DBH</t>
  </si>
  <si>
    <t>GO:0015697</t>
  </si>
  <si>
    <t>quaternary ammonium group transport</t>
  </si>
  <si>
    <t>13/18866</t>
  </si>
  <si>
    <t>SLC22A1/SLC22A3</t>
  </si>
  <si>
    <t>GO:0015695</t>
  </si>
  <si>
    <t>organic cation transport</t>
  </si>
  <si>
    <t>49/18866</t>
  </si>
  <si>
    <t>GO:0015872</t>
  </si>
  <si>
    <t>dopamine transport</t>
  </si>
  <si>
    <t>GO:0051608</t>
  </si>
  <si>
    <t>histamine transport</t>
  </si>
  <si>
    <t>15/18866</t>
  </si>
  <si>
    <t>SLC22A3/SLC22A2</t>
  </si>
  <si>
    <t>GO:0006576</t>
  </si>
  <si>
    <t>cellular biogenic amine metabolic process</t>
  </si>
  <si>
    <t>57/18866</t>
  </si>
  <si>
    <t>DBH/SARDH/SLC22A3</t>
  </si>
  <si>
    <t>GO:0006805</t>
  </si>
  <si>
    <t>xenobiotic metabolic process</t>
  </si>
  <si>
    <t>118/18866</t>
  </si>
  <si>
    <t>GO:0044272</t>
  </si>
  <si>
    <t>sulfur compound biosynthetic process</t>
  </si>
  <si>
    <t>192/18866</t>
  </si>
  <si>
    <t>GO:0042136</t>
  </si>
  <si>
    <t>neurotransmitter biosynthetic process</t>
  </si>
  <si>
    <t>DBH/SLC22A2</t>
  </si>
  <si>
    <t>GO:0061323</t>
  </si>
  <si>
    <t>cell proliferation involved in heart morphogenesis</t>
  </si>
  <si>
    <t>PIM1/PITX2</t>
  </si>
  <si>
    <t>GO:0060042</t>
  </si>
  <si>
    <t>retina morphogenesis in camera-type eye</t>
  </si>
  <si>
    <t>60/18866</t>
  </si>
  <si>
    <t>RPGRIP1L/IRX5/GNAT2</t>
  </si>
  <si>
    <t>GO:0071466</t>
  </si>
  <si>
    <t>cellular response to xenobiotic stimulus</t>
  </si>
  <si>
    <t>123/18866</t>
  </si>
  <si>
    <t>GO:0048593</t>
  </si>
  <si>
    <t>camera-type eye morphogenesis</t>
  </si>
  <si>
    <t>125/18866</t>
  </si>
  <si>
    <t>RPGRIP1L/IRX5/PITX2/GNAT2</t>
  </si>
  <si>
    <t>GO:0031099</t>
  </si>
  <si>
    <t>regeneration</t>
  </si>
  <si>
    <t>201/18866</t>
  </si>
  <si>
    <t>INPP5F/MYMK/PLG/IGF2R/CDKN1A</t>
  </si>
  <si>
    <t>GO:0009410</t>
  </si>
  <si>
    <t>response to xenobiotic stimulus</t>
  </si>
  <si>
    <t>130/18866</t>
  </si>
  <si>
    <t>GO:0010508</t>
  </si>
  <si>
    <t>positive regulation of autophagy</t>
  </si>
  <si>
    <t>131/18866</t>
  </si>
  <si>
    <t>GO:0044106</t>
  </si>
  <si>
    <t>cellular amine metabolic process</t>
  </si>
  <si>
    <t>DBH/SARDH/SLC22A3/PSMA5</t>
  </si>
  <si>
    <t>GO:0046716</t>
  </si>
  <si>
    <t>muscle cell cellular homeostasis</t>
  </si>
  <si>
    <t>BAG3/PLG</t>
  </si>
  <si>
    <t>GO:0030534</t>
  </si>
  <si>
    <t>adult behavior</t>
  </si>
  <si>
    <t>137/18866</t>
  </si>
  <si>
    <t>INPP5F/DBH/TSC1/WDR47</t>
  </si>
  <si>
    <t>GO:0003407</t>
  </si>
  <si>
    <t>neural retina development</t>
  </si>
  <si>
    <t>72/18866</t>
  </si>
  <si>
    <t>GO:0051937</t>
  </si>
  <si>
    <t>catecholamine transport</t>
  </si>
  <si>
    <t>GO:0009308</t>
  </si>
  <si>
    <t>amine metabolic process</t>
  </si>
  <si>
    <t>140/18866</t>
  </si>
  <si>
    <t>GO:0090335</t>
  </si>
  <si>
    <t>regulation of brown fat cell differentiation</t>
  </si>
  <si>
    <t>24/18866</t>
  </si>
  <si>
    <t>FTO/PIM1</t>
  </si>
  <si>
    <t>GO:0008344</t>
  </si>
  <si>
    <t>adult locomotory behavior</t>
  </si>
  <si>
    <t>75/18866</t>
  </si>
  <si>
    <t>INPP5F/TSC1/WDR47</t>
  </si>
  <si>
    <t>GO:0046039</t>
  </si>
  <si>
    <t>GTP metabolic process</t>
  </si>
  <si>
    <t>NME5/GNAI3</t>
  </si>
  <si>
    <t>GO:0097164</t>
  </si>
  <si>
    <t>ammonium ion metabolic process</t>
  </si>
  <si>
    <t>SARDH/SLC22A3</t>
  </si>
  <si>
    <t>GO:0060219</t>
  </si>
  <si>
    <t>camera-type eye photoreceptor cell differentiation</t>
  </si>
  <si>
    <t>26/18866</t>
  </si>
  <si>
    <t>RPGRIP1L/GNAT2</t>
  </si>
  <si>
    <t>GO:0042246</t>
  </si>
  <si>
    <t>tissue regeneration</t>
  </si>
  <si>
    <t>79/18866</t>
  </si>
  <si>
    <t>MYMK/PLG/CDKN1A</t>
  </si>
  <si>
    <t>GO:0048592</t>
  </si>
  <si>
    <t>eye morphogenesis</t>
  </si>
  <si>
    <t>156/18866</t>
  </si>
  <si>
    <t>GO:0015844</t>
  </si>
  <si>
    <t>monoamine transport</t>
  </si>
  <si>
    <t>84/18866</t>
  </si>
  <si>
    <t>GO:0035051</t>
  </si>
  <si>
    <t>cardiocyte differentiation</t>
  </si>
  <si>
    <t>158/18866</t>
  </si>
  <si>
    <t>TSC1/PI16/WNT8A/PITX2</t>
  </si>
  <si>
    <t>GO:0042133</t>
  </si>
  <si>
    <t>neurotransmitter metabolic process</t>
  </si>
  <si>
    <t>30/18866</t>
  </si>
  <si>
    <t>GO:0043171</t>
  </si>
  <si>
    <t>peptide catabolic process</t>
  </si>
  <si>
    <t>31/18866</t>
  </si>
  <si>
    <t>ADAMTS13/ENPEP</t>
  </si>
  <si>
    <t>GO:0001975</t>
  </si>
  <si>
    <t>response to amphetamine</t>
  </si>
  <si>
    <t>33/18866</t>
  </si>
  <si>
    <t>RGS10/DBH</t>
  </si>
  <si>
    <t>GO:0120255</t>
  </si>
  <si>
    <t>olefinic compound biosynthetic process</t>
  </si>
  <si>
    <t>GSTM1/GSTM2</t>
  </si>
  <si>
    <t>GO:0060236</t>
  </si>
  <si>
    <t>regulation of mitotic spindle organization</t>
  </si>
  <si>
    <t>PSRC1/GPSM2</t>
  </si>
  <si>
    <t>GO:0007589</t>
  </si>
  <si>
    <t>body fluid secretion</t>
  </si>
  <si>
    <t>95/18866</t>
  </si>
  <si>
    <t>CEL/SLC22A2/CELSR2</t>
  </si>
  <si>
    <t>GO:0042462</t>
  </si>
  <si>
    <t>eye photoreceptor cell development</t>
  </si>
  <si>
    <t>35/18866</t>
  </si>
  <si>
    <t>GO:0097009</t>
  </si>
  <si>
    <t>energy homeostasis</t>
  </si>
  <si>
    <t>IRX3/AMPD2</t>
  </si>
  <si>
    <t>GO:1904031</t>
  </si>
  <si>
    <t>positive regulation of cyclin-dependent protein kinase activity</t>
  </si>
  <si>
    <t>CDKN1A/PSRC1</t>
  </si>
  <si>
    <t>GO:0016241</t>
  </si>
  <si>
    <t>regulation of macroautophagy</t>
  </si>
  <si>
    <t>176/18866</t>
  </si>
  <si>
    <t>GO:0032941</t>
  </si>
  <si>
    <t>secretion by tissue</t>
  </si>
  <si>
    <t>37/18866</t>
  </si>
  <si>
    <t>CEL/CELSR2</t>
  </si>
  <si>
    <t>GO:0090224</t>
  </si>
  <si>
    <t>regulation of spindle organization</t>
  </si>
  <si>
    <t>38/18866</t>
  </si>
  <si>
    <t>GO:0098869</t>
  </si>
  <si>
    <t>cellular oxidant detoxification</t>
  </si>
  <si>
    <t>103/18866</t>
  </si>
  <si>
    <t>PRDX3/KDM3B/GSTM2</t>
  </si>
  <si>
    <t>GO:1901068</t>
  </si>
  <si>
    <t>guanosine-containing compound metabolic process</t>
  </si>
  <si>
    <t>39/18866</t>
  </si>
  <si>
    <t>GO:0050821</t>
  </si>
  <si>
    <t>protein stabilization</t>
  </si>
  <si>
    <t>187/18866</t>
  </si>
  <si>
    <t>BAG3/TSC1/CDKN1A/PIM1</t>
  </si>
  <si>
    <t>GO:0001822</t>
  </si>
  <si>
    <t>kidney development</t>
  </si>
  <si>
    <t>283/18866</t>
  </si>
  <si>
    <t>RPGRIP1L/IRX3/TSC1/KLHL3/ENPEP</t>
  </si>
  <si>
    <t>GO:0042692</t>
  </si>
  <si>
    <t>muscle cell differentiation</t>
  </si>
  <si>
    <t>390/18866</t>
  </si>
  <si>
    <t>MYMK/TSC1/PI16/WNT8A/SORT1/SYPL2</t>
  </si>
  <si>
    <t>GO:0014897</t>
  </si>
  <si>
    <t>striated muscle hypertrophy</t>
  </si>
  <si>
    <t>107/18866</t>
  </si>
  <si>
    <t>INPP5F/MYMK/PI16</t>
  </si>
  <si>
    <t>GO:0050913</t>
  </si>
  <si>
    <t>sensory perception of bitter taste</t>
  </si>
  <si>
    <t>REEP2/GNAT2</t>
  </si>
  <si>
    <t>GO:0014896</t>
  </si>
  <si>
    <t>muscle hypertrophy</t>
  </si>
  <si>
    <t>109/18866</t>
  </si>
  <si>
    <t>GO:0072001</t>
  </si>
  <si>
    <t>renal system development</t>
  </si>
  <si>
    <t>292/18866</t>
  </si>
  <si>
    <t>GO:0007041</t>
  </si>
  <si>
    <t>lysosomal transport</t>
  </si>
  <si>
    <t>110/18866</t>
  </si>
  <si>
    <t>AKTIP/IGF2R/SORT1</t>
  </si>
  <si>
    <t>GO:0009141</t>
  </si>
  <si>
    <t>nucleoside triphosphate metabolic process</t>
  </si>
  <si>
    <t>AK8/NME5/GNAI3</t>
  </si>
  <si>
    <t>GO:1904659</t>
  </si>
  <si>
    <t>glucose transmembrane transport</t>
  </si>
  <si>
    <t>SLC2A6/TSC1/SORT1</t>
  </si>
  <si>
    <t>GO:0051146</t>
  </si>
  <si>
    <t>striated muscle cell differentiation</t>
  </si>
  <si>
    <t>295/18866</t>
  </si>
  <si>
    <t>MYMK/TSC1/PI16/WNT8A/SORT1</t>
  </si>
  <si>
    <t>GO:0007626</t>
  </si>
  <si>
    <t>locomotory behavior</t>
  </si>
  <si>
    <t>198/18866</t>
  </si>
  <si>
    <t>GO:0001676</t>
  </si>
  <si>
    <t>long-chain fatty acid metabolic process</t>
  </si>
  <si>
    <t>113/18866</t>
  </si>
  <si>
    <t>GO:0008645</t>
  </si>
  <si>
    <t>hexose transmembrane transport</t>
  </si>
  <si>
    <t>GO:0015749</t>
  </si>
  <si>
    <t>monosaccharide transmembrane transport</t>
  </si>
  <si>
    <t>116/18866</t>
  </si>
  <si>
    <t>GO:0001754</t>
  </si>
  <si>
    <t>eye photoreceptor cell differentiation</t>
  </si>
  <si>
    <t>46/18866</t>
  </si>
  <si>
    <t>GO:0034219</t>
  </si>
  <si>
    <t>carbohydrate transmembrane transport</t>
  </si>
  <si>
    <t>GO:0042551</t>
  </si>
  <si>
    <t>neuron maturation</t>
  </si>
  <si>
    <t>IRX5/MTCH1</t>
  </si>
  <si>
    <t>GO:0016236</t>
  </si>
  <si>
    <t>macroautophagy</t>
  </si>
  <si>
    <t>310/18866</t>
  </si>
  <si>
    <t>BAG3/TSC1/KLHL3/ELAPOR1/GNAI3</t>
  </si>
  <si>
    <t>GO:0042461</t>
  </si>
  <si>
    <t>photoreceptor cell development</t>
  </si>
  <si>
    <t>48/18866</t>
  </si>
  <si>
    <t>GO:0001736</t>
  </si>
  <si>
    <t>establishment of planar polarity</t>
  </si>
  <si>
    <t>124/18866</t>
  </si>
  <si>
    <t>RPGRIP1L/CELSR2/PSMA5</t>
  </si>
  <si>
    <t>GO:0007164</t>
  </si>
  <si>
    <t>establishment of tissue polarity</t>
  </si>
  <si>
    <t>GO:0050873</t>
  </si>
  <si>
    <t>brown fat cell differentiation</t>
  </si>
  <si>
    <t>50/18866</t>
  </si>
  <si>
    <t>GO:0043500</t>
  </si>
  <si>
    <t>muscle adaptation</t>
  </si>
  <si>
    <t>GO:0055007</t>
  </si>
  <si>
    <t>cardiac muscle cell differentiation</t>
  </si>
  <si>
    <t>126/18866</t>
  </si>
  <si>
    <t>TSC1/PI16/WNT8A</t>
  </si>
  <si>
    <t>GO:2000134</t>
  </si>
  <si>
    <t>negative regulation of G1/S transition of mitotic cell cycle</t>
  </si>
  <si>
    <t>RBL2/GFI1B/CDKN1A</t>
  </si>
  <si>
    <t>GO:0031669</t>
  </si>
  <si>
    <t>cellular response to nutrient levels</t>
  </si>
  <si>
    <t>221/18866</t>
  </si>
  <si>
    <t>TSC1/CDKN1A/PIM1/ELAPOR1</t>
  </si>
  <si>
    <t>GO:0071496</t>
  </si>
  <si>
    <t>cellular response to external stimulus</t>
  </si>
  <si>
    <t>326/18866</t>
  </si>
  <si>
    <t>BAG3/TSC1/CDKN1A/PIM1/ELAPOR1</t>
  </si>
  <si>
    <t>GO:0008333</t>
  </si>
  <si>
    <t>endosome to lysosome transport</t>
  </si>
  <si>
    <t>53/18866</t>
  </si>
  <si>
    <t>AKTIP/SORT1</t>
  </si>
  <si>
    <t>GO:0001655</t>
  </si>
  <si>
    <t>urogenital system development</t>
  </si>
  <si>
    <t>330/18866</t>
  </si>
  <si>
    <t>GO:0045665</t>
  </si>
  <si>
    <t>negative regulation of neuron differentiation</t>
  </si>
  <si>
    <t>225/18866</t>
  </si>
  <si>
    <t>IRX3/INPP5F/TSC1/SPOCK1</t>
  </si>
  <si>
    <t>GO:1902807</t>
  </si>
  <si>
    <t>negative regulation of cell cycle G1/S phase transition</t>
  </si>
  <si>
    <t>132/18866</t>
  </si>
  <si>
    <t>GO:0014888</t>
  </si>
  <si>
    <t>striated muscle adaptation</t>
  </si>
  <si>
    <t>55/18866</t>
  </si>
  <si>
    <t>INPP5F/MYMK</t>
  </si>
  <si>
    <t>GO:0006165</t>
  </si>
  <si>
    <t>nucleoside diphosphate phosphorylation</t>
  </si>
  <si>
    <t>133/18866</t>
  </si>
  <si>
    <t>SLC2A6/AK8/NME5</t>
  </si>
  <si>
    <t>GO:0006457</t>
  </si>
  <si>
    <t>protein folding</t>
  </si>
  <si>
    <t>230/18866</t>
  </si>
  <si>
    <t>BAG3/PPIL1/GNAI3/GNAT2</t>
  </si>
  <si>
    <t>GO:0006977</t>
  </si>
  <si>
    <t>DNA damage response, signal transduction by p53 class mediator resulting in cell cycle arrest</t>
  </si>
  <si>
    <t>56/18866</t>
  </si>
  <si>
    <t>RBL2/CDKN1A</t>
  </si>
  <si>
    <t>GO:0046939</t>
  </si>
  <si>
    <t>nucleotide phosphorylation</t>
  </si>
  <si>
    <t>135/18866</t>
  </si>
  <si>
    <t>GO:0048738</t>
  </si>
  <si>
    <t>cardiac muscle tissue development</t>
  </si>
  <si>
    <t>231/18866</t>
  </si>
  <si>
    <t>TSC1/PI16/PIM1/WNT8A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GO:0010721</t>
  </si>
  <si>
    <t>negative regulation of cell development</t>
  </si>
  <si>
    <t>343/18866</t>
  </si>
  <si>
    <t>IRX3/INPP5F/TSC1/PI16/SPOCK1</t>
  </si>
  <si>
    <t>GO:0001505</t>
  </si>
  <si>
    <t>regulation of neurotransmitter levels</t>
  </si>
  <si>
    <t>235/18866</t>
  </si>
  <si>
    <t>DBH/SLC22A1/SLC22A3/SLC22A2</t>
  </si>
  <si>
    <t>GO:0045444</t>
  </si>
  <si>
    <t>fat cell differentiation</t>
  </si>
  <si>
    <t>FTO/GRK5/PIM1/SORT1</t>
  </si>
  <si>
    <t>GO:0046128</t>
  </si>
  <si>
    <t>purine ribonucleoside metabolic process</t>
  </si>
  <si>
    <t>58/18866</t>
  </si>
  <si>
    <t>GO:1900408</t>
  </si>
  <si>
    <t>negative regulation of cellular response to oxidative stress</t>
  </si>
  <si>
    <t>TSC1/NME5</t>
  </si>
  <si>
    <t>GO:1903202</t>
  </si>
  <si>
    <t>negative regulation of oxidative stress-induced cell death</t>
  </si>
  <si>
    <t>GO:0044242</t>
  </si>
  <si>
    <t>cellular lipid catabolic process</t>
  </si>
  <si>
    <t>236/18866</t>
  </si>
  <si>
    <t>INPP5F/CEL/PNPLA1/ACAT2</t>
  </si>
  <si>
    <t>GO:0006636</t>
  </si>
  <si>
    <t>unsaturated fatty acid biosynthetic process</t>
  </si>
  <si>
    <t>59/18866</t>
  </si>
  <si>
    <t>GO:0072413</t>
  </si>
  <si>
    <t>signal transduction involved in mitotic cell cycle checkpoint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09581</t>
  </si>
  <si>
    <t>detection of external stimulus</t>
  </si>
  <si>
    <t>141/18866</t>
  </si>
  <si>
    <t>PKD2L2/WDR47/GNAT2</t>
  </si>
  <si>
    <t>GO:0052547</t>
  </si>
  <si>
    <t>regulation of peptidase activity</t>
  </si>
  <si>
    <t>466/18866</t>
  </si>
  <si>
    <t>PRDX3/LPA/SLC22A2/PI16/MTCH1/SPOCK1</t>
  </si>
  <si>
    <t>GO:1902883</t>
  </si>
  <si>
    <t>negative regulation of response to oxidative stress</t>
  </si>
  <si>
    <t>GO:0045598</t>
  </si>
  <si>
    <t>regulation of fat cell differentiation</t>
  </si>
  <si>
    <t>143/18866</t>
  </si>
  <si>
    <t>FTO/PIM1/SORT1</t>
  </si>
  <si>
    <t>GO:0072006</t>
  </si>
  <si>
    <t>nephron development</t>
  </si>
  <si>
    <t>IRX3/KLHL3/ENPEP</t>
  </si>
  <si>
    <t>GO:0042278</t>
  </si>
  <si>
    <t>purine nucleoside metabolic process</t>
  </si>
  <si>
    <t>61/18866</t>
  </si>
  <si>
    <t>GO:0061912</t>
  </si>
  <si>
    <t>selective autophagy</t>
  </si>
  <si>
    <t>BAG3/KLHL3</t>
  </si>
  <si>
    <t>GO:0048638</t>
  </si>
  <si>
    <t>regulation of developmental growth</t>
  </si>
  <si>
    <t>353/18866</t>
  </si>
  <si>
    <t>FTO/CDKN1A/CPNE5/PI16/PIM1</t>
  </si>
  <si>
    <t>GO:0009582</t>
  </si>
  <si>
    <t>detection of abiotic stimulus</t>
  </si>
  <si>
    <t>144/18866</t>
  </si>
  <si>
    <t>GO:0006913</t>
  </si>
  <si>
    <t>nucleocytoplasmic transport</t>
  </si>
  <si>
    <t>354/18866</t>
  </si>
  <si>
    <t>BAG3/TSC1/CDKN1A/SRSF3/FAM53C</t>
  </si>
  <si>
    <t>GO:0051346</t>
  </si>
  <si>
    <t>negative regulation of hydrolase activity</t>
  </si>
  <si>
    <t>473/18866</t>
  </si>
  <si>
    <t>PRDX3/TSC1/LPA/PI16/SPOCK1/SORT1</t>
  </si>
  <si>
    <t>GO:0001738</t>
  </si>
  <si>
    <t>morphogenesis of a polarized epithelium</t>
  </si>
  <si>
    <t>145/18866</t>
  </si>
  <si>
    <t>GO:0003002</t>
  </si>
  <si>
    <t>regionalization</t>
  </si>
  <si>
    <t>355/18866</t>
  </si>
  <si>
    <t>RPGRIP1L/IRX3/WNT8A/PITX2/CELSR2</t>
  </si>
  <si>
    <t>GO:0051169</t>
  </si>
  <si>
    <t>nuclear transport</t>
  </si>
  <si>
    <t>357/18866</t>
  </si>
  <si>
    <t>GO:0031571</t>
  </si>
  <si>
    <t>mitotic G1 DNA damage checkpoint</t>
  </si>
  <si>
    <t>63/18866</t>
  </si>
  <si>
    <t>GO:0046530</t>
  </si>
  <si>
    <t>photoreceptor cell differentiation</t>
  </si>
  <si>
    <t>GO:0008277</t>
  </si>
  <si>
    <t>regulation of G protein-coupled receptor signaling pathway</t>
  </si>
  <si>
    <t>148/18866</t>
  </si>
  <si>
    <t>RPGRIP1L/RGS10/GRK5</t>
  </si>
  <si>
    <t>GO:0044783</t>
  </si>
  <si>
    <t>G1 DNA damage checkpoint</t>
  </si>
  <si>
    <t>64/18866</t>
  </si>
  <si>
    <t>GO:0044819</t>
  </si>
  <si>
    <t>mitotic G1/S transition checkpoint</t>
  </si>
  <si>
    <t>GO:0050909</t>
  </si>
  <si>
    <t>sensory perception of taste</t>
  </si>
  <si>
    <t>GO:1901991</t>
  </si>
  <si>
    <t>negative regulation of mitotic cell cycle phase transition</t>
  </si>
  <si>
    <t>251/18866</t>
  </si>
  <si>
    <t>RBL2/GFI1B/CDKN1A/PSMA5</t>
  </si>
  <si>
    <t>GO:0006606</t>
  </si>
  <si>
    <t>protein import into nucleus</t>
  </si>
  <si>
    <t>150/18866</t>
  </si>
  <si>
    <t>BAG3/CDKN1A/FAM53C</t>
  </si>
  <si>
    <t>GO:0007034</t>
  </si>
  <si>
    <t>vacuolar transport</t>
  </si>
  <si>
    <t>GO:0060041</t>
  </si>
  <si>
    <t>retina development in camera-type eye</t>
  </si>
  <si>
    <t>GO:0008643</t>
  </si>
  <si>
    <t>carbohydrate transport</t>
  </si>
  <si>
    <t>151/18866</t>
  </si>
  <si>
    <t>GO:0035567</t>
  </si>
  <si>
    <t>non-canonical Wnt signaling pathway</t>
  </si>
  <si>
    <t>CELSR2/PSMA5/GNAT2</t>
  </si>
  <si>
    <t>GO:0031668</t>
  </si>
  <si>
    <t>cellular response to extracellular stimulus</t>
  </si>
  <si>
    <t>253/18866</t>
  </si>
  <si>
    <t xml:space="preserve">Cellular components </t>
  </si>
  <si>
    <t>GO:0045171</t>
  </si>
  <si>
    <t>intercellular bridge</t>
  </si>
  <si>
    <t>71/19559</t>
  </si>
  <si>
    <t>GO:0005765</t>
  </si>
  <si>
    <t>lysosomal membrane</t>
  </si>
  <si>
    <t>375/19559</t>
  </si>
  <si>
    <t>SURF4/SLC2A6/IGF2R/RAB44/ENPEP/SORT1/ELAPOR1/GNAI3</t>
  </si>
  <si>
    <t>GO:0098852</t>
  </si>
  <si>
    <t>lytic vacuole membrane</t>
  </si>
  <si>
    <t>GO:0005774</t>
  </si>
  <si>
    <t>vacuolar membrane</t>
  </si>
  <si>
    <t>427/19559</t>
  </si>
  <si>
    <t>GO:0036126</t>
  </si>
  <si>
    <t>sperm flagellum</t>
  </si>
  <si>
    <t>115/19559</t>
  </si>
  <si>
    <t>AK8/SPACA9/NME5/GSTM3</t>
  </si>
  <si>
    <t>GO:0097729</t>
  </si>
  <si>
    <t>9+2 motile cilium</t>
  </si>
  <si>
    <t>120/19559</t>
  </si>
  <si>
    <t>GO:0101031</t>
  </si>
  <si>
    <t>chaperone complex</t>
  </si>
  <si>
    <t>25/19559</t>
  </si>
  <si>
    <t>BAG3/TSC1</t>
  </si>
  <si>
    <t>GO:0005881</t>
  </si>
  <si>
    <t>cytoplasmic microtubule</t>
  </si>
  <si>
    <t>78/19559</t>
  </si>
  <si>
    <t>RPGRIP1L/SPACA9/REEP2</t>
  </si>
  <si>
    <t>GO:0030140</t>
  </si>
  <si>
    <t>trans-Golgi network transport vesicle</t>
  </si>
  <si>
    <t>32/19559</t>
  </si>
  <si>
    <t>IGF2R/SORT1</t>
  </si>
  <si>
    <t>GO:0005834</t>
  </si>
  <si>
    <t>heterotrimeric G-protein complex</t>
  </si>
  <si>
    <t>34/19559</t>
  </si>
  <si>
    <t>GNAI3/GNAT2</t>
  </si>
  <si>
    <t>GO:1905360</t>
  </si>
  <si>
    <t>GTPase complex</t>
  </si>
  <si>
    <t>GO:0031514</t>
  </si>
  <si>
    <t>motile cilium</t>
  </si>
  <si>
    <t>199/19559</t>
  </si>
  <si>
    <t>GO:0030133</t>
  </si>
  <si>
    <t>transport vesicle</t>
  </si>
  <si>
    <t>410/19559</t>
  </si>
  <si>
    <t>SEC23IP/SURF4/DBH/IGF2R/SORT1/SYPL2</t>
  </si>
  <si>
    <t>GO:0005874</t>
  </si>
  <si>
    <t>microtubule</t>
  </si>
  <si>
    <t>431/19559</t>
  </si>
  <si>
    <t>RPGRIP1L/EIF3A/SPACA9/REEP2/PSRC1/WDR47</t>
  </si>
  <si>
    <t>GO:0035577</t>
  </si>
  <si>
    <t>azurophil granule membrane</t>
  </si>
  <si>
    <t>58/19559</t>
  </si>
  <si>
    <t>SURF4/RAB44</t>
  </si>
  <si>
    <t>GO:0005769</t>
  </si>
  <si>
    <t>early endosome</t>
  </si>
  <si>
    <t>377/19559</t>
  </si>
  <si>
    <t>INPP5F/PRDX3/IGF2R/FGD2/SORT1</t>
  </si>
  <si>
    <t>Molecular function</t>
  </si>
  <si>
    <t>GO:0004364</t>
  </si>
  <si>
    <t>glutathione transferase activity</t>
  </si>
  <si>
    <t>5/104</t>
  </si>
  <si>
    <t>25/18352</t>
  </si>
  <si>
    <t>GO:0043295</t>
  </si>
  <si>
    <t>glutathione binding</t>
  </si>
  <si>
    <t>4/104</t>
  </si>
  <si>
    <t>12/18352</t>
  </si>
  <si>
    <t>GO:1900750</t>
  </si>
  <si>
    <t>oligopeptide binding</t>
  </si>
  <si>
    <t>13/18352</t>
  </si>
  <si>
    <t>GO:0016765</t>
  </si>
  <si>
    <t>transferase activity, transferring alkyl or aryl (other than methyl) groups</t>
  </si>
  <si>
    <t>56/18352</t>
  </si>
  <si>
    <t>GO:0005326</t>
  </si>
  <si>
    <t>neurotransmitter transmembrane transporter activity</t>
  </si>
  <si>
    <t>3/104</t>
  </si>
  <si>
    <t>19/18352</t>
  </si>
  <si>
    <t>GO:0015101</t>
  </si>
  <si>
    <t>organic cation transmembrane transporter activity</t>
  </si>
  <si>
    <t>24/18352</t>
  </si>
  <si>
    <t>GO:0001965</t>
  </si>
  <si>
    <t>G-protein alpha-subunit binding</t>
  </si>
  <si>
    <t>26/18352</t>
  </si>
  <si>
    <t>RGS10/IGF2R/GPSM2</t>
  </si>
  <si>
    <t>GO:0042910</t>
  </si>
  <si>
    <t>xenobiotic transmembrane transporter activity</t>
  </si>
  <si>
    <t>27/18352</t>
  </si>
  <si>
    <t>GO:0015651</t>
  </si>
  <si>
    <t>quaternary ammonium group transmembrane transporter activity</t>
  </si>
  <si>
    <t>2/104</t>
  </si>
  <si>
    <t>10/18352</t>
  </si>
  <si>
    <t>GO:0015378</t>
  </si>
  <si>
    <t>sodium:chloride symporter activity</t>
  </si>
  <si>
    <t>11/18352</t>
  </si>
  <si>
    <t>GO:0072341</t>
  </si>
  <si>
    <t>modified amino acid binding</t>
  </si>
  <si>
    <t>90/18352</t>
  </si>
  <si>
    <t>GO:0015373</t>
  </si>
  <si>
    <t>anion:sodium symporter activity</t>
  </si>
  <si>
    <t>14/18352</t>
  </si>
  <si>
    <t>GO:0032794</t>
  </si>
  <si>
    <t>GTPase activating protein binding</t>
  </si>
  <si>
    <t>TSC1/GNAI3</t>
  </si>
  <si>
    <t>GO:1901681</t>
  </si>
  <si>
    <t>sulfur compound binding</t>
  </si>
  <si>
    <t>6/104</t>
  </si>
  <si>
    <t>262/18352</t>
  </si>
  <si>
    <t>CEL/LPA/GSTM3/GSTM4/GSTM1/GSTM2</t>
  </si>
  <si>
    <t>GO:0015377</t>
  </si>
  <si>
    <t>cation:chloride symporter activity</t>
  </si>
  <si>
    <t>17/18352</t>
  </si>
  <si>
    <t>GO:0034185</t>
  </si>
  <si>
    <t>apolipoprotein binding</t>
  </si>
  <si>
    <t>LPA/PLG</t>
  </si>
  <si>
    <t>GO:0004550</t>
  </si>
  <si>
    <t>nucleoside diphosphate kinase activity</t>
  </si>
  <si>
    <t>18/18352</t>
  </si>
  <si>
    <t>AK8/NME5</t>
  </si>
  <si>
    <t>GO:0031683</t>
  </si>
  <si>
    <t>G-protein beta/gamma-subunit complex binding</t>
  </si>
  <si>
    <t>20/18352</t>
  </si>
  <si>
    <t>GO:0015296</t>
  </si>
  <si>
    <t>anion:cation symporter activity</t>
  </si>
  <si>
    <t>22/18352</t>
  </si>
  <si>
    <t>GO:0042277</t>
  </si>
  <si>
    <t>peptide binding</t>
  </si>
  <si>
    <t>308/18352</t>
  </si>
  <si>
    <t>PPIL1/ENPEP/GSTM3/GSTM4/GSTM1/GSTM2</t>
  </si>
  <si>
    <t>GO:0035925</t>
  </si>
  <si>
    <t>mRNA 3'-UTR AU-rich region binding</t>
  </si>
  <si>
    <t>TIAL1/HNRNPA0</t>
  </si>
  <si>
    <t>GO:0017091</t>
  </si>
  <si>
    <t>AU-rich element binding</t>
  </si>
  <si>
    <t>GO:0004806</t>
  </si>
  <si>
    <t>triglyceride lipase activity</t>
  </si>
  <si>
    <t>29/18352</t>
  </si>
  <si>
    <t>CEL/PNPLA1</t>
  </si>
  <si>
    <t>GO:0016209</t>
  </si>
  <si>
    <t>antioxidant activity</t>
  </si>
  <si>
    <t>86/18352</t>
  </si>
  <si>
    <t>GO:0060589</t>
  </si>
  <si>
    <t>nucleoside-triphosphatase regulator activity</t>
  </si>
  <si>
    <t>348/18352</t>
  </si>
  <si>
    <t>BAG3/RGS10/RALGDS/TSC1/FAM13B/GPSM2</t>
  </si>
  <si>
    <t>GO:0032451</t>
  </si>
  <si>
    <t>demethylase activity</t>
  </si>
  <si>
    <t>38/18352</t>
  </si>
  <si>
    <t>FTO/KDM3B</t>
  </si>
  <si>
    <t>GO:0015108</t>
  </si>
  <si>
    <t>chloride transmembrane transporter activity</t>
  </si>
  <si>
    <t>102/18352</t>
  </si>
  <si>
    <t>SLC22A1/SLC22A3/CLCC1</t>
  </si>
  <si>
    <t>GO:0051087</t>
  </si>
  <si>
    <t>chaperone binding</t>
  </si>
  <si>
    <t>104/18352</t>
  </si>
  <si>
    <t>BAG3/TSC1/PLG</t>
  </si>
  <si>
    <t>GO:0033218</t>
  </si>
  <si>
    <t>amide binding</t>
  </si>
  <si>
    <t>381/18352</t>
  </si>
  <si>
    <t>GO:0016776</t>
  </si>
  <si>
    <t>phosphotransferase activity, phosphate group as acceptor</t>
  </si>
  <si>
    <t>40/18352</t>
  </si>
  <si>
    <t>GO:0004857</t>
  </si>
  <si>
    <t>enzyme inhibitor activity</t>
  </si>
  <si>
    <t>383/18352</t>
  </si>
  <si>
    <t>PRDX3/TSC1/LPA/CDKN1A/PI16/SPOCK1</t>
  </si>
  <si>
    <t>GO:0030414</t>
  </si>
  <si>
    <t>peptidase inhibitor activity</t>
  </si>
  <si>
    <t>189/18352</t>
  </si>
  <si>
    <t>PRDX3/LPA/PI16/SPOCK1</t>
  </si>
  <si>
    <t>GO:0060590</t>
  </si>
  <si>
    <t>ATPase regulator activity</t>
  </si>
  <si>
    <t>41/18352</t>
  </si>
  <si>
    <t>GO:0019205</t>
  </si>
  <si>
    <t>nucleobase-containing compound kinase activity</t>
  </si>
  <si>
    <t>43/18352</t>
  </si>
  <si>
    <t>GO:0001664</t>
  </si>
  <si>
    <t>G protein-coupled receptor binding</t>
  </si>
  <si>
    <t>293/18352</t>
  </si>
  <si>
    <t>RPGRIP1L/REEP2/WNT8A/GNAI3/GNAT2</t>
  </si>
  <si>
    <t>GO:0001102</t>
  </si>
  <si>
    <t>RNA polymerase II activating transcription factor binding</t>
  </si>
  <si>
    <t>47/18352</t>
  </si>
  <si>
    <t>RBL2/PITX2</t>
  </si>
  <si>
    <t>GO:0008376</t>
  </si>
  <si>
    <t>acetylgalactosaminyltransferase activity</t>
  </si>
  <si>
    <t>GO:1901618</t>
  </si>
  <si>
    <t>organic hydroxy compound transmembrane transporter activity</t>
  </si>
  <si>
    <t>48/18352</t>
  </si>
  <si>
    <t>GO:0004601</t>
  </si>
  <si>
    <t>peroxidase activity</t>
  </si>
  <si>
    <t>52/18352</t>
  </si>
  <si>
    <t>PRDX3/GSTM2</t>
  </si>
  <si>
    <t>GO:0016298</t>
  </si>
  <si>
    <t>lipase activity</t>
  </si>
  <si>
    <t>130/18352</t>
  </si>
  <si>
    <t>SEC23IP/CEL/PNPLA1</t>
  </si>
  <si>
    <t>GO:0001085</t>
  </si>
  <si>
    <t>RNA polymerase II transcription factor binding</t>
  </si>
  <si>
    <t>GFI1B/PITX2</t>
  </si>
  <si>
    <t>GO:0016684</t>
  </si>
  <si>
    <t>oxidoreductase activity, acting on peroxide as acceptor</t>
  </si>
  <si>
    <t>GO:0061134</t>
  </si>
  <si>
    <t>peptidase regulator activity</t>
  </si>
  <si>
    <t>229/18352</t>
  </si>
  <si>
    <t>GO:0004869</t>
  </si>
  <si>
    <t>cysteine-type endopeptidase inhibitor activity</t>
  </si>
  <si>
    <t>59/18352</t>
  </si>
  <si>
    <t>PRDX3/SPOCK1</t>
  </si>
  <si>
    <t>GO:0015103</t>
  </si>
  <si>
    <t>inorganic anion transmembrane transporter activity</t>
  </si>
  <si>
    <t>145/18352</t>
  </si>
  <si>
    <t>Supplement Table 16: Significant results of KEGG pathway enrichment analysis</t>
  </si>
  <si>
    <r>
      <rPr>
        <i/>
        <sz val="12"/>
        <color rgb="FF000000"/>
        <rFont val="Times New Roman Italic"/>
        <charset val="134"/>
      </rPr>
      <t>P</t>
    </r>
    <r>
      <rPr>
        <sz val="12"/>
        <color rgb="FF000000"/>
        <rFont val="Times New Roman Regular"/>
        <charset val="134"/>
      </rPr>
      <t>-value</t>
    </r>
  </si>
  <si>
    <r>
      <rPr>
        <i/>
        <sz val="12"/>
        <color rgb="FF000000"/>
        <rFont val="Times New Roman Italic"/>
        <charset val="134"/>
      </rPr>
      <t>P</t>
    </r>
    <r>
      <rPr>
        <sz val="12"/>
        <color rgb="FF000000"/>
        <rFont val="Times New Roman Regular"/>
        <charset val="134"/>
      </rPr>
      <t>.adjust</t>
    </r>
  </si>
  <si>
    <t>hsa01524</t>
  </si>
  <si>
    <t>Platinum drug resistance</t>
  </si>
  <si>
    <t>6/42</t>
  </si>
  <si>
    <t>73/8223</t>
  </si>
  <si>
    <t>CDKN1A/GSTM3/GSTM4/GSTM1/GSTM2/GSTM5</t>
  </si>
  <si>
    <t>hsa00480</t>
  </si>
  <si>
    <t>Glutathione metabolism</t>
  </si>
  <si>
    <t>5/42</t>
  </si>
  <si>
    <t>57/8223</t>
  </si>
  <si>
    <t>hsa05225</t>
  </si>
  <si>
    <t>Hepatocellular carcinoma</t>
  </si>
  <si>
    <t>7/42</t>
  </si>
  <si>
    <t>168/8223</t>
  </si>
  <si>
    <t>CDKN1A/WNT8A/GSTM3/GSTM4/GSTM1/GSTM2/GSTM5</t>
  </si>
  <si>
    <t>hsa05204</t>
  </si>
  <si>
    <t>Chemical carcinogenesis - DNA adducts</t>
  </si>
  <si>
    <t>69/8223</t>
  </si>
  <si>
    <t>hsa00982</t>
  </si>
  <si>
    <t>Drug metabolism - cytochrome P450</t>
  </si>
  <si>
    <t>72/8223</t>
  </si>
  <si>
    <t>hsa00980</t>
  </si>
  <si>
    <t>Metabolism of xenobiotics by cytochrome P450</t>
  </si>
  <si>
    <t>78/8223</t>
  </si>
  <si>
    <t>hsa00983</t>
  </si>
  <si>
    <t>Drug metabolism - other enzymes</t>
  </si>
  <si>
    <t>80/8223</t>
  </si>
  <si>
    <t>hsa05231</t>
  </si>
  <si>
    <t>Choline metabolism in cancer</t>
  </si>
  <si>
    <t>98/8223</t>
  </si>
  <si>
    <t>RALGDS/TSC1/SLC22A1/SLC22A3/SLC22A2</t>
  </si>
  <si>
    <t>hsa05418</t>
  </si>
  <si>
    <t>Fluid shear stress and atherosclerosis</t>
  </si>
  <si>
    <t>139/8223</t>
  </si>
  <si>
    <t>hsa05207</t>
  </si>
  <si>
    <t>Chemical carcinogenesis - receptor activation</t>
  </si>
  <si>
    <t>212/8223</t>
  </si>
  <si>
    <t>GSTM3/GSTM4/GNAI3/GSTM1/GSTM2/GSTM5</t>
  </si>
  <si>
    <t>hsa05208</t>
  </si>
  <si>
    <t>Chemical carcinogenesis - reactive oxygen species</t>
  </si>
  <si>
    <t>223/8223</t>
  </si>
  <si>
    <t>hsa04975</t>
  </si>
  <si>
    <t>Fat digestion and absorption</t>
  </si>
  <si>
    <t>2/42</t>
  </si>
  <si>
    <t>43/8223</t>
  </si>
  <si>
    <t>CEL/ACAT2</t>
  </si>
  <si>
    <t>hsa04979</t>
  </si>
  <si>
    <t>Cholesterol metabolism</t>
  </si>
  <si>
    <t>51/8223</t>
  </si>
  <si>
    <t>LPA/SORT1</t>
  </si>
  <si>
    <t>hsa05217</t>
  </si>
  <si>
    <t>Basal cell carcinoma</t>
  </si>
  <si>
    <t>63/8223</t>
  </si>
  <si>
    <t>CDKN1A/WNT8A</t>
  </si>
  <si>
    <t>hsa04934</t>
  </si>
  <si>
    <t>Cushing syndrome</t>
  </si>
  <si>
    <t>3/42</t>
  </si>
  <si>
    <t>155/8223</t>
  </si>
  <si>
    <t>CDKN1A/WNT8A/GNAI3</t>
  </si>
  <si>
    <t>hsa04218</t>
  </si>
  <si>
    <t>Cellular senescence</t>
  </si>
  <si>
    <t>156/8223</t>
  </si>
  <si>
    <t>RBL2/TSC1/CDKN1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sz val="12"/>
      <color rgb="FF000000"/>
      <name val="Times New Roman Regular"/>
      <charset val="134"/>
    </font>
    <font>
      <i/>
      <sz val="12"/>
      <color rgb="FF000000"/>
      <name val="Times New Roman Italic"/>
      <charset val="134"/>
    </font>
    <font>
      <i/>
      <sz val="12"/>
      <color theme="1"/>
      <name val="Times New Roman Italic"/>
      <charset val="134"/>
    </font>
    <font>
      <i/>
      <sz val="12"/>
      <color theme="1"/>
      <name val="Times New Roman Regular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Fill="1" applyBorder="1">
      <alignment vertical="center"/>
    </xf>
    <xf numFmtId="0" fontId="2" fillId="0" borderId="1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>
      <alignment vertical="center"/>
    </xf>
    <xf numFmtId="0" fontId="2" fillId="0" borderId="2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 wrapText="1"/>
    </xf>
    <xf numFmtId="11" fontId="1" fillId="0" borderId="0" xfId="0" applyNumberFormat="1" applyFont="1" applyFill="1" applyBorder="1" applyAlignment="1">
      <alignment horizontal="center" vertical="center"/>
    </xf>
    <xf numFmtId="11" fontId="1" fillId="2" borderId="0" xfId="0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176" fontId="1" fillId="0" borderId="0" xfId="0" applyNumberFormat="1" applyFont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177" fontId="1" fillId="0" borderId="0" xfId="0" applyNumberFormat="1" applyFont="1" applyFill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workbookViewId="0">
      <selection activeCell="A1" sqref="A1:I1"/>
    </sheetView>
  </sheetViews>
  <sheetFormatPr defaultColWidth="9.23076923076923" defaultRowHeight="16.8"/>
  <cols>
    <col min="1" max="1" width="10.0865384615385" customWidth="1"/>
    <col min="2" max="2" width="16.0192307692308" customWidth="1"/>
    <col min="3" max="3" width="14.7307692307692" customWidth="1"/>
    <col min="4" max="4" width="14.5576923076923" customWidth="1"/>
    <col min="5" max="5" width="15.7019230769231" customWidth="1"/>
    <col min="6" max="6" width="13.1923076923077" customWidth="1"/>
    <col min="7" max="8" width="19.8653846153846" customWidth="1"/>
    <col min="9" max="9" width="14.6826923076923" customWidth="1"/>
  </cols>
  <sheetData>
    <row r="1" ht="23" customHeight="1" spans="1:9">
      <c r="A1" s="7" t="s">
        <v>0</v>
      </c>
      <c r="B1" s="7"/>
      <c r="C1" s="7"/>
      <c r="D1" s="7"/>
      <c r="E1" s="7"/>
      <c r="F1" s="7"/>
      <c r="G1" s="7"/>
      <c r="H1" s="7"/>
      <c r="I1" s="7"/>
    </row>
    <row r="2" ht="18" spans="1:9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  <c r="G2" s="27" t="s">
        <v>7</v>
      </c>
      <c r="H2" s="27" t="s">
        <v>8</v>
      </c>
      <c r="I2" s="18" t="s">
        <v>9</v>
      </c>
    </row>
    <row r="3" ht="17.6" spans="1:9">
      <c r="A3" s="1">
        <v>7</v>
      </c>
      <c r="B3" s="1" t="s">
        <v>10</v>
      </c>
      <c r="C3" s="1" t="s">
        <v>11</v>
      </c>
      <c r="D3" s="1" t="s">
        <v>12</v>
      </c>
      <c r="E3" s="1">
        <v>-0.0611</v>
      </c>
      <c r="F3" s="1">
        <v>0.0097</v>
      </c>
      <c r="G3" s="22">
        <v>3.251e-10</v>
      </c>
      <c r="H3" s="22">
        <v>0.7942</v>
      </c>
      <c r="I3" s="44">
        <f t="shared" ref="I3:I11" si="0">(E3*E3)/(F3*F3)</f>
        <v>39.6770113720906</v>
      </c>
    </row>
    <row r="4" ht="17.6" spans="1:9">
      <c r="A4" s="1">
        <v>36</v>
      </c>
      <c r="B4" s="1" t="s">
        <v>13</v>
      </c>
      <c r="C4" s="1" t="s">
        <v>14</v>
      </c>
      <c r="D4" s="1" t="s">
        <v>15</v>
      </c>
      <c r="E4" s="1">
        <v>0.1103</v>
      </c>
      <c r="F4" s="1">
        <v>0.0121</v>
      </c>
      <c r="G4" s="22">
        <v>5.705e-20</v>
      </c>
      <c r="H4" s="22">
        <v>0.2494</v>
      </c>
      <c r="I4" s="44">
        <f t="shared" si="0"/>
        <v>83.0960316918243</v>
      </c>
    </row>
    <row r="5" ht="17.6" spans="1:9">
      <c r="A5" s="1">
        <v>157</v>
      </c>
      <c r="B5" s="1" t="s">
        <v>16</v>
      </c>
      <c r="C5" s="1" t="s">
        <v>14</v>
      </c>
      <c r="D5" s="1" t="s">
        <v>15</v>
      </c>
      <c r="E5" s="1">
        <v>-0.0528</v>
      </c>
      <c r="F5" s="1">
        <v>0.0095</v>
      </c>
      <c r="G5" s="22">
        <v>2.345e-8</v>
      </c>
      <c r="H5" s="22">
        <v>0.07746</v>
      </c>
      <c r="I5" s="44">
        <f t="shared" si="0"/>
        <v>30.8901939058172</v>
      </c>
    </row>
    <row r="6" ht="17.6" spans="1:9">
      <c r="A6" s="1">
        <v>174</v>
      </c>
      <c r="B6" s="1" t="s">
        <v>17</v>
      </c>
      <c r="C6" s="1" t="s">
        <v>11</v>
      </c>
      <c r="D6" s="1" t="s">
        <v>12</v>
      </c>
      <c r="E6" s="1">
        <v>0.1058</v>
      </c>
      <c r="F6" s="1">
        <v>0.0157</v>
      </c>
      <c r="G6" s="22">
        <v>1.83e-11</v>
      </c>
      <c r="H6" s="22">
        <v>0.6667</v>
      </c>
      <c r="I6" s="44">
        <f t="shared" si="0"/>
        <v>45.4121465373849</v>
      </c>
    </row>
    <row r="7" ht="17.6" spans="1:9">
      <c r="A7" s="1">
        <v>180</v>
      </c>
      <c r="B7" s="1" t="s">
        <v>18</v>
      </c>
      <c r="C7" s="1" t="s">
        <v>11</v>
      </c>
      <c r="D7" s="1" t="s">
        <v>12</v>
      </c>
      <c r="E7" s="1">
        <v>0.0486</v>
      </c>
      <c r="F7" s="1">
        <v>0.0084</v>
      </c>
      <c r="G7" s="22">
        <v>6.838e-9</v>
      </c>
      <c r="H7" s="22">
        <v>0.4532</v>
      </c>
      <c r="I7" s="44">
        <f t="shared" si="0"/>
        <v>33.4744897959184</v>
      </c>
    </row>
    <row r="8" ht="17.6" spans="1:9">
      <c r="A8" s="1">
        <v>182</v>
      </c>
      <c r="B8" s="1" t="s">
        <v>19</v>
      </c>
      <c r="C8" s="1" t="s">
        <v>11</v>
      </c>
      <c r="D8" s="1" t="s">
        <v>12</v>
      </c>
      <c r="E8" s="44">
        <v>-0.162</v>
      </c>
      <c r="F8" s="1">
        <v>0.0285</v>
      </c>
      <c r="G8" s="22">
        <v>1.266e-8</v>
      </c>
      <c r="H8" s="22">
        <v>0.49</v>
      </c>
      <c r="I8" s="44">
        <f t="shared" si="0"/>
        <v>32.3102493074792</v>
      </c>
    </row>
    <row r="9" ht="17.6" spans="1:9">
      <c r="A9" s="1">
        <v>214</v>
      </c>
      <c r="B9" s="1" t="s">
        <v>20</v>
      </c>
      <c r="C9" s="1" t="s">
        <v>11</v>
      </c>
      <c r="D9" s="1" t="s">
        <v>12</v>
      </c>
      <c r="E9" s="1">
        <v>-0.0569</v>
      </c>
      <c r="F9" s="1">
        <v>0.0096</v>
      </c>
      <c r="G9" s="22">
        <v>3.677e-9</v>
      </c>
      <c r="H9" s="22">
        <v>8.738e-5</v>
      </c>
      <c r="I9" s="44">
        <f t="shared" si="0"/>
        <v>35.1303168402778</v>
      </c>
    </row>
    <row r="10" ht="17.6" spans="1:9">
      <c r="A10" s="1">
        <v>258</v>
      </c>
      <c r="B10" s="1" t="s">
        <v>21</v>
      </c>
      <c r="C10" s="1" t="s">
        <v>11</v>
      </c>
      <c r="D10" s="1" t="s">
        <v>12</v>
      </c>
      <c r="E10" s="1">
        <v>-0.0561</v>
      </c>
      <c r="F10" s="1">
        <v>0.0095</v>
      </c>
      <c r="G10" s="22">
        <v>3.654e-9</v>
      </c>
      <c r="H10" s="22">
        <v>0.9926</v>
      </c>
      <c r="I10" s="44">
        <f t="shared" si="0"/>
        <v>34.8721329639889</v>
      </c>
    </row>
    <row r="11" ht="17.6" spans="1:9">
      <c r="A11" s="23">
        <v>293</v>
      </c>
      <c r="B11" s="23" t="s">
        <v>22</v>
      </c>
      <c r="C11" s="23" t="s">
        <v>14</v>
      </c>
      <c r="D11" s="23" t="s">
        <v>15</v>
      </c>
      <c r="E11" s="23">
        <v>-0.0454</v>
      </c>
      <c r="F11" s="45">
        <v>0.008</v>
      </c>
      <c r="G11" s="24">
        <v>1.208e-8</v>
      </c>
      <c r="H11" s="24">
        <v>0.1725</v>
      </c>
      <c r="I11" s="45">
        <f t="shared" si="0"/>
        <v>32.205625</v>
      </c>
    </row>
  </sheetData>
  <mergeCells count="1">
    <mergeCell ref="A1:I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6"/>
  <sheetViews>
    <sheetView workbookViewId="0">
      <selection activeCell="A1" sqref="A1:F1"/>
    </sheetView>
  </sheetViews>
  <sheetFormatPr defaultColWidth="9.23076923076923" defaultRowHeight="16.8"/>
  <cols>
    <col min="1" max="1" width="19.3076923076923" customWidth="1"/>
    <col min="2" max="2" width="28.4903846153846" customWidth="1"/>
    <col min="3" max="3" width="27.5576923076923" customWidth="1"/>
    <col min="4" max="4" width="21.7692307692308" customWidth="1"/>
    <col min="5" max="5" width="20.8076923076923" customWidth="1"/>
    <col min="6" max="6" width="19.1730769230769" customWidth="1"/>
  </cols>
  <sheetData>
    <row r="1" ht="25" customHeight="1" spans="1:13">
      <c r="A1" s="7" t="s">
        <v>91</v>
      </c>
      <c r="B1" s="7"/>
      <c r="C1" s="7"/>
      <c r="D1" s="7"/>
      <c r="E1" s="7"/>
      <c r="F1" s="7"/>
      <c r="G1" s="12"/>
      <c r="H1" s="26"/>
      <c r="I1" s="26"/>
      <c r="J1" s="26"/>
      <c r="K1" s="26"/>
      <c r="L1" s="26"/>
      <c r="M1" s="26"/>
    </row>
    <row r="2" ht="18" spans="1:7">
      <c r="A2" s="18" t="s">
        <v>24</v>
      </c>
      <c r="B2" s="18"/>
      <c r="C2" s="18" t="s">
        <v>25</v>
      </c>
      <c r="D2" s="18" t="s">
        <v>90</v>
      </c>
      <c r="E2" s="18" t="s">
        <v>29</v>
      </c>
      <c r="F2" s="27" t="s">
        <v>32</v>
      </c>
      <c r="G2" s="12"/>
    </row>
    <row r="3" ht="17.6" spans="1:7">
      <c r="A3" s="7" t="s">
        <v>42</v>
      </c>
      <c r="B3" s="1" t="s">
        <v>43</v>
      </c>
      <c r="C3" s="1" t="s">
        <v>34</v>
      </c>
      <c r="D3" s="1">
        <v>-1.01202248235713</v>
      </c>
      <c r="E3" s="1">
        <v>1.4066428452507</v>
      </c>
      <c r="F3" s="1">
        <v>0.495170169653915</v>
      </c>
      <c r="G3" s="12"/>
    </row>
    <row r="4" ht="17.6" spans="1:7">
      <c r="A4" s="7"/>
      <c r="B4" s="1" t="s">
        <v>44</v>
      </c>
      <c r="C4" s="1"/>
      <c r="D4" s="1">
        <v>-2.05038180163436</v>
      </c>
      <c r="E4" s="1">
        <v>1.58872929702818</v>
      </c>
      <c r="F4" s="1">
        <v>0.237839013554989</v>
      </c>
      <c r="G4" s="12"/>
    </row>
    <row r="5" ht="17.6" spans="1:7">
      <c r="A5" s="7"/>
      <c r="B5" s="1" t="s">
        <v>45</v>
      </c>
      <c r="C5" s="1"/>
      <c r="D5" s="1">
        <v>2.78317761815768</v>
      </c>
      <c r="E5" s="1">
        <v>2.55462398846036</v>
      </c>
      <c r="F5" s="1">
        <v>0.312026638291824</v>
      </c>
      <c r="G5" s="12"/>
    </row>
    <row r="6" ht="17.6" spans="1:7">
      <c r="A6" s="7"/>
      <c r="B6" s="1" t="s">
        <v>46</v>
      </c>
      <c r="C6" s="1"/>
      <c r="D6" s="1">
        <v>2.37438621630932</v>
      </c>
      <c r="E6" s="1">
        <v>1.47223858195915</v>
      </c>
      <c r="F6" s="1">
        <v>0.150828778780119</v>
      </c>
      <c r="G6" s="12"/>
    </row>
    <row r="7" ht="17.6" spans="1:7">
      <c r="A7" s="7"/>
      <c r="B7" s="1" t="s">
        <v>47</v>
      </c>
      <c r="C7" s="1"/>
      <c r="D7" s="1">
        <v>-0.832071812188545</v>
      </c>
      <c r="E7" s="1">
        <v>0.815635008666224</v>
      </c>
      <c r="F7" s="1">
        <v>0.341612479677826</v>
      </c>
      <c r="G7" s="12"/>
    </row>
    <row r="8" ht="17.6" spans="1:7">
      <c r="A8" s="7"/>
      <c r="B8" s="1" t="s">
        <v>48</v>
      </c>
      <c r="C8" s="1"/>
      <c r="D8" s="1">
        <v>-0.129905417750894</v>
      </c>
      <c r="E8" s="1">
        <v>0.288128356922203</v>
      </c>
      <c r="F8" s="1">
        <v>0.665725169342659</v>
      </c>
      <c r="G8" s="12"/>
    </row>
    <row r="9" ht="17.6" spans="1:7">
      <c r="A9" s="7"/>
      <c r="B9" s="1" t="s">
        <v>49</v>
      </c>
      <c r="C9" s="1"/>
      <c r="D9" s="1">
        <v>-1.41119535397449</v>
      </c>
      <c r="E9" s="1">
        <v>2.49790181179016</v>
      </c>
      <c r="F9" s="1">
        <v>0.589744404259715</v>
      </c>
      <c r="G9" s="12"/>
    </row>
    <row r="10" ht="17.6" spans="1:7">
      <c r="A10" s="7"/>
      <c r="B10" s="1" t="s">
        <v>50</v>
      </c>
      <c r="C10" s="1"/>
      <c r="D10" s="1">
        <v>-2.35272376764347</v>
      </c>
      <c r="E10" s="1">
        <v>6.67594597645539</v>
      </c>
      <c r="F10" s="1">
        <v>0.734896945512251</v>
      </c>
      <c r="G10" s="12"/>
    </row>
    <row r="11" ht="17.6" spans="1:7">
      <c r="A11" s="7"/>
      <c r="B11" s="1" t="s">
        <v>51</v>
      </c>
      <c r="C11" s="1"/>
      <c r="D11" s="1">
        <v>0.422669547338578</v>
      </c>
      <c r="E11" s="1">
        <v>4.18030569864361</v>
      </c>
      <c r="F11" s="1">
        <v>0.922298511863855</v>
      </c>
      <c r="G11" s="12"/>
    </row>
    <row r="12" ht="17.6" spans="1:7">
      <c r="A12" s="7"/>
      <c r="B12" s="1" t="s">
        <v>52</v>
      </c>
      <c r="C12" s="1"/>
      <c r="D12" s="1">
        <v>-0.615798929533361</v>
      </c>
      <c r="E12" s="1">
        <v>1.86076332883111</v>
      </c>
      <c r="F12" s="1">
        <v>0.750376455655552</v>
      </c>
      <c r="G12" s="12"/>
    </row>
    <row r="13" ht="17.6" spans="1:7">
      <c r="A13" s="7"/>
      <c r="B13" s="1" t="s">
        <v>53</v>
      </c>
      <c r="C13" s="1"/>
      <c r="D13" s="1">
        <v>-2.55099345949593</v>
      </c>
      <c r="E13" s="1">
        <v>1.11441882264439</v>
      </c>
      <c r="F13" s="1">
        <v>0.0558832827346961</v>
      </c>
      <c r="G13" s="12"/>
    </row>
    <row r="14" ht="17.6" spans="1:7">
      <c r="A14" s="7"/>
      <c r="B14" s="1" t="s">
        <v>54</v>
      </c>
      <c r="C14" s="1"/>
      <c r="D14" s="1">
        <v>6.12354251679007</v>
      </c>
      <c r="E14" s="1">
        <v>5.08521689601746</v>
      </c>
      <c r="F14" s="1">
        <v>0.267650768512834</v>
      </c>
      <c r="G14" s="12"/>
    </row>
    <row r="15" ht="17.6" spans="1:7">
      <c r="A15" s="7"/>
      <c r="B15" s="1" t="s">
        <v>55</v>
      </c>
      <c r="C15" s="1"/>
      <c r="D15" s="1">
        <v>-1.98517585395463</v>
      </c>
      <c r="E15" s="1">
        <v>1.79904547689169</v>
      </c>
      <c r="F15" s="1">
        <v>0.306310693536968</v>
      </c>
      <c r="G15" s="12"/>
    </row>
    <row r="16" ht="17.6" spans="1:7">
      <c r="A16" s="7"/>
      <c r="B16" s="1" t="s">
        <v>56</v>
      </c>
      <c r="C16" s="1"/>
      <c r="D16" s="1">
        <v>-1.00724753872459</v>
      </c>
      <c r="E16" s="1">
        <v>3.18800742928487</v>
      </c>
      <c r="F16" s="1">
        <v>0.761253403122791</v>
      </c>
      <c r="G16" s="12"/>
    </row>
    <row r="17" ht="17.6" spans="1:7">
      <c r="A17" s="7"/>
      <c r="B17" s="1" t="s">
        <v>57</v>
      </c>
      <c r="C17" s="1"/>
      <c r="D17" s="1">
        <v>0.894929575364229</v>
      </c>
      <c r="E17" s="1">
        <v>1.32424470164522</v>
      </c>
      <c r="F17" s="1">
        <v>0.52085883784922</v>
      </c>
      <c r="G17" s="12"/>
    </row>
    <row r="18" ht="17.6" spans="1:7">
      <c r="A18" s="7"/>
      <c r="B18" s="1" t="s">
        <v>58</v>
      </c>
      <c r="C18" s="1"/>
      <c r="D18" s="1">
        <v>-0.610206002190774</v>
      </c>
      <c r="E18" s="1">
        <v>2.38112960667948</v>
      </c>
      <c r="F18" s="1">
        <v>0.805112495664544</v>
      </c>
      <c r="G18" s="12"/>
    </row>
    <row r="19" ht="17.6" spans="1:7">
      <c r="A19" s="7"/>
      <c r="B19" s="1" t="s">
        <v>59</v>
      </c>
      <c r="C19" s="1"/>
      <c r="D19" s="1">
        <v>0.565899652624649</v>
      </c>
      <c r="E19" s="1">
        <v>2.13119002901347</v>
      </c>
      <c r="F19" s="1">
        <v>0.79824965103647</v>
      </c>
      <c r="G19" s="12"/>
    </row>
    <row r="20" ht="17.6" spans="1:7">
      <c r="A20" s="7"/>
      <c r="B20" s="1" t="s">
        <v>60</v>
      </c>
      <c r="C20" s="1"/>
      <c r="D20" s="1">
        <v>0.140761851182737</v>
      </c>
      <c r="E20" s="1">
        <v>0.745668714127934</v>
      </c>
      <c r="F20" s="1">
        <v>0.855627411168307</v>
      </c>
      <c r="G20" s="12"/>
    </row>
    <row r="21" ht="17.6" spans="1:7">
      <c r="A21" s="7"/>
      <c r="B21" s="1" t="s">
        <v>61</v>
      </c>
      <c r="C21" s="1"/>
      <c r="D21" s="1">
        <v>1.36608303070186</v>
      </c>
      <c r="E21" s="1">
        <v>1.77092963264002</v>
      </c>
      <c r="F21" s="1">
        <v>0.465711078075852</v>
      </c>
      <c r="G21" s="12"/>
    </row>
    <row r="22" ht="17.6" spans="1:7">
      <c r="A22" s="7"/>
      <c r="B22" s="1" t="s">
        <v>62</v>
      </c>
      <c r="C22" s="1"/>
      <c r="D22" s="1">
        <v>-0.923118536316682</v>
      </c>
      <c r="E22" s="1">
        <v>0.600639304475766</v>
      </c>
      <c r="F22" s="1">
        <v>0.1682022913722</v>
      </c>
      <c r="G22" s="12"/>
    </row>
    <row r="23" ht="17.6" spans="1:7">
      <c r="A23" s="7"/>
      <c r="B23" s="1" t="s">
        <v>63</v>
      </c>
      <c r="C23" s="1"/>
      <c r="D23" s="1">
        <v>-0.312211351093698</v>
      </c>
      <c r="E23" s="1">
        <v>1.58555819293279</v>
      </c>
      <c r="F23" s="1">
        <v>0.849493630145505</v>
      </c>
      <c r="G23" s="12"/>
    </row>
    <row r="24" ht="17.6" spans="1:7">
      <c r="A24" s="7"/>
      <c r="B24" s="1" t="s">
        <v>64</v>
      </c>
      <c r="C24" s="1"/>
      <c r="D24" s="1">
        <v>1.00423113306816</v>
      </c>
      <c r="E24" s="1">
        <v>1.95412454015832</v>
      </c>
      <c r="F24" s="1">
        <v>0.623139659386052</v>
      </c>
      <c r="G24" s="12"/>
    </row>
    <row r="25" ht="17.6" spans="1:7">
      <c r="A25" s="7"/>
      <c r="B25" s="1" t="s">
        <v>65</v>
      </c>
      <c r="C25" s="1"/>
      <c r="D25" s="1">
        <v>-2.41529411243627</v>
      </c>
      <c r="E25" s="1">
        <v>3.48879117075478</v>
      </c>
      <c r="F25" s="1">
        <v>0.511052985742415</v>
      </c>
      <c r="G25" s="12"/>
    </row>
    <row r="26" ht="17.6" spans="1:7">
      <c r="A26" s="7"/>
      <c r="B26" s="1" t="s">
        <v>66</v>
      </c>
      <c r="C26" s="1"/>
      <c r="D26" s="1">
        <v>-0.852068771140449</v>
      </c>
      <c r="E26" s="1">
        <v>1.11449207152531</v>
      </c>
      <c r="F26" s="1">
        <v>0.469531704586504</v>
      </c>
      <c r="G26" s="12"/>
    </row>
    <row r="27" ht="17.6" spans="1:7">
      <c r="A27" s="7"/>
      <c r="B27" s="1" t="s">
        <v>67</v>
      </c>
      <c r="C27" s="1"/>
      <c r="D27" s="1">
        <v>-2.36654726535193</v>
      </c>
      <c r="E27" s="1">
        <v>4.92636384633476</v>
      </c>
      <c r="F27" s="1">
        <v>0.645603402710529</v>
      </c>
      <c r="G27" s="12"/>
    </row>
    <row r="28" ht="17.6" spans="1:7">
      <c r="A28" s="7"/>
      <c r="B28" s="1" t="s">
        <v>68</v>
      </c>
      <c r="C28" s="1"/>
      <c r="D28" s="1">
        <v>0.929642828599825</v>
      </c>
      <c r="E28" s="1">
        <v>2.77527138308726</v>
      </c>
      <c r="F28" s="1">
        <v>0.747458994403422</v>
      </c>
      <c r="G28" s="12"/>
    </row>
    <row r="29" ht="17.6" spans="1:7">
      <c r="A29" s="7"/>
      <c r="B29" s="1" t="s">
        <v>69</v>
      </c>
      <c r="C29" s="1"/>
      <c r="D29" s="1">
        <v>-1.95480928346535</v>
      </c>
      <c r="E29" s="1">
        <v>1.2752247086088</v>
      </c>
      <c r="F29" s="1">
        <v>0.169162532120207</v>
      </c>
      <c r="G29" s="12"/>
    </row>
    <row r="30" ht="17.6" spans="1:7">
      <c r="A30" s="7"/>
      <c r="B30" s="1" t="s">
        <v>70</v>
      </c>
      <c r="C30" s="1"/>
      <c r="D30" s="1">
        <v>0.55193950802106</v>
      </c>
      <c r="E30" s="1">
        <v>3.89511108312391</v>
      </c>
      <c r="F30" s="1">
        <v>0.891308475221916</v>
      </c>
      <c r="G30" s="12"/>
    </row>
    <row r="31" ht="17.6" spans="1:7">
      <c r="A31" s="7"/>
      <c r="B31" s="1" t="s">
        <v>71</v>
      </c>
      <c r="C31" s="1"/>
      <c r="D31" s="1">
        <v>6.11398341708938</v>
      </c>
      <c r="E31" s="1">
        <v>5.56984060168066</v>
      </c>
      <c r="F31" s="1">
        <v>0.308655548828094</v>
      </c>
      <c r="G31" s="12"/>
    </row>
    <row r="32" ht="17.6" spans="1:7">
      <c r="A32" s="7"/>
      <c r="B32" s="1" t="s">
        <v>72</v>
      </c>
      <c r="C32" s="1"/>
      <c r="D32" s="1">
        <v>-0.457269210028389</v>
      </c>
      <c r="E32" s="1">
        <v>3.96346176451529</v>
      </c>
      <c r="F32" s="1">
        <v>0.911390756703188</v>
      </c>
      <c r="G32" s="12"/>
    </row>
    <row r="33" ht="17.6" spans="1:7">
      <c r="A33" s="7"/>
      <c r="B33" s="1" t="s">
        <v>73</v>
      </c>
      <c r="C33" s="1"/>
      <c r="D33" s="1">
        <v>-3.17502117553367</v>
      </c>
      <c r="E33" s="1">
        <v>2.61379000038016</v>
      </c>
      <c r="F33" s="1">
        <v>0.263853909120011</v>
      </c>
      <c r="G33" s="12"/>
    </row>
    <row r="34" ht="17.6" spans="1:7">
      <c r="A34" s="7"/>
      <c r="B34" s="1" t="s">
        <v>74</v>
      </c>
      <c r="C34" s="1"/>
      <c r="D34" s="1">
        <v>1.32354256411271</v>
      </c>
      <c r="E34" s="1">
        <v>3.18036061598207</v>
      </c>
      <c r="F34" s="1">
        <v>0.689754896837347</v>
      </c>
      <c r="G34" s="12"/>
    </row>
    <row r="35" ht="17.6" spans="1:7">
      <c r="A35" s="7"/>
      <c r="B35" s="1" t="s">
        <v>75</v>
      </c>
      <c r="C35" s="1"/>
      <c r="D35" s="1">
        <v>0.62826193658064</v>
      </c>
      <c r="E35" s="1">
        <v>0.672787306641805</v>
      </c>
      <c r="F35" s="1">
        <v>0.381480378248783</v>
      </c>
      <c r="G35" s="12"/>
    </row>
    <row r="36" ht="17.6" spans="1:7">
      <c r="A36" s="11"/>
      <c r="B36" s="23" t="s">
        <v>76</v>
      </c>
      <c r="C36" s="23"/>
      <c r="D36" s="23">
        <v>-0.195056537909073</v>
      </c>
      <c r="E36" s="23">
        <v>0.52738055620199</v>
      </c>
      <c r="F36" s="23">
        <v>0.72242361715835</v>
      </c>
      <c r="G36" s="12"/>
    </row>
  </sheetData>
  <mergeCells count="4">
    <mergeCell ref="A1:F1"/>
    <mergeCell ref="A2:B2"/>
    <mergeCell ref="A3:A36"/>
    <mergeCell ref="C3:C36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"/>
  <sheetViews>
    <sheetView workbookViewId="0">
      <selection activeCell="A1" sqref="A1:F1"/>
    </sheetView>
  </sheetViews>
  <sheetFormatPr defaultColWidth="9.23076923076923" defaultRowHeight="16.8" outlineLevelCol="5"/>
  <cols>
    <col min="1" max="1" width="17.2980769230769" style="21" customWidth="1"/>
    <col min="2" max="2" width="29.8076923076923" style="21" customWidth="1"/>
    <col min="3" max="3" width="25.3173076923077" style="21" customWidth="1"/>
    <col min="4" max="4" width="21.9519230769231" style="21" customWidth="1"/>
    <col min="5" max="5" width="18.9038461538462" style="21" customWidth="1"/>
    <col min="6" max="6" width="20.3461538461538" style="21" customWidth="1"/>
    <col min="7" max="16384" width="9.23076923076923" style="21"/>
  </cols>
  <sheetData>
    <row r="1" ht="25" customHeight="1" spans="1:6">
      <c r="A1" s="1" t="s">
        <v>92</v>
      </c>
      <c r="B1" s="1"/>
      <c r="C1" s="1"/>
      <c r="D1" s="1"/>
      <c r="E1" s="1"/>
      <c r="F1" s="1"/>
    </row>
    <row r="2" ht="18" spans="1:6">
      <c r="A2" s="18" t="s">
        <v>24</v>
      </c>
      <c r="B2" s="18"/>
      <c r="C2" s="18" t="s">
        <v>25</v>
      </c>
      <c r="D2" s="18" t="s">
        <v>90</v>
      </c>
      <c r="E2" s="18" t="s">
        <v>29</v>
      </c>
      <c r="F2" s="25" t="s">
        <v>78</v>
      </c>
    </row>
    <row r="3" ht="17.6" spans="1:6">
      <c r="A3" s="1" t="s">
        <v>79</v>
      </c>
      <c r="B3" s="1" t="s">
        <v>43</v>
      </c>
      <c r="C3" s="1" t="s">
        <v>34</v>
      </c>
      <c r="D3" s="1">
        <v>0.000412093951387146</v>
      </c>
      <c r="E3" s="1">
        <v>0.00202851906406712</v>
      </c>
      <c r="F3" s="1">
        <v>0.844796701398972</v>
      </c>
    </row>
    <row r="4" ht="17.6" spans="1:6">
      <c r="A4" s="1"/>
      <c r="B4" s="1" t="s">
        <v>44</v>
      </c>
      <c r="C4" s="1"/>
      <c r="D4" s="1">
        <v>-0.000869922714429593</v>
      </c>
      <c r="E4" s="1">
        <v>0.00209693500313947</v>
      </c>
      <c r="F4" s="1">
        <v>0.690667645256136</v>
      </c>
    </row>
    <row r="5" ht="17.6" spans="1:6">
      <c r="A5" s="1"/>
      <c r="B5" s="1" t="s">
        <v>45</v>
      </c>
      <c r="C5" s="1"/>
      <c r="D5" s="1">
        <v>-0.00119071136953159</v>
      </c>
      <c r="E5" s="1">
        <v>0.00124844670246251</v>
      </c>
      <c r="F5" s="1">
        <v>0.371974006140749</v>
      </c>
    </row>
    <row r="6" ht="17.6" spans="1:6">
      <c r="A6" s="1"/>
      <c r="B6" s="1" t="s">
        <v>46</v>
      </c>
      <c r="C6" s="1"/>
      <c r="D6" s="1">
        <v>-0.00135245373122929</v>
      </c>
      <c r="E6" s="1">
        <v>0.00117680577339291</v>
      </c>
      <c r="F6" s="1">
        <v>0.288197719618439</v>
      </c>
    </row>
    <row r="7" ht="17.6" spans="1:6">
      <c r="A7" s="1"/>
      <c r="B7" s="1" t="s">
        <v>47</v>
      </c>
      <c r="C7" s="1"/>
      <c r="D7" s="1">
        <v>0.00303662276757419</v>
      </c>
      <c r="E7" s="1">
        <v>0.00305509304600328</v>
      </c>
      <c r="F7" s="1">
        <v>0.353353656408155</v>
      </c>
    </row>
    <row r="8" ht="17.6" spans="1:6">
      <c r="A8" s="1"/>
      <c r="B8" s="1" t="s">
        <v>48</v>
      </c>
      <c r="C8" s="1"/>
      <c r="D8" s="1">
        <v>-0.00198674768583975</v>
      </c>
      <c r="E8" s="1">
        <v>0.0023369857920634</v>
      </c>
      <c r="F8" s="1">
        <v>0.423372363325908</v>
      </c>
    </row>
    <row r="9" ht="17.6" spans="1:6">
      <c r="A9" s="1"/>
      <c r="B9" s="1" t="s">
        <v>49</v>
      </c>
      <c r="C9" s="1"/>
      <c r="D9" s="1">
        <v>0.000318383686610542</v>
      </c>
      <c r="E9" s="1">
        <v>0.00099716516399297</v>
      </c>
      <c r="F9" s="1">
        <v>0.758824804592882</v>
      </c>
    </row>
    <row r="10" ht="17.6" spans="1:6">
      <c r="A10" s="1"/>
      <c r="B10" s="1" t="s">
        <v>50</v>
      </c>
      <c r="C10" s="1"/>
      <c r="D10" s="1">
        <v>-0.00126043688723948</v>
      </c>
      <c r="E10" s="1">
        <v>0.0008107370009354</v>
      </c>
      <c r="F10" s="1">
        <v>0.163971492908608</v>
      </c>
    </row>
    <row r="11" ht="17.6" spans="1:6">
      <c r="A11" s="1"/>
      <c r="B11" s="1" t="s">
        <v>51</v>
      </c>
      <c r="C11" s="1"/>
      <c r="D11" s="1">
        <v>-0.000770712480945837</v>
      </c>
      <c r="E11" s="1">
        <v>0.00118980141362324</v>
      </c>
      <c r="F11" s="1">
        <v>0.537794451738985</v>
      </c>
    </row>
    <row r="12" ht="17.6" spans="1:6">
      <c r="A12" s="1"/>
      <c r="B12" s="1" t="s">
        <v>52</v>
      </c>
      <c r="C12" s="1"/>
      <c r="D12" s="1">
        <v>0.00113658127101927</v>
      </c>
      <c r="E12" s="1">
        <v>0.00117667555517037</v>
      </c>
      <c r="F12" s="1">
        <v>0.366258765782291</v>
      </c>
    </row>
    <row r="13" ht="17.6" spans="1:6">
      <c r="A13" s="1"/>
      <c r="B13" s="1" t="s">
        <v>53</v>
      </c>
      <c r="C13" s="1"/>
      <c r="D13" s="1">
        <v>0.00189934899824627</v>
      </c>
      <c r="E13" s="1">
        <v>0.00167430468185303</v>
      </c>
      <c r="F13" s="1">
        <v>0.293971070320158</v>
      </c>
    </row>
    <row r="14" ht="17.6" spans="1:6">
      <c r="A14" s="1"/>
      <c r="B14" s="1" t="s">
        <v>54</v>
      </c>
      <c r="C14" s="1"/>
      <c r="D14" s="1">
        <v>-0.000225443061819397</v>
      </c>
      <c r="E14" s="1">
        <v>0.0014448836879018</v>
      </c>
      <c r="F14" s="1">
        <v>0.880414917116751</v>
      </c>
    </row>
    <row r="15" ht="17.6" spans="1:6">
      <c r="A15" s="1"/>
      <c r="B15" s="1" t="s">
        <v>55</v>
      </c>
      <c r="C15" s="1"/>
      <c r="D15" s="1">
        <v>0.00147123290796126</v>
      </c>
      <c r="E15" s="1">
        <v>0.00111664344154007</v>
      </c>
      <c r="F15" s="1">
        <v>0.229138053844557</v>
      </c>
    </row>
    <row r="16" ht="17.6" spans="1:6">
      <c r="A16" s="1"/>
      <c r="B16" s="1" t="s">
        <v>56</v>
      </c>
      <c r="C16" s="1"/>
      <c r="D16" s="1">
        <v>0.000158484652492146</v>
      </c>
      <c r="E16" s="1">
        <v>0.000906893329164881</v>
      </c>
      <c r="F16" s="1">
        <v>0.866218850516291</v>
      </c>
    </row>
    <row r="17" ht="17.6" spans="1:6">
      <c r="A17" s="1"/>
      <c r="B17" s="1" t="s">
        <v>57</v>
      </c>
      <c r="C17" s="1"/>
      <c r="D17" s="1">
        <v>0.00201662145150897</v>
      </c>
      <c r="E17" s="1">
        <v>0.00128409228595579</v>
      </c>
      <c r="F17" s="1">
        <v>0.160299395670296</v>
      </c>
    </row>
    <row r="18" ht="17.6" spans="1:6">
      <c r="A18" s="1"/>
      <c r="B18" s="1" t="s">
        <v>58</v>
      </c>
      <c r="C18" s="1"/>
      <c r="D18" s="1">
        <v>0.000579681005934618</v>
      </c>
      <c r="E18" s="1">
        <v>0.00104642557945885</v>
      </c>
      <c r="F18" s="1">
        <v>0.596847747281503</v>
      </c>
    </row>
    <row r="19" ht="17.6" spans="1:6">
      <c r="A19" s="1"/>
      <c r="B19" s="1" t="s">
        <v>59</v>
      </c>
      <c r="C19" s="1"/>
      <c r="D19" s="1">
        <v>-0.00326660481128219</v>
      </c>
      <c r="E19" s="1">
        <v>0.00107453582893771</v>
      </c>
      <c r="F19" s="1">
        <v>0.0188465244901457</v>
      </c>
    </row>
    <row r="20" ht="17.6" spans="1:6">
      <c r="A20" s="1"/>
      <c r="B20" s="1" t="s">
        <v>60</v>
      </c>
      <c r="C20" s="1"/>
      <c r="D20" s="22">
        <v>-7.44345280809833e-5</v>
      </c>
      <c r="E20" s="1">
        <v>0.00264372744182719</v>
      </c>
      <c r="F20" s="1">
        <v>0.978324292973001</v>
      </c>
    </row>
    <row r="21" ht="17.6" spans="1:6">
      <c r="A21" s="1"/>
      <c r="B21" s="1" t="s">
        <v>61</v>
      </c>
      <c r="C21" s="1"/>
      <c r="D21" s="1">
        <v>0.00020012952079279</v>
      </c>
      <c r="E21" s="1">
        <v>0.00103742719005245</v>
      </c>
      <c r="F21" s="1">
        <v>0.852507568486901</v>
      </c>
    </row>
    <row r="22" ht="17.6" spans="1:6">
      <c r="A22" s="1"/>
      <c r="B22" s="1" t="s">
        <v>62</v>
      </c>
      <c r="C22" s="1"/>
      <c r="D22" s="1">
        <v>0.00102269888713621</v>
      </c>
      <c r="E22" s="1">
        <v>0.00245653459238168</v>
      </c>
      <c r="F22" s="1">
        <v>0.68964557788485</v>
      </c>
    </row>
    <row r="23" ht="17.6" spans="1:6">
      <c r="A23" s="1"/>
      <c r="B23" s="1" t="s">
        <v>63</v>
      </c>
      <c r="C23" s="1"/>
      <c r="D23" s="1">
        <v>0.00264352183550852</v>
      </c>
      <c r="E23" s="1">
        <v>0.00110795709707657</v>
      </c>
      <c r="F23" s="1">
        <v>0.0484569430068051</v>
      </c>
    </row>
    <row r="24" ht="17.6" spans="1:6">
      <c r="A24" s="1"/>
      <c r="B24" s="1" t="s">
        <v>64</v>
      </c>
      <c r="C24" s="1"/>
      <c r="D24" s="1">
        <v>0.000205767309938674</v>
      </c>
      <c r="E24" s="1">
        <v>0.00103212986576206</v>
      </c>
      <c r="F24" s="1">
        <v>0.847647085269927</v>
      </c>
    </row>
    <row r="25" ht="17.6" spans="1:6">
      <c r="A25" s="1"/>
      <c r="B25" s="1" t="s">
        <v>65</v>
      </c>
      <c r="C25" s="1"/>
      <c r="D25" s="1">
        <v>-0.000791855535475166</v>
      </c>
      <c r="E25" s="1">
        <v>0.000992216727409365</v>
      </c>
      <c r="F25" s="1">
        <v>0.451052383300037</v>
      </c>
    </row>
    <row r="26" ht="17.6" spans="1:6">
      <c r="A26" s="1"/>
      <c r="B26" s="1" t="s">
        <v>66</v>
      </c>
      <c r="C26" s="1"/>
      <c r="D26" s="1">
        <v>0.000350004181959668</v>
      </c>
      <c r="E26" s="1">
        <v>0.00134727919468685</v>
      </c>
      <c r="F26" s="1">
        <v>0.802503986492934</v>
      </c>
    </row>
    <row r="27" ht="17.6" spans="1:6">
      <c r="A27" s="1"/>
      <c r="B27" s="1" t="s">
        <v>67</v>
      </c>
      <c r="C27" s="1"/>
      <c r="D27" s="1">
        <v>-0.000351462785042832</v>
      </c>
      <c r="E27" s="1">
        <v>0.00105168939834578</v>
      </c>
      <c r="F27" s="1">
        <v>0.748026189522628</v>
      </c>
    </row>
    <row r="28" ht="17.6" spans="1:6">
      <c r="A28" s="1"/>
      <c r="B28" s="1" t="s">
        <v>68</v>
      </c>
      <c r="C28" s="1"/>
      <c r="D28" s="1">
        <v>0.000303583896085592</v>
      </c>
      <c r="E28" s="1">
        <v>0.000776601671545944</v>
      </c>
      <c r="F28" s="1">
        <v>0.70748645454216</v>
      </c>
    </row>
    <row r="29" ht="17.6" spans="1:6">
      <c r="A29" s="1"/>
      <c r="B29" s="1" t="s">
        <v>69</v>
      </c>
      <c r="C29" s="1"/>
      <c r="D29" s="1">
        <v>0.00253622824613254</v>
      </c>
      <c r="E29" s="1">
        <v>0.00175061329511624</v>
      </c>
      <c r="F29" s="1">
        <v>0.190673494694357</v>
      </c>
    </row>
    <row r="30" ht="17.6" spans="1:6">
      <c r="A30" s="1"/>
      <c r="B30" s="1" t="s">
        <v>70</v>
      </c>
      <c r="C30" s="1"/>
      <c r="D30" s="1">
        <v>0.00146140566118205</v>
      </c>
      <c r="E30" s="1">
        <v>0.00109196321135742</v>
      </c>
      <c r="F30" s="1">
        <v>0.222624539117336</v>
      </c>
    </row>
    <row r="31" ht="17.6" spans="1:6">
      <c r="A31" s="1"/>
      <c r="B31" s="1" t="s">
        <v>71</v>
      </c>
      <c r="C31" s="1"/>
      <c r="D31" s="1">
        <v>-0.00117146291391946</v>
      </c>
      <c r="E31" s="1">
        <v>0.000877741395735507</v>
      </c>
      <c r="F31" s="1">
        <v>0.223770915078036</v>
      </c>
    </row>
    <row r="32" ht="17.6" spans="1:6">
      <c r="A32" s="1"/>
      <c r="B32" s="1" t="s">
        <v>72</v>
      </c>
      <c r="C32" s="1"/>
      <c r="D32" s="1">
        <v>-0.000784406479791511</v>
      </c>
      <c r="E32" s="1">
        <v>0.00077269929814624</v>
      </c>
      <c r="F32" s="1">
        <v>0.34382999005625</v>
      </c>
    </row>
    <row r="33" ht="17.6" spans="1:6">
      <c r="A33" s="1"/>
      <c r="B33" s="1" t="s">
        <v>73</v>
      </c>
      <c r="C33" s="1"/>
      <c r="D33" s="1">
        <v>-0.00100562128156909</v>
      </c>
      <c r="E33" s="1">
        <v>0.00124983548362477</v>
      </c>
      <c r="F33" s="1">
        <v>0.447509855901164</v>
      </c>
    </row>
    <row r="34" ht="17.6" spans="1:6">
      <c r="A34" s="1"/>
      <c r="B34" s="1" t="s">
        <v>74</v>
      </c>
      <c r="C34" s="1"/>
      <c r="D34" s="1">
        <v>0.000290294309283434</v>
      </c>
      <c r="E34" s="1">
        <v>0.000739877330301603</v>
      </c>
      <c r="F34" s="1">
        <v>0.706468783037565</v>
      </c>
    </row>
    <row r="35" ht="17.6" spans="1:6">
      <c r="A35" s="1"/>
      <c r="B35" s="1" t="s">
        <v>75</v>
      </c>
      <c r="C35" s="1"/>
      <c r="D35" s="22">
        <v>-1.31095922444036e-5</v>
      </c>
      <c r="E35" s="1">
        <v>0.00276256616871741</v>
      </c>
      <c r="F35" s="1">
        <v>0.996346107943808</v>
      </c>
    </row>
    <row r="36" ht="17.6" spans="1:6">
      <c r="A36" s="23"/>
      <c r="B36" s="23" t="s">
        <v>76</v>
      </c>
      <c r="C36" s="23"/>
      <c r="D36" s="24">
        <v>4.05279658859065e-5</v>
      </c>
      <c r="E36" s="23">
        <v>0.00170229719905201</v>
      </c>
      <c r="F36" s="23">
        <v>0.981670373371888</v>
      </c>
    </row>
  </sheetData>
  <mergeCells count="4">
    <mergeCell ref="A1:F1"/>
    <mergeCell ref="A2:B2"/>
    <mergeCell ref="A3:A36"/>
    <mergeCell ref="C3:C36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6"/>
  <sheetViews>
    <sheetView workbookViewId="0">
      <selection activeCell="A1" sqref="A1:B1"/>
    </sheetView>
  </sheetViews>
  <sheetFormatPr defaultColWidth="9.23076923076923" defaultRowHeight="17.6" outlineLevelCol="1"/>
  <cols>
    <col min="1" max="1" width="26.9230769230769" style="7" customWidth="1"/>
    <col min="2" max="2" width="44.2211538461538" style="7" customWidth="1"/>
    <col min="3" max="16384" width="9.23076923076923" style="7"/>
  </cols>
  <sheetData>
    <row r="1" ht="27" customHeight="1" spans="1:2">
      <c r="A1" s="9" t="s">
        <v>93</v>
      </c>
      <c r="B1" s="9"/>
    </row>
    <row r="2" spans="1:2">
      <c r="A2" s="18" t="s">
        <v>2</v>
      </c>
      <c r="B2" s="8" t="s">
        <v>94</v>
      </c>
    </row>
    <row r="3" spans="1:2">
      <c r="A3" s="19" t="s">
        <v>10</v>
      </c>
      <c r="B3" s="9" t="s">
        <v>95</v>
      </c>
    </row>
    <row r="4" spans="1:2">
      <c r="A4" s="19"/>
      <c r="B4" s="9" t="s">
        <v>96</v>
      </c>
    </row>
    <row r="5" spans="1:2">
      <c r="A5" s="19"/>
      <c r="B5" s="9" t="s">
        <v>97</v>
      </c>
    </row>
    <row r="6" spans="1:2">
      <c r="A6" s="19"/>
      <c r="B6" s="9" t="s">
        <v>98</v>
      </c>
    </row>
    <row r="7" spans="1:2">
      <c r="A7" s="19"/>
      <c r="B7" s="9" t="s">
        <v>99</v>
      </c>
    </row>
    <row r="8" spans="1:2">
      <c r="A8" s="19"/>
      <c r="B8" s="9" t="s">
        <v>100</v>
      </c>
    </row>
    <row r="9" spans="1:2">
      <c r="A9" s="19"/>
      <c r="B9" s="9" t="s">
        <v>101</v>
      </c>
    </row>
    <row r="10" spans="1:2">
      <c r="A10" s="19"/>
      <c r="B10" s="9" t="s">
        <v>102</v>
      </c>
    </row>
    <row r="11" spans="1:2">
      <c r="A11" s="19"/>
      <c r="B11" s="9" t="s">
        <v>103</v>
      </c>
    </row>
    <row r="12" spans="1:2">
      <c r="A12" s="19"/>
      <c r="B12" s="9" t="s">
        <v>104</v>
      </c>
    </row>
    <row r="13" spans="1:2">
      <c r="A13" s="19"/>
      <c r="B13" s="9" t="s">
        <v>105</v>
      </c>
    </row>
    <row r="14" spans="1:2">
      <c r="A14" s="19"/>
      <c r="B14" s="9" t="s">
        <v>106</v>
      </c>
    </row>
    <row r="15" spans="1:2">
      <c r="A15" s="19"/>
      <c r="B15" s="9" t="s">
        <v>107</v>
      </c>
    </row>
    <row r="16" spans="1:2">
      <c r="A16" s="19"/>
      <c r="B16" s="9" t="s">
        <v>108</v>
      </c>
    </row>
    <row r="17" spans="1:2">
      <c r="A17" s="19"/>
      <c r="B17" s="9" t="s">
        <v>109</v>
      </c>
    </row>
    <row r="18" spans="1:2">
      <c r="A18" s="19"/>
      <c r="B18" s="9" t="s">
        <v>110</v>
      </c>
    </row>
    <row r="19" spans="1:2">
      <c r="A19" s="19"/>
      <c r="B19" s="9" t="s">
        <v>111</v>
      </c>
    </row>
    <row r="20" spans="1:2">
      <c r="A20" s="19"/>
      <c r="B20" s="9" t="s">
        <v>112</v>
      </c>
    </row>
    <row r="21" spans="1:2">
      <c r="A21" s="19"/>
      <c r="B21" s="9" t="s">
        <v>113</v>
      </c>
    </row>
    <row r="22" spans="1:2">
      <c r="A22" s="19"/>
      <c r="B22" s="9" t="s">
        <v>114</v>
      </c>
    </row>
    <row r="23" spans="1:2">
      <c r="A23" s="19"/>
      <c r="B23" s="9" t="s">
        <v>115</v>
      </c>
    </row>
    <row r="24" spans="1:2">
      <c r="A24" s="19"/>
      <c r="B24" s="9" t="s">
        <v>116</v>
      </c>
    </row>
    <row r="25" spans="1:2">
      <c r="A25" s="19"/>
      <c r="B25" s="9" t="s">
        <v>117</v>
      </c>
    </row>
    <row r="26" spans="1:2">
      <c r="A26" s="19"/>
      <c r="B26" s="9" t="s">
        <v>118</v>
      </c>
    </row>
    <row r="27" spans="1:2">
      <c r="A27" s="19"/>
      <c r="B27" s="9" t="s">
        <v>119</v>
      </c>
    </row>
    <row r="28" spans="1:2">
      <c r="A28" s="19"/>
      <c r="B28" s="9" t="s">
        <v>120</v>
      </c>
    </row>
    <row r="29" spans="1:2">
      <c r="A29" s="19"/>
      <c r="B29" s="9" t="s">
        <v>121</v>
      </c>
    </row>
    <row r="30" spans="1:2">
      <c r="A30" s="19"/>
      <c r="B30" s="9" t="s">
        <v>122</v>
      </c>
    </row>
    <row r="31" spans="1:2">
      <c r="A31" s="19" t="s">
        <v>13</v>
      </c>
      <c r="B31" s="9" t="s">
        <v>123</v>
      </c>
    </row>
    <row r="32" spans="1:2">
      <c r="A32" s="19"/>
      <c r="B32" s="9" t="s">
        <v>124</v>
      </c>
    </row>
    <row r="33" spans="1:2">
      <c r="A33" s="19" t="s">
        <v>16</v>
      </c>
      <c r="B33" s="9" t="s">
        <v>125</v>
      </c>
    </row>
    <row r="34" spans="1:2">
      <c r="A34" s="19"/>
      <c r="B34" s="9" t="s">
        <v>126</v>
      </c>
    </row>
    <row r="35" spans="1:2">
      <c r="A35" s="19"/>
      <c r="B35" s="9" t="s">
        <v>127</v>
      </c>
    </row>
    <row r="36" spans="1:2">
      <c r="A36" s="19"/>
      <c r="B36" s="9" t="s">
        <v>128</v>
      </c>
    </row>
    <row r="37" spans="1:2">
      <c r="A37" s="19"/>
      <c r="B37" s="9" t="s">
        <v>129</v>
      </c>
    </row>
    <row r="38" spans="1:2">
      <c r="A38" s="19"/>
      <c r="B38" s="9" t="s">
        <v>130</v>
      </c>
    </row>
    <row r="39" spans="1:2">
      <c r="A39" s="19"/>
      <c r="B39" s="9" t="s">
        <v>131</v>
      </c>
    </row>
    <row r="40" spans="1:2">
      <c r="A40" s="19"/>
      <c r="B40" s="9" t="s">
        <v>132</v>
      </c>
    </row>
    <row r="41" spans="1:2">
      <c r="A41" s="19"/>
      <c r="B41" s="9" t="s">
        <v>133</v>
      </c>
    </row>
    <row r="42" spans="1:2">
      <c r="A42" s="19"/>
      <c r="B42" s="9" t="s">
        <v>134</v>
      </c>
    </row>
    <row r="43" spans="1:2">
      <c r="A43" s="19"/>
      <c r="B43" s="9" t="s">
        <v>135</v>
      </c>
    </row>
    <row r="44" spans="1:2">
      <c r="A44" s="19" t="s">
        <v>17</v>
      </c>
      <c r="B44" s="9" t="s">
        <v>136</v>
      </c>
    </row>
    <row r="45" spans="1:2">
      <c r="A45" s="19"/>
      <c r="B45" s="9" t="s">
        <v>137</v>
      </c>
    </row>
    <row r="46" spans="1:2">
      <c r="A46" s="19"/>
      <c r="B46" s="9" t="s">
        <v>138</v>
      </c>
    </row>
    <row r="47" spans="1:2">
      <c r="A47" s="19"/>
      <c r="B47" s="9" t="s">
        <v>139</v>
      </c>
    </row>
    <row r="48" spans="1:2">
      <c r="A48" s="19"/>
      <c r="B48" s="9" t="s">
        <v>140</v>
      </c>
    </row>
    <row r="49" spans="1:2">
      <c r="A49" s="19"/>
      <c r="B49" s="9" t="s">
        <v>141</v>
      </c>
    </row>
    <row r="50" spans="1:2">
      <c r="A50" s="19"/>
      <c r="B50" s="9" t="s">
        <v>142</v>
      </c>
    </row>
    <row r="51" spans="1:2">
      <c r="A51" s="19" t="s">
        <v>18</v>
      </c>
      <c r="B51" s="9" t="s">
        <v>143</v>
      </c>
    </row>
    <row r="52" spans="1:2">
      <c r="A52" s="19"/>
      <c r="B52" s="9" t="s">
        <v>144</v>
      </c>
    </row>
    <row r="53" spans="1:2">
      <c r="A53" s="19"/>
      <c r="B53" s="9" t="s">
        <v>145</v>
      </c>
    </row>
    <row r="54" spans="1:2">
      <c r="A54" s="19"/>
      <c r="B54" s="9" t="s">
        <v>146</v>
      </c>
    </row>
    <row r="55" spans="1:2">
      <c r="A55" s="19"/>
      <c r="B55" s="9" t="s">
        <v>147</v>
      </c>
    </row>
    <row r="56" spans="1:2">
      <c r="A56" s="19"/>
      <c r="B56" s="9" t="s">
        <v>148</v>
      </c>
    </row>
    <row r="57" spans="1:2">
      <c r="A57" s="19"/>
      <c r="B57" s="9" t="s">
        <v>149</v>
      </c>
    </row>
    <row r="58" spans="1:2">
      <c r="A58" s="19"/>
      <c r="B58" s="9" t="s">
        <v>150</v>
      </c>
    </row>
    <row r="59" spans="1:2">
      <c r="A59" s="19"/>
      <c r="B59" s="9" t="s">
        <v>151</v>
      </c>
    </row>
    <row r="60" spans="1:2">
      <c r="A60" s="19"/>
      <c r="B60" s="9" t="s">
        <v>152</v>
      </c>
    </row>
    <row r="61" spans="1:2">
      <c r="A61" s="19"/>
      <c r="B61" s="9" t="s">
        <v>153</v>
      </c>
    </row>
    <row r="62" spans="1:2">
      <c r="A62" s="19"/>
      <c r="B62" s="9" t="s">
        <v>154</v>
      </c>
    </row>
    <row r="63" spans="1:2">
      <c r="A63" s="19"/>
      <c r="B63" s="9" t="s">
        <v>155</v>
      </c>
    </row>
    <row r="64" spans="1:2">
      <c r="A64" s="19"/>
      <c r="B64" s="9" t="s">
        <v>156</v>
      </c>
    </row>
    <row r="65" spans="1:2">
      <c r="A65" s="19"/>
      <c r="B65" s="9" t="s">
        <v>157</v>
      </c>
    </row>
    <row r="66" spans="1:2">
      <c r="A66" s="19"/>
      <c r="B66" s="9" t="s">
        <v>158</v>
      </c>
    </row>
    <row r="67" spans="1:2">
      <c r="A67" s="19"/>
      <c r="B67" s="9" t="s">
        <v>159</v>
      </c>
    </row>
    <row r="68" spans="1:2">
      <c r="A68" s="19" t="s">
        <v>19</v>
      </c>
      <c r="B68" s="9" t="s">
        <v>142</v>
      </c>
    </row>
    <row r="69" spans="1:2">
      <c r="A69" s="19"/>
      <c r="B69" s="9" t="s">
        <v>138</v>
      </c>
    </row>
    <row r="70" spans="1:2">
      <c r="A70" s="19"/>
      <c r="B70" s="9" t="s">
        <v>137</v>
      </c>
    </row>
    <row r="71" spans="1:2">
      <c r="A71" s="19"/>
      <c r="B71" s="9" t="s">
        <v>136</v>
      </c>
    </row>
    <row r="72" spans="1:2">
      <c r="A72" s="19"/>
      <c r="B72" s="9" t="s">
        <v>139</v>
      </c>
    </row>
    <row r="73" spans="1:2">
      <c r="A73" s="19"/>
      <c r="B73" s="9" t="s">
        <v>160</v>
      </c>
    </row>
    <row r="74" spans="1:2">
      <c r="A74" s="19"/>
      <c r="B74" s="9" t="s">
        <v>161</v>
      </c>
    </row>
    <row r="75" spans="1:2">
      <c r="A75" s="19" t="s">
        <v>20</v>
      </c>
      <c r="B75" s="9" t="s">
        <v>162</v>
      </c>
    </row>
    <row r="76" spans="1:2">
      <c r="A76" s="19"/>
      <c r="B76" s="9" t="s">
        <v>163</v>
      </c>
    </row>
    <row r="77" spans="1:2">
      <c r="A77" s="19"/>
      <c r="B77" s="9" t="s">
        <v>164</v>
      </c>
    </row>
    <row r="78" spans="1:2">
      <c r="A78" s="19"/>
      <c r="B78" s="9" t="s">
        <v>165</v>
      </c>
    </row>
    <row r="79" spans="1:2">
      <c r="A79" s="19"/>
      <c r="B79" s="9" t="s">
        <v>166</v>
      </c>
    </row>
    <row r="80" spans="1:2">
      <c r="A80" s="19"/>
      <c r="B80" s="9" t="s">
        <v>167</v>
      </c>
    </row>
    <row r="81" spans="1:2">
      <c r="A81" s="19"/>
      <c r="B81" s="9" t="s">
        <v>168</v>
      </c>
    </row>
    <row r="82" spans="1:2">
      <c r="A82" s="19"/>
      <c r="B82" s="9" t="s">
        <v>169</v>
      </c>
    </row>
    <row r="83" spans="1:2">
      <c r="A83" s="19"/>
      <c r="B83" s="9" t="s">
        <v>170</v>
      </c>
    </row>
    <row r="84" spans="1:2">
      <c r="A84" s="19"/>
      <c r="B84" s="9" t="s">
        <v>171</v>
      </c>
    </row>
    <row r="85" spans="1:2">
      <c r="A85" s="19"/>
      <c r="B85" s="9" t="s">
        <v>172</v>
      </c>
    </row>
    <row r="86" spans="1:2">
      <c r="A86" s="19"/>
      <c r="B86" s="9" t="s">
        <v>173</v>
      </c>
    </row>
    <row r="87" spans="1:2">
      <c r="A87" s="19"/>
      <c r="B87" s="9" t="s">
        <v>174</v>
      </c>
    </row>
    <row r="88" spans="1:2">
      <c r="A88" s="19"/>
      <c r="B88" s="9" t="s">
        <v>175</v>
      </c>
    </row>
    <row r="89" spans="1:2">
      <c r="A89" s="19"/>
      <c r="B89" s="9" t="s">
        <v>176</v>
      </c>
    </row>
    <row r="90" spans="1:2">
      <c r="A90" s="19"/>
      <c r="B90" s="9" t="s">
        <v>177</v>
      </c>
    </row>
    <row r="91" spans="1:2">
      <c r="A91" s="19"/>
      <c r="B91" s="9" t="s">
        <v>178</v>
      </c>
    </row>
    <row r="92" spans="1:2">
      <c r="A92" s="19"/>
      <c r="B92" s="9" t="s">
        <v>179</v>
      </c>
    </row>
    <row r="93" spans="1:2">
      <c r="A93" s="19"/>
      <c r="B93" s="9" t="s">
        <v>180</v>
      </c>
    </row>
    <row r="94" spans="1:2">
      <c r="A94" s="19"/>
      <c r="B94" s="9" t="s">
        <v>181</v>
      </c>
    </row>
    <row r="95" spans="1:2">
      <c r="A95" s="19"/>
      <c r="B95" s="9" t="s">
        <v>182</v>
      </c>
    </row>
    <row r="96" spans="1:2">
      <c r="A96" s="19"/>
      <c r="B96" s="9" t="s">
        <v>183</v>
      </c>
    </row>
    <row r="97" spans="1:2">
      <c r="A97" s="19"/>
      <c r="B97" s="9" t="s">
        <v>184</v>
      </c>
    </row>
    <row r="98" spans="1:2">
      <c r="A98" s="19"/>
      <c r="B98" s="9" t="s">
        <v>185</v>
      </c>
    </row>
    <row r="99" spans="1:2">
      <c r="A99" s="19"/>
      <c r="B99" s="9" t="s">
        <v>186</v>
      </c>
    </row>
    <row r="100" spans="1:2">
      <c r="A100" s="19"/>
      <c r="B100" s="9" t="s">
        <v>187</v>
      </c>
    </row>
    <row r="101" spans="1:2">
      <c r="A101" s="19" t="s">
        <v>21</v>
      </c>
      <c r="B101" s="9" t="s">
        <v>188</v>
      </c>
    </row>
    <row r="102" spans="1:2">
      <c r="A102" s="19"/>
      <c r="B102" s="9" t="s">
        <v>189</v>
      </c>
    </row>
    <row r="103" spans="1:2">
      <c r="A103" s="19"/>
      <c r="B103" s="9" t="s">
        <v>190</v>
      </c>
    </row>
    <row r="104" spans="1:2">
      <c r="A104" s="19"/>
      <c r="B104" s="9" t="s">
        <v>191</v>
      </c>
    </row>
    <row r="105" spans="1:2">
      <c r="A105" s="19"/>
      <c r="B105" s="9" t="s">
        <v>192</v>
      </c>
    </row>
    <row r="106" spans="1:2">
      <c r="A106" s="19"/>
      <c r="B106" s="9" t="s">
        <v>193</v>
      </c>
    </row>
    <row r="107" spans="1:2">
      <c r="A107" s="19"/>
      <c r="B107" s="9" t="s">
        <v>194</v>
      </c>
    </row>
    <row r="108" spans="1:2">
      <c r="A108" s="19"/>
      <c r="B108" s="9" t="s">
        <v>195</v>
      </c>
    </row>
    <row r="109" spans="1:2">
      <c r="A109" s="19"/>
      <c r="B109" s="9" t="s">
        <v>196</v>
      </c>
    </row>
    <row r="110" spans="1:2">
      <c r="A110" s="19" t="s">
        <v>22</v>
      </c>
      <c r="B110" s="9" t="s">
        <v>197</v>
      </c>
    </row>
    <row r="111" spans="1:2">
      <c r="A111" s="19"/>
      <c r="B111" s="9" t="s">
        <v>198</v>
      </c>
    </row>
    <row r="112" spans="1:2">
      <c r="A112" s="19"/>
      <c r="B112" s="9" t="s">
        <v>199</v>
      </c>
    </row>
    <row r="113" spans="1:2">
      <c r="A113" s="19"/>
      <c r="B113" s="9" t="s">
        <v>200</v>
      </c>
    </row>
    <row r="114" spans="1:2">
      <c r="A114" s="19"/>
      <c r="B114" s="9" t="s">
        <v>201</v>
      </c>
    </row>
    <row r="115" spans="1:2">
      <c r="A115" s="20"/>
      <c r="B115" s="11" t="s">
        <v>202</v>
      </c>
    </row>
    <row r="116" spans="1:2">
      <c r="A116" s="9"/>
      <c r="B116" s="9"/>
    </row>
  </sheetData>
  <mergeCells count="10">
    <mergeCell ref="A1:B1"/>
    <mergeCell ref="A3:A30"/>
    <mergeCell ref="A31:A32"/>
    <mergeCell ref="A33:A43"/>
    <mergeCell ref="A44:A50"/>
    <mergeCell ref="A51:A67"/>
    <mergeCell ref="A68:A74"/>
    <mergeCell ref="A75:A100"/>
    <mergeCell ref="A101:A109"/>
    <mergeCell ref="A110:A115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85"/>
  <sheetViews>
    <sheetView workbookViewId="0">
      <selection activeCell="A1" sqref="A1:G1"/>
    </sheetView>
  </sheetViews>
  <sheetFormatPr defaultColWidth="9.23076923076923" defaultRowHeight="16.8" outlineLevelCol="7"/>
  <cols>
    <col min="1" max="2" width="17.4903846153846" style="13" customWidth="1"/>
    <col min="3" max="3" width="31.8653846153846" style="13" customWidth="1"/>
    <col min="4" max="4" width="31.4903846153846" style="13" customWidth="1"/>
    <col min="5" max="5" width="17.6826923076923" style="13" customWidth="1"/>
    <col min="6" max="6" width="24.2019230769231" style="13" customWidth="1"/>
    <col min="7" max="7" width="19.7115384615385" style="13" customWidth="1"/>
    <col min="8" max="16384" width="9.23076923076923" style="13"/>
  </cols>
  <sheetData>
    <row r="1" ht="27" customHeight="1" spans="1:8">
      <c r="A1" s="1" t="s">
        <v>203</v>
      </c>
      <c r="B1" s="1"/>
      <c r="C1" s="1"/>
      <c r="D1" s="1"/>
      <c r="E1" s="1"/>
      <c r="F1" s="1"/>
      <c r="G1" s="1"/>
      <c r="H1" s="16"/>
    </row>
    <row r="2" ht="17.6" customHeight="1" spans="1:8">
      <c r="A2" s="14" t="s">
        <v>204</v>
      </c>
      <c r="B2" s="14" t="s">
        <v>205</v>
      </c>
      <c r="C2" s="14" t="s">
        <v>206</v>
      </c>
      <c r="D2" s="14" t="s">
        <v>207</v>
      </c>
      <c r="E2" s="14" t="s">
        <v>208</v>
      </c>
      <c r="F2" s="14" t="s">
        <v>209</v>
      </c>
      <c r="G2" s="14" t="s">
        <v>210</v>
      </c>
      <c r="H2" s="16"/>
    </row>
    <row r="3" ht="17.6" customHeight="1" spans="1:8">
      <c r="A3" s="15" t="s">
        <v>162</v>
      </c>
      <c r="B3" s="15" t="s">
        <v>185</v>
      </c>
      <c r="C3" s="15" t="s">
        <v>211</v>
      </c>
      <c r="D3" s="15" t="s">
        <v>212</v>
      </c>
      <c r="E3" s="15">
        <v>0.055</v>
      </c>
      <c r="F3" s="15">
        <v>0.183</v>
      </c>
      <c r="G3" s="15">
        <v>0.194</v>
      </c>
      <c r="H3" s="16"/>
    </row>
    <row r="4" ht="17.6" customHeight="1" spans="1:8">
      <c r="A4" s="15" t="s">
        <v>162</v>
      </c>
      <c r="B4" s="15" t="s">
        <v>171</v>
      </c>
      <c r="C4" s="15" t="s">
        <v>211</v>
      </c>
      <c r="D4" s="15" t="s">
        <v>213</v>
      </c>
      <c r="E4" s="15">
        <v>0.087</v>
      </c>
      <c r="F4" s="15">
        <v>0.16</v>
      </c>
      <c r="G4" s="15">
        <v>0.2</v>
      </c>
      <c r="H4" s="16"/>
    </row>
    <row r="5" ht="17.6" customHeight="1" spans="1:8">
      <c r="A5" s="15" t="s">
        <v>162</v>
      </c>
      <c r="B5" s="15" t="s">
        <v>168</v>
      </c>
      <c r="C5" s="15" t="s">
        <v>211</v>
      </c>
      <c r="D5" s="15" t="s">
        <v>214</v>
      </c>
      <c r="E5" s="15">
        <v>0.044</v>
      </c>
      <c r="F5" s="15">
        <v>0.16</v>
      </c>
      <c r="G5" s="15">
        <v>0.163</v>
      </c>
      <c r="H5" s="16"/>
    </row>
    <row r="6" ht="17.6" customHeight="1" spans="1:8">
      <c r="A6" s="15" t="s">
        <v>140</v>
      </c>
      <c r="B6" s="15" t="s">
        <v>109</v>
      </c>
      <c r="C6" s="15" t="s">
        <v>215</v>
      </c>
      <c r="D6" s="15" t="s">
        <v>216</v>
      </c>
      <c r="E6" s="15">
        <v>0.137</v>
      </c>
      <c r="F6" s="15">
        <v>0.07</v>
      </c>
      <c r="G6" s="15">
        <v>0.164</v>
      </c>
      <c r="H6" s="16"/>
    </row>
    <row r="7" ht="17.6" customHeight="1" spans="1:8">
      <c r="A7" s="15" t="s">
        <v>140</v>
      </c>
      <c r="B7" s="15" t="s">
        <v>196</v>
      </c>
      <c r="C7" s="15" t="s">
        <v>215</v>
      </c>
      <c r="D7" s="15" t="s">
        <v>217</v>
      </c>
      <c r="E7" s="15">
        <v>0.144</v>
      </c>
      <c r="F7" s="15">
        <v>0.115</v>
      </c>
      <c r="G7" s="15">
        <v>0.21</v>
      </c>
      <c r="H7" s="16"/>
    </row>
    <row r="8" ht="17.6" customHeight="1" spans="1:8">
      <c r="A8" s="15" t="s">
        <v>140</v>
      </c>
      <c r="B8" s="15" t="s">
        <v>185</v>
      </c>
      <c r="C8" s="15" t="s">
        <v>215</v>
      </c>
      <c r="D8" s="15" t="s">
        <v>212</v>
      </c>
      <c r="E8" s="15">
        <v>0.109</v>
      </c>
      <c r="F8" s="15">
        <v>0.115</v>
      </c>
      <c r="G8" s="15">
        <v>0.177</v>
      </c>
      <c r="H8" s="16"/>
    </row>
    <row r="9" ht="17.6" customHeight="1" spans="1:8">
      <c r="A9" s="15" t="s">
        <v>140</v>
      </c>
      <c r="B9" s="15" t="s">
        <v>118</v>
      </c>
      <c r="C9" s="15" t="s">
        <v>215</v>
      </c>
      <c r="D9" s="15" t="s">
        <v>218</v>
      </c>
      <c r="E9" s="15">
        <v>0.067</v>
      </c>
      <c r="F9" s="15">
        <v>0.133</v>
      </c>
      <c r="G9" s="15">
        <v>0.158</v>
      </c>
      <c r="H9" s="16"/>
    </row>
    <row r="10" ht="17.6" customHeight="1" spans="1:8">
      <c r="A10" s="15" t="s">
        <v>140</v>
      </c>
      <c r="B10" s="15" t="s">
        <v>187</v>
      </c>
      <c r="C10" s="15" t="s">
        <v>215</v>
      </c>
      <c r="D10" s="15" t="s">
        <v>219</v>
      </c>
      <c r="E10" s="15">
        <v>0.067</v>
      </c>
      <c r="F10" s="15">
        <v>0.136</v>
      </c>
      <c r="G10" s="15">
        <v>0.16</v>
      </c>
      <c r="H10" s="16"/>
    </row>
    <row r="11" ht="17.6" customHeight="1" spans="1:8">
      <c r="A11" s="15" t="s">
        <v>140</v>
      </c>
      <c r="B11" s="15" t="s">
        <v>150</v>
      </c>
      <c r="C11" s="15" t="s">
        <v>215</v>
      </c>
      <c r="D11" s="15" t="s">
        <v>220</v>
      </c>
      <c r="E11" s="15">
        <v>0.163</v>
      </c>
      <c r="F11" s="15">
        <v>0.074</v>
      </c>
      <c r="G11" s="15">
        <v>0.191</v>
      </c>
      <c r="H11" s="16"/>
    </row>
    <row r="12" ht="17.6" customHeight="1" spans="1:8">
      <c r="A12" s="15" t="s">
        <v>140</v>
      </c>
      <c r="B12" s="15" t="s">
        <v>188</v>
      </c>
      <c r="C12" s="15" t="s">
        <v>215</v>
      </c>
      <c r="D12" s="15" t="s">
        <v>221</v>
      </c>
      <c r="E12" s="15">
        <v>0.062</v>
      </c>
      <c r="F12" s="15">
        <v>0</v>
      </c>
      <c r="G12" s="15">
        <v>0.307</v>
      </c>
      <c r="H12" s="16"/>
    </row>
    <row r="13" ht="17.6" customHeight="1" spans="1:8">
      <c r="A13" s="15" t="s">
        <v>173</v>
      </c>
      <c r="B13" s="15" t="s">
        <v>96</v>
      </c>
      <c r="C13" s="15" t="s">
        <v>222</v>
      </c>
      <c r="D13" s="15" t="s">
        <v>223</v>
      </c>
      <c r="E13" s="15">
        <v>0.087</v>
      </c>
      <c r="F13" s="15">
        <v>0.07</v>
      </c>
      <c r="G13" s="15">
        <v>0.214</v>
      </c>
      <c r="H13" s="16"/>
    </row>
    <row r="14" ht="17.6" customHeight="1" spans="1:8">
      <c r="A14" s="15" t="s">
        <v>173</v>
      </c>
      <c r="B14" s="15" t="s">
        <v>185</v>
      </c>
      <c r="C14" s="15" t="s">
        <v>222</v>
      </c>
      <c r="D14" s="15" t="s">
        <v>212</v>
      </c>
      <c r="E14" s="15">
        <v>0.062</v>
      </c>
      <c r="F14" s="15">
        <v>0.379</v>
      </c>
      <c r="G14" s="15">
        <v>0.393</v>
      </c>
      <c r="H14" s="16"/>
    </row>
    <row r="15" ht="17.6" customHeight="1" spans="1:8">
      <c r="A15" s="15" t="s">
        <v>173</v>
      </c>
      <c r="B15" s="15" t="s">
        <v>137</v>
      </c>
      <c r="C15" s="15" t="s">
        <v>222</v>
      </c>
      <c r="D15" s="15" t="s">
        <v>224</v>
      </c>
      <c r="E15" s="15">
        <v>0.106</v>
      </c>
      <c r="F15" s="15">
        <v>0.547</v>
      </c>
      <c r="G15" s="15">
        <v>0.578</v>
      </c>
      <c r="H15" s="16"/>
    </row>
    <row r="16" ht="17.6" customHeight="1" spans="1:8">
      <c r="A16" s="15" t="s">
        <v>173</v>
      </c>
      <c r="B16" s="15" t="s">
        <v>112</v>
      </c>
      <c r="C16" s="15" t="s">
        <v>222</v>
      </c>
      <c r="D16" s="15" t="s">
        <v>225</v>
      </c>
      <c r="E16" s="15">
        <v>0</v>
      </c>
      <c r="F16" s="15">
        <v>0.324</v>
      </c>
      <c r="G16" s="15">
        <v>0.323</v>
      </c>
      <c r="H16" s="16"/>
    </row>
    <row r="17" ht="17.6" customHeight="1" spans="1:8">
      <c r="A17" s="15" t="s">
        <v>173</v>
      </c>
      <c r="B17" s="15" t="s">
        <v>181</v>
      </c>
      <c r="C17" s="15" t="s">
        <v>222</v>
      </c>
      <c r="D17" s="15" t="s">
        <v>226</v>
      </c>
      <c r="E17" s="15">
        <v>0.045</v>
      </c>
      <c r="F17" s="15">
        <v>0.245</v>
      </c>
      <c r="G17" s="15">
        <v>0.248</v>
      </c>
      <c r="H17" s="16"/>
    </row>
    <row r="18" ht="17.6" customHeight="1" spans="1:8">
      <c r="A18" s="15" t="s">
        <v>173</v>
      </c>
      <c r="B18" s="15" t="s">
        <v>180</v>
      </c>
      <c r="C18" s="15" t="s">
        <v>222</v>
      </c>
      <c r="D18" s="15" t="s">
        <v>227</v>
      </c>
      <c r="E18" s="15">
        <v>0.064</v>
      </c>
      <c r="F18" s="15">
        <v>0.224</v>
      </c>
      <c r="G18" s="15">
        <v>0.242</v>
      </c>
      <c r="H18" s="16"/>
    </row>
    <row r="19" ht="17.6" customHeight="1" spans="1:8">
      <c r="A19" s="15" t="s">
        <v>173</v>
      </c>
      <c r="B19" s="15" t="s">
        <v>176</v>
      </c>
      <c r="C19" s="15" t="s">
        <v>222</v>
      </c>
      <c r="D19" s="15" t="s">
        <v>228</v>
      </c>
      <c r="E19" s="15">
        <v>0.08</v>
      </c>
      <c r="F19" s="15">
        <v>0.147</v>
      </c>
      <c r="G19" s="15">
        <v>0.21</v>
      </c>
      <c r="H19" s="16"/>
    </row>
    <row r="20" ht="17.6" customHeight="1" spans="1:8">
      <c r="A20" s="15" t="s">
        <v>173</v>
      </c>
      <c r="B20" s="15" t="s">
        <v>170</v>
      </c>
      <c r="C20" s="15" t="s">
        <v>222</v>
      </c>
      <c r="D20" s="15" t="s">
        <v>229</v>
      </c>
      <c r="E20" s="15">
        <v>0.049</v>
      </c>
      <c r="F20" s="15">
        <v>0.293</v>
      </c>
      <c r="G20" s="15">
        <v>0.298</v>
      </c>
      <c r="H20" s="16"/>
    </row>
    <row r="21" ht="17.6" customHeight="1" spans="1:8">
      <c r="A21" s="15" t="s">
        <v>173</v>
      </c>
      <c r="B21" s="15" t="s">
        <v>169</v>
      </c>
      <c r="C21" s="15" t="s">
        <v>222</v>
      </c>
      <c r="D21" s="15" t="s">
        <v>230</v>
      </c>
      <c r="E21" s="15">
        <v>0.05</v>
      </c>
      <c r="F21" s="15">
        <v>0.321</v>
      </c>
      <c r="G21" s="15">
        <v>0.327</v>
      </c>
      <c r="H21" s="16"/>
    </row>
    <row r="22" ht="17.6" customHeight="1" spans="1:8">
      <c r="A22" s="15" t="s">
        <v>173</v>
      </c>
      <c r="B22" s="15" t="s">
        <v>165</v>
      </c>
      <c r="C22" s="15" t="s">
        <v>222</v>
      </c>
      <c r="D22" s="15" t="s">
        <v>231</v>
      </c>
      <c r="E22" s="15">
        <v>0.083</v>
      </c>
      <c r="F22" s="15">
        <v>0.111</v>
      </c>
      <c r="G22" s="15">
        <v>0.341</v>
      </c>
      <c r="H22" s="16"/>
    </row>
    <row r="23" ht="17.6" customHeight="1" spans="1:8">
      <c r="A23" s="15" t="s">
        <v>173</v>
      </c>
      <c r="B23" s="15" t="s">
        <v>171</v>
      </c>
      <c r="C23" s="15" t="s">
        <v>222</v>
      </c>
      <c r="D23" s="15" t="s">
        <v>213</v>
      </c>
      <c r="E23" s="15">
        <v>0</v>
      </c>
      <c r="F23" s="15">
        <v>0.396</v>
      </c>
      <c r="G23" s="15">
        <v>0.396</v>
      </c>
      <c r="H23" s="16"/>
    </row>
    <row r="24" ht="17.6" customHeight="1" spans="1:8">
      <c r="A24" s="15" t="s">
        <v>173</v>
      </c>
      <c r="B24" s="15" t="s">
        <v>168</v>
      </c>
      <c r="C24" s="15" t="s">
        <v>222</v>
      </c>
      <c r="D24" s="15" t="s">
        <v>214</v>
      </c>
      <c r="E24" s="15">
        <v>0</v>
      </c>
      <c r="F24" s="15">
        <v>0.491</v>
      </c>
      <c r="G24" s="15">
        <v>0.491</v>
      </c>
      <c r="H24" s="16"/>
    </row>
    <row r="25" ht="17.6" customHeight="1" spans="1:8">
      <c r="A25" s="15" t="s">
        <v>180</v>
      </c>
      <c r="B25" s="15" t="s">
        <v>176</v>
      </c>
      <c r="C25" s="15" t="s">
        <v>227</v>
      </c>
      <c r="D25" s="15" t="s">
        <v>228</v>
      </c>
      <c r="E25" s="15">
        <v>0.056</v>
      </c>
      <c r="F25" s="15">
        <v>0.115</v>
      </c>
      <c r="G25" s="15">
        <v>0.159</v>
      </c>
      <c r="H25" s="16"/>
    </row>
    <row r="26" ht="17.6" customHeight="1" spans="1:8">
      <c r="A26" s="15" t="s">
        <v>180</v>
      </c>
      <c r="B26" s="15" t="s">
        <v>187</v>
      </c>
      <c r="C26" s="15" t="s">
        <v>227</v>
      </c>
      <c r="D26" s="15" t="s">
        <v>219</v>
      </c>
      <c r="E26" s="15">
        <v>0.1</v>
      </c>
      <c r="F26" s="15">
        <v>0.113</v>
      </c>
      <c r="G26" s="15">
        <v>0.167</v>
      </c>
      <c r="H26" s="16"/>
    </row>
    <row r="27" ht="17.6" customHeight="1" spans="1:8">
      <c r="A27" s="15" t="s">
        <v>180</v>
      </c>
      <c r="B27" s="15" t="s">
        <v>165</v>
      </c>
      <c r="C27" s="15" t="s">
        <v>227</v>
      </c>
      <c r="D27" s="15" t="s">
        <v>231</v>
      </c>
      <c r="E27" s="15">
        <v>0.049</v>
      </c>
      <c r="F27" s="15">
        <v>0</v>
      </c>
      <c r="G27" s="15">
        <v>0.25</v>
      </c>
      <c r="H27" s="16"/>
    </row>
    <row r="28" ht="17.6" customHeight="1" spans="1:8">
      <c r="A28" s="15" t="s">
        <v>180</v>
      </c>
      <c r="B28" s="15" t="s">
        <v>182</v>
      </c>
      <c r="C28" s="15" t="s">
        <v>227</v>
      </c>
      <c r="D28" s="15" t="s">
        <v>232</v>
      </c>
      <c r="E28" s="15">
        <v>0.252</v>
      </c>
      <c r="F28" s="15">
        <v>0</v>
      </c>
      <c r="G28" s="15">
        <v>0.252</v>
      </c>
      <c r="H28" s="16"/>
    </row>
    <row r="29" ht="17.6" customHeight="1" spans="1:8">
      <c r="A29" s="15" t="s">
        <v>180</v>
      </c>
      <c r="B29" s="15" t="s">
        <v>183</v>
      </c>
      <c r="C29" s="15" t="s">
        <v>227</v>
      </c>
      <c r="D29" s="15" t="s">
        <v>233</v>
      </c>
      <c r="E29" s="15">
        <v>0.105</v>
      </c>
      <c r="F29" s="15">
        <v>0.368</v>
      </c>
      <c r="G29" s="15">
        <v>0.41</v>
      </c>
      <c r="H29" s="16"/>
    </row>
    <row r="30" ht="17.6" customHeight="1" spans="1:8">
      <c r="A30" s="15" t="s">
        <v>185</v>
      </c>
      <c r="B30" s="15" t="s">
        <v>127</v>
      </c>
      <c r="C30" s="15" t="s">
        <v>212</v>
      </c>
      <c r="D30" s="15" t="s">
        <v>234</v>
      </c>
      <c r="E30" s="15">
        <v>0.114</v>
      </c>
      <c r="F30" s="15">
        <v>0.444</v>
      </c>
      <c r="G30" s="15">
        <v>0.585</v>
      </c>
      <c r="H30" s="16"/>
    </row>
    <row r="31" ht="17.6" customHeight="1" spans="1:8">
      <c r="A31" s="15" t="s">
        <v>185</v>
      </c>
      <c r="B31" s="15" t="s">
        <v>166</v>
      </c>
      <c r="C31" s="15" t="s">
        <v>212</v>
      </c>
      <c r="D31" s="15" t="s">
        <v>235</v>
      </c>
      <c r="E31" s="15">
        <v>0.145</v>
      </c>
      <c r="F31" s="15">
        <v>0.057</v>
      </c>
      <c r="G31" s="15">
        <v>0.16</v>
      </c>
      <c r="H31" s="16"/>
    </row>
    <row r="32" ht="17.6" customHeight="1" spans="1:8">
      <c r="A32" s="15" t="s">
        <v>185</v>
      </c>
      <c r="B32" s="15" t="s">
        <v>192</v>
      </c>
      <c r="C32" s="15" t="s">
        <v>212</v>
      </c>
      <c r="D32" s="15" t="s">
        <v>236</v>
      </c>
      <c r="E32" s="15">
        <v>0</v>
      </c>
      <c r="F32" s="15">
        <v>0.172</v>
      </c>
      <c r="G32" s="15">
        <v>0.176</v>
      </c>
      <c r="H32" s="16"/>
    </row>
    <row r="33" ht="17.6" customHeight="1" spans="1:8">
      <c r="A33" s="15" t="s">
        <v>185</v>
      </c>
      <c r="B33" s="15" t="s">
        <v>176</v>
      </c>
      <c r="C33" s="15" t="s">
        <v>212</v>
      </c>
      <c r="D33" s="15" t="s">
        <v>228</v>
      </c>
      <c r="E33" s="15">
        <v>0.049</v>
      </c>
      <c r="F33" s="15">
        <v>0.187</v>
      </c>
      <c r="G33" s="15">
        <v>0.194</v>
      </c>
      <c r="H33" s="16"/>
    </row>
    <row r="34" ht="17.6" customHeight="1" spans="1:8">
      <c r="A34" s="15" t="s">
        <v>185</v>
      </c>
      <c r="B34" s="15" t="s">
        <v>184</v>
      </c>
      <c r="C34" s="15" t="s">
        <v>212</v>
      </c>
      <c r="D34" s="15" t="s">
        <v>237</v>
      </c>
      <c r="E34" s="15">
        <v>0.108</v>
      </c>
      <c r="F34" s="15">
        <v>0.127</v>
      </c>
      <c r="G34" s="15">
        <v>0.202</v>
      </c>
      <c r="H34" s="16"/>
    </row>
    <row r="35" ht="17.6" customHeight="1" spans="1:8">
      <c r="A35" s="15" t="s">
        <v>185</v>
      </c>
      <c r="B35" s="15" t="s">
        <v>175</v>
      </c>
      <c r="C35" s="15" t="s">
        <v>212</v>
      </c>
      <c r="D35" s="15" t="s">
        <v>238</v>
      </c>
      <c r="E35" s="15">
        <v>0.048</v>
      </c>
      <c r="F35" s="15">
        <v>0.211</v>
      </c>
      <c r="G35" s="15">
        <v>0.217</v>
      </c>
      <c r="H35" s="16"/>
    </row>
    <row r="36" ht="17.6" customHeight="1" spans="1:8">
      <c r="A36" s="15" t="s">
        <v>185</v>
      </c>
      <c r="B36" s="15" t="s">
        <v>179</v>
      </c>
      <c r="C36" s="15" t="s">
        <v>212</v>
      </c>
      <c r="D36" s="15" t="s">
        <v>239</v>
      </c>
      <c r="E36" s="15">
        <v>0</v>
      </c>
      <c r="F36" s="15">
        <v>0.328</v>
      </c>
      <c r="G36" s="15">
        <v>0.328</v>
      </c>
      <c r="H36" s="16"/>
    </row>
    <row r="37" ht="17.6" customHeight="1" spans="1:8">
      <c r="A37" s="15" t="s">
        <v>185</v>
      </c>
      <c r="B37" s="15" t="s">
        <v>169</v>
      </c>
      <c r="C37" s="15" t="s">
        <v>212</v>
      </c>
      <c r="D37" s="15" t="s">
        <v>230</v>
      </c>
      <c r="E37" s="15">
        <v>0.064</v>
      </c>
      <c r="F37" s="15">
        <v>0.349</v>
      </c>
      <c r="G37" s="15">
        <v>0.365</v>
      </c>
      <c r="H37" s="16"/>
    </row>
    <row r="38" ht="17.6" customHeight="1" spans="1:8">
      <c r="A38" s="15" t="s">
        <v>185</v>
      </c>
      <c r="B38" s="15" t="s">
        <v>181</v>
      </c>
      <c r="C38" s="15" t="s">
        <v>212</v>
      </c>
      <c r="D38" s="15" t="s">
        <v>226</v>
      </c>
      <c r="E38" s="15">
        <v>0</v>
      </c>
      <c r="F38" s="15">
        <v>0.404</v>
      </c>
      <c r="G38" s="15">
        <v>0.442</v>
      </c>
      <c r="H38" s="16"/>
    </row>
    <row r="39" ht="17.6" customHeight="1" spans="1:8">
      <c r="A39" s="15" t="s">
        <v>185</v>
      </c>
      <c r="B39" s="15" t="s">
        <v>171</v>
      </c>
      <c r="C39" s="15" t="s">
        <v>212</v>
      </c>
      <c r="D39" s="15" t="s">
        <v>213</v>
      </c>
      <c r="E39" s="15">
        <v>0.055</v>
      </c>
      <c r="F39" s="15">
        <v>0.435</v>
      </c>
      <c r="G39" s="15">
        <v>0.443</v>
      </c>
      <c r="H39" s="16"/>
    </row>
    <row r="40" ht="17.6" customHeight="1" spans="1:8">
      <c r="A40" s="15" t="s">
        <v>185</v>
      </c>
      <c r="B40" s="15" t="s">
        <v>168</v>
      </c>
      <c r="C40" s="15" t="s">
        <v>212</v>
      </c>
      <c r="D40" s="15" t="s">
        <v>214</v>
      </c>
      <c r="E40" s="15">
        <v>0</v>
      </c>
      <c r="F40" s="15">
        <v>0.475</v>
      </c>
      <c r="G40" s="15">
        <v>0.475</v>
      </c>
      <c r="H40" s="16"/>
    </row>
    <row r="41" ht="17.6" customHeight="1" spans="1:8">
      <c r="A41" s="15" t="s">
        <v>185</v>
      </c>
      <c r="B41" s="15" t="s">
        <v>186</v>
      </c>
      <c r="C41" s="15" t="s">
        <v>212</v>
      </c>
      <c r="D41" s="15" t="s">
        <v>240</v>
      </c>
      <c r="E41" s="15">
        <v>0.289</v>
      </c>
      <c r="F41" s="15">
        <v>0.45</v>
      </c>
      <c r="G41" s="15">
        <v>0.592</v>
      </c>
      <c r="H41" s="16"/>
    </row>
    <row r="42" ht="17.6" customHeight="1" spans="1:8">
      <c r="A42" s="15" t="s">
        <v>185</v>
      </c>
      <c r="B42" s="15" t="s">
        <v>118</v>
      </c>
      <c r="C42" s="15" t="s">
        <v>212</v>
      </c>
      <c r="D42" s="15" t="s">
        <v>218</v>
      </c>
      <c r="E42" s="15">
        <v>0.057</v>
      </c>
      <c r="F42" s="15">
        <v>0.231</v>
      </c>
      <c r="G42" s="15">
        <v>0.724</v>
      </c>
      <c r="H42" s="16"/>
    </row>
    <row r="43" ht="17.6" customHeight="1" spans="1:8">
      <c r="A43" s="15" t="s">
        <v>115</v>
      </c>
      <c r="B43" s="15" t="s">
        <v>127</v>
      </c>
      <c r="C43" s="15" t="s">
        <v>241</v>
      </c>
      <c r="D43" s="15" t="s">
        <v>234</v>
      </c>
      <c r="E43" s="15">
        <v>0.292</v>
      </c>
      <c r="F43" s="15">
        <v>0</v>
      </c>
      <c r="G43" s="15">
        <v>0.292</v>
      </c>
      <c r="H43" s="16"/>
    </row>
    <row r="44" ht="17.6" customHeight="1" spans="1:8">
      <c r="A44" s="15" t="s">
        <v>115</v>
      </c>
      <c r="B44" s="15" t="s">
        <v>96</v>
      </c>
      <c r="C44" s="15" t="s">
        <v>241</v>
      </c>
      <c r="D44" s="15" t="s">
        <v>223</v>
      </c>
      <c r="E44" s="15">
        <v>0</v>
      </c>
      <c r="F44" s="15">
        <v>0.166</v>
      </c>
      <c r="G44" s="15">
        <v>0.165</v>
      </c>
      <c r="H44" s="16"/>
    </row>
    <row r="45" ht="17.6" customHeight="1" spans="1:8">
      <c r="A45" s="15" t="s">
        <v>115</v>
      </c>
      <c r="B45" s="15" t="s">
        <v>112</v>
      </c>
      <c r="C45" s="15" t="s">
        <v>241</v>
      </c>
      <c r="D45" s="15" t="s">
        <v>225</v>
      </c>
      <c r="E45" s="15">
        <v>0</v>
      </c>
      <c r="F45" s="15">
        <v>0.455</v>
      </c>
      <c r="G45" s="15">
        <v>0.455</v>
      </c>
      <c r="H45" s="16"/>
    </row>
    <row r="46" ht="17.6" customHeight="1" spans="1:8">
      <c r="A46" s="15" t="s">
        <v>115</v>
      </c>
      <c r="B46" s="15" t="s">
        <v>116</v>
      </c>
      <c r="C46" s="15" t="s">
        <v>241</v>
      </c>
      <c r="D46" s="15" t="s">
        <v>242</v>
      </c>
      <c r="E46" s="15">
        <v>0</v>
      </c>
      <c r="F46" s="15">
        <v>0.478</v>
      </c>
      <c r="G46" s="15">
        <v>0.478</v>
      </c>
      <c r="H46" s="16"/>
    </row>
    <row r="47" ht="17.6" customHeight="1" spans="1:8">
      <c r="A47" s="15" t="s">
        <v>115</v>
      </c>
      <c r="B47" s="15" t="s">
        <v>113</v>
      </c>
      <c r="C47" s="15" t="s">
        <v>241</v>
      </c>
      <c r="D47" s="15" t="s">
        <v>243</v>
      </c>
      <c r="E47" s="15">
        <v>0.071</v>
      </c>
      <c r="F47" s="15">
        <v>0.293</v>
      </c>
      <c r="G47" s="15">
        <v>0.315</v>
      </c>
      <c r="H47" s="16"/>
    </row>
    <row r="48" ht="17.6" customHeight="1" spans="1:8">
      <c r="A48" s="15" t="s">
        <v>115</v>
      </c>
      <c r="B48" s="15" t="s">
        <v>194</v>
      </c>
      <c r="C48" s="15" t="s">
        <v>241</v>
      </c>
      <c r="D48" s="15" t="s">
        <v>244</v>
      </c>
      <c r="E48" s="15">
        <v>0.086</v>
      </c>
      <c r="F48" s="15">
        <v>0.115</v>
      </c>
      <c r="G48" s="15">
        <v>0.156</v>
      </c>
      <c r="H48" s="16"/>
    </row>
    <row r="49" ht="17.6" customHeight="1" spans="1:8">
      <c r="A49" s="15" t="s">
        <v>115</v>
      </c>
      <c r="B49" s="15" t="s">
        <v>245</v>
      </c>
      <c r="C49" s="15" t="s">
        <v>241</v>
      </c>
      <c r="D49" s="15" t="s">
        <v>246</v>
      </c>
      <c r="E49" s="15">
        <v>0</v>
      </c>
      <c r="F49" s="15">
        <v>0.274</v>
      </c>
      <c r="G49" s="15">
        <v>0.31</v>
      </c>
      <c r="H49" s="16"/>
    </row>
    <row r="50" ht="17.6" customHeight="1" spans="1:8">
      <c r="A50" s="15" t="s">
        <v>115</v>
      </c>
      <c r="B50" s="15" t="s">
        <v>130</v>
      </c>
      <c r="C50" s="15" t="s">
        <v>241</v>
      </c>
      <c r="D50" s="15" t="s">
        <v>247</v>
      </c>
      <c r="E50" s="15">
        <v>0.132</v>
      </c>
      <c r="F50" s="15">
        <v>0.071</v>
      </c>
      <c r="G50" s="15">
        <v>0.16</v>
      </c>
      <c r="H50" s="16"/>
    </row>
    <row r="51" ht="17.6" customHeight="1" spans="1:8">
      <c r="A51" s="15" t="s">
        <v>115</v>
      </c>
      <c r="B51" s="15" t="s">
        <v>182</v>
      </c>
      <c r="C51" s="15" t="s">
        <v>241</v>
      </c>
      <c r="D51" s="15" t="s">
        <v>232</v>
      </c>
      <c r="E51" s="15">
        <v>0.046</v>
      </c>
      <c r="F51" s="15">
        <v>0.173</v>
      </c>
      <c r="G51" s="15">
        <v>0.177</v>
      </c>
      <c r="H51" s="16"/>
    </row>
    <row r="52" ht="17.6" customHeight="1" spans="1:8">
      <c r="A52" s="15" t="s">
        <v>115</v>
      </c>
      <c r="B52" s="15" t="s">
        <v>168</v>
      </c>
      <c r="C52" s="15" t="s">
        <v>241</v>
      </c>
      <c r="D52" s="15" t="s">
        <v>214</v>
      </c>
      <c r="E52" s="15">
        <v>0</v>
      </c>
      <c r="F52" s="15">
        <v>0</v>
      </c>
      <c r="G52" s="15">
        <v>0.319</v>
      </c>
      <c r="H52" s="16"/>
    </row>
    <row r="53" ht="17.6" customHeight="1" spans="1:8">
      <c r="A53" s="15" t="s">
        <v>115</v>
      </c>
      <c r="B53" s="15" t="s">
        <v>114</v>
      </c>
      <c r="C53" s="15" t="s">
        <v>241</v>
      </c>
      <c r="D53" s="15" t="s">
        <v>248</v>
      </c>
      <c r="E53" s="15">
        <v>0</v>
      </c>
      <c r="F53" s="15">
        <v>0.389</v>
      </c>
      <c r="G53" s="15">
        <v>0.389</v>
      </c>
      <c r="H53" s="16"/>
    </row>
    <row r="54" ht="17.6" customHeight="1" spans="1:8">
      <c r="A54" s="15" t="s">
        <v>115</v>
      </c>
      <c r="B54" s="15" t="s">
        <v>119</v>
      </c>
      <c r="C54" s="15" t="s">
        <v>241</v>
      </c>
      <c r="D54" s="15" t="s">
        <v>249</v>
      </c>
      <c r="E54" s="15">
        <v>0</v>
      </c>
      <c r="F54" s="15">
        <v>0.399</v>
      </c>
      <c r="G54" s="15">
        <v>0.399</v>
      </c>
      <c r="H54" s="16"/>
    </row>
    <row r="55" ht="17.6" customHeight="1" spans="1:8">
      <c r="A55" s="15" t="s">
        <v>115</v>
      </c>
      <c r="B55" s="15" t="s">
        <v>166</v>
      </c>
      <c r="C55" s="15" t="s">
        <v>241</v>
      </c>
      <c r="D55" s="15" t="s">
        <v>235</v>
      </c>
      <c r="E55" s="15">
        <v>0.519</v>
      </c>
      <c r="F55" s="15">
        <v>0.116</v>
      </c>
      <c r="G55" s="15">
        <v>0.883</v>
      </c>
      <c r="H55" s="16"/>
    </row>
    <row r="56" ht="17.6" customHeight="1" spans="1:8">
      <c r="A56" s="15" t="s">
        <v>200</v>
      </c>
      <c r="B56" s="15" t="s">
        <v>201</v>
      </c>
      <c r="C56" s="15" t="s">
        <v>250</v>
      </c>
      <c r="D56" s="15" t="s">
        <v>251</v>
      </c>
      <c r="E56" s="15">
        <v>0.085</v>
      </c>
      <c r="F56" s="15">
        <v>0.381</v>
      </c>
      <c r="G56" s="15">
        <v>0.409</v>
      </c>
      <c r="H56" s="16"/>
    </row>
    <row r="57" ht="17.6" customHeight="1" spans="1:8">
      <c r="A57" s="15" t="s">
        <v>200</v>
      </c>
      <c r="B57" s="15" t="s">
        <v>184</v>
      </c>
      <c r="C57" s="15" t="s">
        <v>250</v>
      </c>
      <c r="D57" s="15" t="s">
        <v>237</v>
      </c>
      <c r="E57" s="15">
        <v>0.049</v>
      </c>
      <c r="F57" s="15">
        <v>0</v>
      </c>
      <c r="G57" s="15">
        <v>0.446</v>
      </c>
      <c r="H57" s="16"/>
    </row>
    <row r="58" ht="17.6" customHeight="1" spans="1:8">
      <c r="A58" s="15" t="s">
        <v>200</v>
      </c>
      <c r="B58" s="15" t="s">
        <v>202</v>
      </c>
      <c r="C58" s="15" t="s">
        <v>250</v>
      </c>
      <c r="D58" s="15" t="s">
        <v>252</v>
      </c>
      <c r="E58" s="15">
        <v>0</v>
      </c>
      <c r="F58" s="15">
        <v>0.213</v>
      </c>
      <c r="G58" s="15">
        <v>0.213</v>
      </c>
      <c r="H58" s="16"/>
    </row>
    <row r="59" ht="17.6" customHeight="1" spans="1:8">
      <c r="A59" s="15" t="s">
        <v>200</v>
      </c>
      <c r="B59" s="15" t="s">
        <v>199</v>
      </c>
      <c r="C59" s="15" t="s">
        <v>250</v>
      </c>
      <c r="D59" s="15" t="s">
        <v>253</v>
      </c>
      <c r="E59" s="15">
        <v>0</v>
      </c>
      <c r="F59" s="15">
        <v>0.278</v>
      </c>
      <c r="G59" s="15">
        <v>0.278</v>
      </c>
      <c r="H59" s="16"/>
    </row>
    <row r="60" ht="17.6" customHeight="1" spans="1:8">
      <c r="A60" s="15" t="s">
        <v>200</v>
      </c>
      <c r="B60" s="15" t="s">
        <v>172</v>
      </c>
      <c r="C60" s="15" t="s">
        <v>250</v>
      </c>
      <c r="D60" s="15" t="s">
        <v>254</v>
      </c>
      <c r="E60" s="15">
        <v>0.042</v>
      </c>
      <c r="F60" s="15">
        <v>0</v>
      </c>
      <c r="G60" s="15">
        <v>0.292</v>
      </c>
      <c r="H60" s="16"/>
    </row>
    <row r="61" ht="17.6" customHeight="1" spans="1:8">
      <c r="A61" s="15" t="s">
        <v>200</v>
      </c>
      <c r="B61" s="15" t="s">
        <v>174</v>
      </c>
      <c r="C61" s="15" t="s">
        <v>250</v>
      </c>
      <c r="D61" s="15" t="s">
        <v>255</v>
      </c>
      <c r="E61" s="15">
        <v>0.055</v>
      </c>
      <c r="F61" s="15">
        <v>0.285</v>
      </c>
      <c r="G61" s="15">
        <v>0.296</v>
      </c>
      <c r="H61" s="16"/>
    </row>
    <row r="62" ht="17.6" customHeight="1" spans="1:8">
      <c r="A62" s="15" t="s">
        <v>200</v>
      </c>
      <c r="B62" s="15" t="s">
        <v>197</v>
      </c>
      <c r="C62" s="15" t="s">
        <v>250</v>
      </c>
      <c r="D62" s="15" t="s">
        <v>256</v>
      </c>
      <c r="E62" s="15">
        <v>0.047</v>
      </c>
      <c r="F62" s="15">
        <v>0.353</v>
      </c>
      <c r="G62" s="15">
        <v>0.357</v>
      </c>
      <c r="H62" s="16"/>
    </row>
    <row r="63" ht="17.6" customHeight="1" spans="1:8">
      <c r="A63" s="15" t="s">
        <v>200</v>
      </c>
      <c r="B63" s="15" t="s">
        <v>198</v>
      </c>
      <c r="C63" s="15" t="s">
        <v>250</v>
      </c>
      <c r="D63" s="15" t="s">
        <v>257</v>
      </c>
      <c r="E63" s="15">
        <v>0.044</v>
      </c>
      <c r="F63" s="15">
        <v>0.404</v>
      </c>
      <c r="G63" s="15">
        <v>0.406</v>
      </c>
      <c r="H63" s="16"/>
    </row>
    <row r="64" ht="17.6" customHeight="1" spans="1:8">
      <c r="A64" s="15" t="s">
        <v>105</v>
      </c>
      <c r="B64" s="15" t="s">
        <v>148</v>
      </c>
      <c r="C64" s="15" t="s">
        <v>258</v>
      </c>
      <c r="D64" s="15" t="s">
        <v>259</v>
      </c>
      <c r="E64" s="15">
        <v>0</v>
      </c>
      <c r="F64" s="15">
        <v>0.088</v>
      </c>
      <c r="G64" s="15">
        <v>0.152</v>
      </c>
      <c r="H64" s="16"/>
    </row>
    <row r="65" ht="17.6" customHeight="1" spans="1:8">
      <c r="A65" s="15" t="s">
        <v>105</v>
      </c>
      <c r="B65" s="15" t="s">
        <v>106</v>
      </c>
      <c r="C65" s="15" t="s">
        <v>258</v>
      </c>
      <c r="D65" s="15" t="s">
        <v>260</v>
      </c>
      <c r="E65" s="15">
        <v>0</v>
      </c>
      <c r="F65" s="15">
        <v>0.281</v>
      </c>
      <c r="G65" s="15">
        <v>0.303</v>
      </c>
      <c r="H65" s="16"/>
    </row>
    <row r="66" ht="17.6" customHeight="1" spans="1:8">
      <c r="A66" s="15" t="s">
        <v>105</v>
      </c>
      <c r="B66" s="15" t="s">
        <v>104</v>
      </c>
      <c r="C66" s="15" t="s">
        <v>258</v>
      </c>
      <c r="D66" s="15" t="s">
        <v>261</v>
      </c>
      <c r="E66" s="15">
        <v>0.084</v>
      </c>
      <c r="F66" s="15">
        <v>0.279</v>
      </c>
      <c r="G66" s="15">
        <v>0.311</v>
      </c>
      <c r="H66" s="16"/>
    </row>
    <row r="67" ht="17.6" customHeight="1" spans="1:8">
      <c r="A67" s="15" t="s">
        <v>105</v>
      </c>
      <c r="B67" s="15" t="s">
        <v>111</v>
      </c>
      <c r="C67" s="15" t="s">
        <v>258</v>
      </c>
      <c r="D67" s="15" t="s">
        <v>262</v>
      </c>
      <c r="E67" s="15">
        <v>0.063</v>
      </c>
      <c r="F67" s="15">
        <v>0.298</v>
      </c>
      <c r="G67" s="15">
        <v>0.314</v>
      </c>
      <c r="H67" s="16"/>
    </row>
    <row r="68" ht="17.6" customHeight="1" spans="1:8">
      <c r="A68" s="15" t="s">
        <v>105</v>
      </c>
      <c r="B68" s="15" t="s">
        <v>101</v>
      </c>
      <c r="C68" s="15" t="s">
        <v>258</v>
      </c>
      <c r="D68" s="15" t="s">
        <v>263</v>
      </c>
      <c r="E68" s="15">
        <v>0.06</v>
      </c>
      <c r="F68" s="15">
        <v>0.304</v>
      </c>
      <c r="G68" s="15">
        <v>0.353</v>
      </c>
      <c r="H68" s="16"/>
    </row>
    <row r="69" ht="17.6" customHeight="1" spans="1:8">
      <c r="A69" s="15" t="s">
        <v>118</v>
      </c>
      <c r="B69" s="15" t="s">
        <v>129</v>
      </c>
      <c r="C69" s="15" t="s">
        <v>218</v>
      </c>
      <c r="D69" s="15" t="s">
        <v>264</v>
      </c>
      <c r="E69" s="15">
        <v>0.107</v>
      </c>
      <c r="F69" s="15">
        <v>0.116</v>
      </c>
      <c r="G69" s="15">
        <v>0.211</v>
      </c>
      <c r="H69" s="16"/>
    </row>
    <row r="70" ht="17.6" customHeight="1" spans="1:8">
      <c r="A70" s="15" t="s">
        <v>118</v>
      </c>
      <c r="B70" s="15" t="s">
        <v>120</v>
      </c>
      <c r="C70" s="15" t="s">
        <v>218</v>
      </c>
      <c r="D70" s="15" t="s">
        <v>265</v>
      </c>
      <c r="E70" s="15">
        <v>0.042</v>
      </c>
      <c r="F70" s="15">
        <v>0.194</v>
      </c>
      <c r="G70" s="15">
        <v>0.195</v>
      </c>
      <c r="H70" s="16"/>
    </row>
    <row r="71" ht="17.6" customHeight="1" spans="1:8">
      <c r="A71" s="15" t="s">
        <v>118</v>
      </c>
      <c r="B71" s="15" t="s">
        <v>145</v>
      </c>
      <c r="C71" s="15" t="s">
        <v>218</v>
      </c>
      <c r="D71" s="15" t="s">
        <v>266</v>
      </c>
      <c r="E71" s="15">
        <v>0.042</v>
      </c>
      <c r="F71" s="15">
        <v>0.166</v>
      </c>
      <c r="G71" s="15">
        <v>0.166</v>
      </c>
      <c r="H71" s="16"/>
    </row>
    <row r="72" ht="17.6" customHeight="1" spans="1:8">
      <c r="A72" s="15" t="s">
        <v>118</v>
      </c>
      <c r="B72" s="15" t="s">
        <v>117</v>
      </c>
      <c r="C72" s="15" t="s">
        <v>218</v>
      </c>
      <c r="D72" s="15" t="s">
        <v>267</v>
      </c>
      <c r="E72" s="15">
        <v>0.055</v>
      </c>
      <c r="F72" s="15">
        <v>0.247</v>
      </c>
      <c r="G72" s="15">
        <v>0.258</v>
      </c>
      <c r="H72" s="16"/>
    </row>
    <row r="73" ht="17.6" customHeight="1" spans="1:8">
      <c r="A73" s="15" t="s">
        <v>118</v>
      </c>
      <c r="B73" s="15" t="s">
        <v>121</v>
      </c>
      <c r="C73" s="15" t="s">
        <v>218</v>
      </c>
      <c r="D73" s="15" t="s">
        <v>268</v>
      </c>
      <c r="E73" s="15">
        <v>0</v>
      </c>
      <c r="F73" s="15">
        <v>0.192</v>
      </c>
      <c r="G73" s="15">
        <v>0.192</v>
      </c>
      <c r="H73" s="16"/>
    </row>
    <row r="74" ht="17.6" customHeight="1" spans="1:8">
      <c r="A74" s="15" t="s">
        <v>118</v>
      </c>
      <c r="B74" s="15" t="s">
        <v>108</v>
      </c>
      <c r="C74" s="15" t="s">
        <v>218</v>
      </c>
      <c r="D74" s="15" t="s">
        <v>269</v>
      </c>
      <c r="E74" s="15">
        <v>0.042</v>
      </c>
      <c r="F74" s="15">
        <v>0.183</v>
      </c>
      <c r="G74" s="15">
        <v>0.184</v>
      </c>
      <c r="H74" s="16"/>
    </row>
    <row r="75" ht="17.6" customHeight="1" spans="1:8">
      <c r="A75" s="15" t="s">
        <v>118</v>
      </c>
      <c r="B75" s="15" t="s">
        <v>122</v>
      </c>
      <c r="C75" s="15" t="s">
        <v>218</v>
      </c>
      <c r="D75" s="15" t="s">
        <v>270</v>
      </c>
      <c r="E75" s="15">
        <v>0</v>
      </c>
      <c r="F75" s="15">
        <v>0.401</v>
      </c>
      <c r="G75" s="15">
        <v>0.401</v>
      </c>
      <c r="H75" s="16"/>
    </row>
    <row r="76" ht="17.6" customHeight="1" spans="1:8">
      <c r="A76" s="15" t="s">
        <v>118</v>
      </c>
      <c r="B76" s="15" t="s">
        <v>103</v>
      </c>
      <c r="C76" s="15" t="s">
        <v>218</v>
      </c>
      <c r="D76" s="15" t="s">
        <v>271</v>
      </c>
      <c r="E76" s="15">
        <v>0.056</v>
      </c>
      <c r="F76" s="15">
        <v>0.202</v>
      </c>
      <c r="G76" s="15">
        <v>0.215</v>
      </c>
      <c r="H76" s="16"/>
    </row>
    <row r="77" ht="17.6" customHeight="1" spans="1:8">
      <c r="A77" s="15" t="s">
        <v>118</v>
      </c>
      <c r="B77" s="15" t="s">
        <v>106</v>
      </c>
      <c r="C77" s="15" t="s">
        <v>218</v>
      </c>
      <c r="D77" s="15" t="s">
        <v>260</v>
      </c>
      <c r="E77" s="15">
        <v>0.062</v>
      </c>
      <c r="F77" s="15">
        <v>0.725</v>
      </c>
      <c r="G77" s="15">
        <v>0.731</v>
      </c>
      <c r="H77" s="16"/>
    </row>
    <row r="78" ht="17.6" customHeight="1" spans="1:8">
      <c r="A78" s="15" t="s">
        <v>118</v>
      </c>
      <c r="B78" s="15" t="s">
        <v>111</v>
      </c>
      <c r="C78" s="15" t="s">
        <v>218</v>
      </c>
      <c r="D78" s="15" t="s">
        <v>262</v>
      </c>
      <c r="E78" s="15">
        <v>0.057</v>
      </c>
      <c r="F78" s="15">
        <v>0.102</v>
      </c>
      <c r="G78" s="15">
        <v>0.161</v>
      </c>
      <c r="H78" s="16"/>
    </row>
    <row r="79" ht="17.6" customHeight="1" spans="1:8">
      <c r="A79" s="15" t="s">
        <v>118</v>
      </c>
      <c r="B79" s="15" t="s">
        <v>174</v>
      </c>
      <c r="C79" s="15" t="s">
        <v>218</v>
      </c>
      <c r="D79" s="15" t="s">
        <v>255</v>
      </c>
      <c r="E79" s="15">
        <v>0.113</v>
      </c>
      <c r="F79" s="15">
        <v>0.113</v>
      </c>
      <c r="G79" s="15">
        <v>0.18</v>
      </c>
      <c r="H79" s="16"/>
    </row>
    <row r="80" ht="17.6" customHeight="1" spans="1:8">
      <c r="A80" s="15" t="s">
        <v>118</v>
      </c>
      <c r="B80" s="15" t="s">
        <v>132</v>
      </c>
      <c r="C80" s="15" t="s">
        <v>218</v>
      </c>
      <c r="D80" s="15" t="s">
        <v>272</v>
      </c>
      <c r="E80" s="15">
        <v>0</v>
      </c>
      <c r="F80" s="15">
        <v>0.372</v>
      </c>
      <c r="G80" s="15">
        <v>0.372</v>
      </c>
      <c r="H80" s="16"/>
    </row>
    <row r="81" ht="17.6" customHeight="1" spans="1:8">
      <c r="A81" s="15" t="s">
        <v>118</v>
      </c>
      <c r="B81" s="15" t="s">
        <v>130</v>
      </c>
      <c r="C81" s="15" t="s">
        <v>218</v>
      </c>
      <c r="D81" s="15" t="s">
        <v>247</v>
      </c>
      <c r="E81" s="15">
        <v>0.067</v>
      </c>
      <c r="F81" s="15">
        <v>0.116</v>
      </c>
      <c r="G81" s="15">
        <v>0.175</v>
      </c>
      <c r="H81" s="16"/>
    </row>
    <row r="82" ht="17.6" customHeight="1" spans="1:8">
      <c r="A82" s="15" t="s">
        <v>118</v>
      </c>
      <c r="B82" s="15" t="s">
        <v>104</v>
      </c>
      <c r="C82" s="15" t="s">
        <v>218</v>
      </c>
      <c r="D82" s="15" t="s">
        <v>261</v>
      </c>
      <c r="E82" s="15">
        <v>0</v>
      </c>
      <c r="F82" s="15">
        <v>0.177</v>
      </c>
      <c r="G82" s="15">
        <v>0.177</v>
      </c>
      <c r="H82" s="16"/>
    </row>
    <row r="83" ht="17.6" customHeight="1" spans="1:8">
      <c r="A83" s="15" t="s">
        <v>111</v>
      </c>
      <c r="B83" s="15" t="s">
        <v>117</v>
      </c>
      <c r="C83" s="15" t="s">
        <v>262</v>
      </c>
      <c r="D83" s="15" t="s">
        <v>267</v>
      </c>
      <c r="E83" s="15">
        <v>0</v>
      </c>
      <c r="F83" s="15">
        <v>0.155</v>
      </c>
      <c r="G83" s="15">
        <v>0.154</v>
      </c>
      <c r="H83" s="16"/>
    </row>
    <row r="84" ht="17.6" customHeight="1" spans="1:8">
      <c r="A84" s="15" t="s">
        <v>111</v>
      </c>
      <c r="B84" s="15" t="s">
        <v>95</v>
      </c>
      <c r="C84" s="15" t="s">
        <v>262</v>
      </c>
      <c r="D84" s="15" t="s">
        <v>273</v>
      </c>
      <c r="E84" s="15">
        <v>0</v>
      </c>
      <c r="F84" s="15">
        <v>0.239</v>
      </c>
      <c r="G84" s="15">
        <v>0.239</v>
      </c>
      <c r="H84" s="16"/>
    </row>
    <row r="85" ht="17.6" customHeight="1" spans="1:8">
      <c r="A85" s="15" t="s">
        <v>111</v>
      </c>
      <c r="B85" s="15" t="s">
        <v>96</v>
      </c>
      <c r="C85" s="15" t="s">
        <v>262</v>
      </c>
      <c r="D85" s="15" t="s">
        <v>223</v>
      </c>
      <c r="E85" s="15">
        <v>0.049</v>
      </c>
      <c r="F85" s="15">
        <v>0.283</v>
      </c>
      <c r="G85" s="15">
        <v>0.289</v>
      </c>
      <c r="H85" s="16"/>
    </row>
    <row r="86" ht="17.6" customHeight="1" spans="1:8">
      <c r="A86" s="15" t="s">
        <v>111</v>
      </c>
      <c r="B86" s="15" t="s">
        <v>106</v>
      </c>
      <c r="C86" s="15" t="s">
        <v>262</v>
      </c>
      <c r="D86" s="15" t="s">
        <v>260</v>
      </c>
      <c r="E86" s="15">
        <v>0</v>
      </c>
      <c r="F86" s="15">
        <v>0.218</v>
      </c>
      <c r="G86" s="15">
        <v>0.218</v>
      </c>
      <c r="H86" s="16"/>
    </row>
    <row r="87" ht="17.6" customHeight="1" spans="1:8">
      <c r="A87" s="15" t="s">
        <v>111</v>
      </c>
      <c r="B87" s="15" t="s">
        <v>101</v>
      </c>
      <c r="C87" s="15" t="s">
        <v>262</v>
      </c>
      <c r="D87" s="15" t="s">
        <v>263</v>
      </c>
      <c r="E87" s="15">
        <v>0.095</v>
      </c>
      <c r="F87" s="15">
        <v>0.22</v>
      </c>
      <c r="G87" s="15">
        <v>0.428</v>
      </c>
      <c r="H87" s="16"/>
    </row>
    <row r="88" ht="17.6" customHeight="1" spans="1:8">
      <c r="A88" s="15" t="s">
        <v>111</v>
      </c>
      <c r="B88" s="15" t="s">
        <v>104</v>
      </c>
      <c r="C88" s="15" t="s">
        <v>262</v>
      </c>
      <c r="D88" s="15" t="s">
        <v>261</v>
      </c>
      <c r="E88" s="15">
        <v>0.045</v>
      </c>
      <c r="F88" s="15">
        <v>0.167</v>
      </c>
      <c r="G88" s="15">
        <v>0.17</v>
      </c>
      <c r="H88" s="16"/>
    </row>
    <row r="89" ht="17.6" customHeight="1" spans="1:8">
      <c r="A89" s="15" t="s">
        <v>111</v>
      </c>
      <c r="B89" s="15" t="s">
        <v>107</v>
      </c>
      <c r="C89" s="15" t="s">
        <v>262</v>
      </c>
      <c r="D89" s="15" t="s">
        <v>274</v>
      </c>
      <c r="E89" s="15">
        <v>0</v>
      </c>
      <c r="F89" s="15">
        <v>0.149</v>
      </c>
      <c r="G89" s="15">
        <v>0.266</v>
      </c>
      <c r="H89" s="16"/>
    </row>
    <row r="90" ht="17.6" customHeight="1" spans="1:8">
      <c r="A90" s="15" t="s">
        <v>111</v>
      </c>
      <c r="B90" s="15" t="s">
        <v>97</v>
      </c>
      <c r="C90" s="15" t="s">
        <v>262</v>
      </c>
      <c r="D90" s="15" t="s">
        <v>275</v>
      </c>
      <c r="E90" s="15">
        <v>0</v>
      </c>
      <c r="F90" s="15">
        <v>0.27</v>
      </c>
      <c r="G90" s="15">
        <v>0.27</v>
      </c>
      <c r="H90" s="16"/>
    </row>
    <row r="91" ht="17.6" customHeight="1" spans="1:8">
      <c r="A91" s="15" t="s">
        <v>188</v>
      </c>
      <c r="B91" s="15" t="s">
        <v>148</v>
      </c>
      <c r="C91" s="15" t="s">
        <v>221</v>
      </c>
      <c r="D91" s="15" t="s">
        <v>259</v>
      </c>
      <c r="E91" s="15">
        <v>0.042</v>
      </c>
      <c r="F91" s="15">
        <v>0.539</v>
      </c>
      <c r="G91" s="15">
        <v>0.54</v>
      </c>
      <c r="H91" s="16"/>
    </row>
    <row r="92" ht="17.6" customHeight="1" spans="1:8">
      <c r="A92" s="15" t="s">
        <v>188</v>
      </c>
      <c r="B92" s="15" t="s">
        <v>129</v>
      </c>
      <c r="C92" s="15" t="s">
        <v>221</v>
      </c>
      <c r="D92" s="15" t="s">
        <v>264</v>
      </c>
      <c r="E92" s="15">
        <v>0.049</v>
      </c>
      <c r="F92" s="15">
        <v>0.894</v>
      </c>
      <c r="G92" s="15">
        <v>0.898</v>
      </c>
      <c r="H92" s="16"/>
    </row>
    <row r="93" ht="17.6" customHeight="1" spans="1:8">
      <c r="A93" s="15" t="s">
        <v>188</v>
      </c>
      <c r="B93" s="15" t="s">
        <v>109</v>
      </c>
      <c r="C93" s="15" t="s">
        <v>221</v>
      </c>
      <c r="D93" s="15" t="s">
        <v>216</v>
      </c>
      <c r="E93" s="15">
        <v>0.058</v>
      </c>
      <c r="F93" s="15">
        <v>0.066</v>
      </c>
      <c r="G93" s="15">
        <v>0.323</v>
      </c>
      <c r="H93" s="16"/>
    </row>
    <row r="94" ht="17.6" customHeight="1" spans="1:8">
      <c r="A94" s="15" t="s">
        <v>188</v>
      </c>
      <c r="B94" s="15" t="s">
        <v>184</v>
      </c>
      <c r="C94" s="15" t="s">
        <v>221</v>
      </c>
      <c r="D94" s="15" t="s">
        <v>237</v>
      </c>
      <c r="E94" s="15">
        <v>0.07</v>
      </c>
      <c r="F94" s="15">
        <v>0.266</v>
      </c>
      <c r="G94" s="15">
        <v>0.806</v>
      </c>
      <c r="H94" s="16"/>
    </row>
    <row r="95" ht="17.6" customHeight="1" spans="1:8">
      <c r="A95" s="15" t="s">
        <v>188</v>
      </c>
      <c r="B95" s="15" t="s">
        <v>125</v>
      </c>
      <c r="C95" s="15" t="s">
        <v>221</v>
      </c>
      <c r="D95" s="15" t="s">
        <v>276</v>
      </c>
      <c r="E95" s="15">
        <v>0.057</v>
      </c>
      <c r="F95" s="15">
        <v>0.15</v>
      </c>
      <c r="G95" s="15">
        <v>0.164</v>
      </c>
      <c r="H95" s="16"/>
    </row>
    <row r="96" ht="17.6" customHeight="1" spans="1:8">
      <c r="A96" s="15" t="s">
        <v>188</v>
      </c>
      <c r="B96" s="15" t="s">
        <v>102</v>
      </c>
      <c r="C96" s="15" t="s">
        <v>221</v>
      </c>
      <c r="D96" s="15" t="s">
        <v>277</v>
      </c>
      <c r="E96" s="15">
        <v>0.076</v>
      </c>
      <c r="F96" s="15">
        <v>0</v>
      </c>
      <c r="G96" s="15">
        <v>0.317</v>
      </c>
      <c r="H96" s="16"/>
    </row>
    <row r="97" ht="17.6" customHeight="1" spans="1:8">
      <c r="A97" s="15" t="s">
        <v>188</v>
      </c>
      <c r="B97" s="15" t="s">
        <v>141</v>
      </c>
      <c r="C97" s="15" t="s">
        <v>221</v>
      </c>
      <c r="D97" s="15" t="s">
        <v>278</v>
      </c>
      <c r="E97" s="15">
        <v>0.049</v>
      </c>
      <c r="F97" s="15">
        <v>0</v>
      </c>
      <c r="G97" s="15">
        <v>0.17</v>
      </c>
      <c r="H97" s="16"/>
    </row>
    <row r="98" ht="17.6" customHeight="1" spans="1:8">
      <c r="A98" s="15" t="s">
        <v>188</v>
      </c>
      <c r="B98" s="15" t="s">
        <v>192</v>
      </c>
      <c r="C98" s="15" t="s">
        <v>221</v>
      </c>
      <c r="D98" s="15" t="s">
        <v>236</v>
      </c>
      <c r="E98" s="15">
        <v>0.055</v>
      </c>
      <c r="F98" s="15">
        <v>0.168</v>
      </c>
      <c r="G98" s="15">
        <v>0.198</v>
      </c>
      <c r="H98" s="16"/>
    </row>
    <row r="99" ht="17.6" customHeight="1" spans="1:8">
      <c r="A99" s="15" t="s">
        <v>188</v>
      </c>
      <c r="B99" s="15" t="s">
        <v>190</v>
      </c>
      <c r="C99" s="15" t="s">
        <v>221</v>
      </c>
      <c r="D99" s="15" t="s">
        <v>279</v>
      </c>
      <c r="E99" s="15">
        <v>0</v>
      </c>
      <c r="F99" s="15">
        <v>0.195</v>
      </c>
      <c r="G99" s="15">
        <v>0.216</v>
      </c>
      <c r="H99" s="16"/>
    </row>
    <row r="100" ht="17.6" customHeight="1" spans="1:8">
      <c r="A100" s="15" t="s">
        <v>188</v>
      </c>
      <c r="B100" s="15" t="s">
        <v>195</v>
      </c>
      <c r="C100" s="15" t="s">
        <v>221</v>
      </c>
      <c r="D100" s="15" t="s">
        <v>280</v>
      </c>
      <c r="E100" s="15">
        <v>0</v>
      </c>
      <c r="F100" s="15">
        <v>0.179</v>
      </c>
      <c r="G100" s="15">
        <v>0.218</v>
      </c>
      <c r="H100" s="16"/>
    </row>
    <row r="101" ht="17.6" customHeight="1" spans="1:8">
      <c r="A101" s="15" t="s">
        <v>188</v>
      </c>
      <c r="B101" s="15" t="s">
        <v>101</v>
      </c>
      <c r="C101" s="15" t="s">
        <v>221</v>
      </c>
      <c r="D101" s="15" t="s">
        <v>263</v>
      </c>
      <c r="E101" s="15">
        <v>0</v>
      </c>
      <c r="F101" s="15">
        <v>0.218</v>
      </c>
      <c r="G101" s="15">
        <v>0.242</v>
      </c>
      <c r="H101" s="16"/>
    </row>
    <row r="102" ht="17.6" customHeight="1" spans="1:8">
      <c r="A102" s="15" t="s">
        <v>188</v>
      </c>
      <c r="B102" s="15" t="s">
        <v>143</v>
      </c>
      <c r="C102" s="15" t="s">
        <v>221</v>
      </c>
      <c r="D102" s="15" t="s">
        <v>281</v>
      </c>
      <c r="E102" s="15">
        <v>0.097</v>
      </c>
      <c r="F102" s="15">
        <v>0.231</v>
      </c>
      <c r="G102" s="15">
        <v>0.276</v>
      </c>
      <c r="H102" s="16"/>
    </row>
    <row r="103" ht="17.6" customHeight="1" spans="1:8">
      <c r="A103" s="15" t="s">
        <v>188</v>
      </c>
      <c r="B103" s="15" t="s">
        <v>103</v>
      </c>
      <c r="C103" s="15" t="s">
        <v>221</v>
      </c>
      <c r="D103" s="15" t="s">
        <v>271</v>
      </c>
      <c r="E103" s="15">
        <v>0</v>
      </c>
      <c r="F103" s="15">
        <v>0</v>
      </c>
      <c r="G103" s="15">
        <v>0.292</v>
      </c>
      <c r="H103" s="16"/>
    </row>
    <row r="104" ht="17.6" customHeight="1" spans="1:8">
      <c r="A104" s="15" t="s">
        <v>188</v>
      </c>
      <c r="B104" s="15" t="s">
        <v>106</v>
      </c>
      <c r="C104" s="15" t="s">
        <v>221</v>
      </c>
      <c r="D104" s="15" t="s">
        <v>260</v>
      </c>
      <c r="E104" s="15">
        <v>0.052</v>
      </c>
      <c r="F104" s="15">
        <v>0</v>
      </c>
      <c r="G104" s="15">
        <v>0.3</v>
      </c>
      <c r="H104" s="16"/>
    </row>
    <row r="105" ht="17.6" customHeight="1" spans="1:8">
      <c r="A105" s="15" t="s">
        <v>156</v>
      </c>
      <c r="B105" s="15" t="s">
        <v>151</v>
      </c>
      <c r="C105" s="15" t="s">
        <v>282</v>
      </c>
      <c r="D105" s="15" t="s">
        <v>283</v>
      </c>
      <c r="E105" s="15">
        <v>0</v>
      </c>
      <c r="F105" s="15">
        <v>0.419</v>
      </c>
      <c r="G105" s="15">
        <v>0.418</v>
      </c>
      <c r="H105" s="16"/>
    </row>
    <row r="106" ht="17.6" customHeight="1" spans="1:8">
      <c r="A106" s="15" t="s">
        <v>158</v>
      </c>
      <c r="B106" s="15" t="s">
        <v>96</v>
      </c>
      <c r="C106" s="15" t="s">
        <v>284</v>
      </c>
      <c r="D106" s="15" t="s">
        <v>223</v>
      </c>
      <c r="E106" s="15">
        <v>0</v>
      </c>
      <c r="F106" s="15">
        <v>0.169</v>
      </c>
      <c r="G106" s="15">
        <v>0.169</v>
      </c>
      <c r="H106" s="16"/>
    </row>
    <row r="107" ht="17.6" customHeight="1" spans="1:8">
      <c r="A107" s="15" t="s">
        <v>149</v>
      </c>
      <c r="B107" s="15" t="s">
        <v>116</v>
      </c>
      <c r="C107" s="15" t="s">
        <v>285</v>
      </c>
      <c r="D107" s="15" t="s">
        <v>242</v>
      </c>
      <c r="E107" s="15">
        <v>0.174</v>
      </c>
      <c r="F107" s="15">
        <v>0</v>
      </c>
      <c r="G107" s="15">
        <v>0.173</v>
      </c>
      <c r="H107" s="16"/>
    </row>
    <row r="108" ht="17.6" customHeight="1" spans="1:8">
      <c r="A108" s="15" t="s">
        <v>149</v>
      </c>
      <c r="B108" s="15" t="s">
        <v>147</v>
      </c>
      <c r="C108" s="15" t="s">
        <v>285</v>
      </c>
      <c r="D108" s="15" t="s">
        <v>286</v>
      </c>
      <c r="E108" s="15">
        <v>0</v>
      </c>
      <c r="F108" s="15">
        <v>0</v>
      </c>
      <c r="G108" s="15">
        <v>0.238</v>
      </c>
      <c r="H108" s="16"/>
    </row>
    <row r="109" ht="17.6" customHeight="1" spans="1:8">
      <c r="A109" s="15" t="s">
        <v>149</v>
      </c>
      <c r="B109" s="15" t="s">
        <v>152</v>
      </c>
      <c r="C109" s="15" t="s">
        <v>285</v>
      </c>
      <c r="D109" s="15" t="s">
        <v>287</v>
      </c>
      <c r="E109" s="15">
        <v>0</v>
      </c>
      <c r="F109" s="15">
        <v>0.285</v>
      </c>
      <c r="G109" s="15">
        <v>0.472</v>
      </c>
      <c r="H109" s="16"/>
    </row>
    <row r="110" ht="17.6" customHeight="1" spans="1:8">
      <c r="A110" s="15" t="s">
        <v>165</v>
      </c>
      <c r="B110" s="15" t="s">
        <v>187</v>
      </c>
      <c r="C110" s="15" t="s">
        <v>231</v>
      </c>
      <c r="D110" s="15" t="s">
        <v>219</v>
      </c>
      <c r="E110" s="15">
        <v>0.044</v>
      </c>
      <c r="F110" s="15">
        <v>0.201</v>
      </c>
      <c r="G110" s="15">
        <v>0.203</v>
      </c>
      <c r="H110" s="16"/>
    </row>
    <row r="111" ht="17.6" customHeight="1" spans="1:8">
      <c r="A111" s="15" t="s">
        <v>165</v>
      </c>
      <c r="B111" s="15" t="s">
        <v>171</v>
      </c>
      <c r="C111" s="15" t="s">
        <v>231</v>
      </c>
      <c r="D111" s="15" t="s">
        <v>213</v>
      </c>
      <c r="E111" s="15">
        <v>0.082</v>
      </c>
      <c r="F111" s="15">
        <v>0.208</v>
      </c>
      <c r="G111" s="15">
        <v>0.242</v>
      </c>
      <c r="H111" s="16"/>
    </row>
    <row r="112" ht="17.6" customHeight="1" spans="1:8">
      <c r="A112" s="15" t="s">
        <v>165</v>
      </c>
      <c r="B112" s="15" t="s">
        <v>164</v>
      </c>
      <c r="C112" s="15" t="s">
        <v>231</v>
      </c>
      <c r="D112" s="15" t="s">
        <v>288</v>
      </c>
      <c r="E112" s="15">
        <v>0.042</v>
      </c>
      <c r="F112" s="15">
        <v>0.307</v>
      </c>
      <c r="G112" s="15">
        <v>0.307</v>
      </c>
      <c r="H112" s="16"/>
    </row>
    <row r="113" ht="17.6" customHeight="1" spans="1:8">
      <c r="A113" s="15" t="s">
        <v>165</v>
      </c>
      <c r="B113" s="15" t="s">
        <v>179</v>
      </c>
      <c r="C113" s="15" t="s">
        <v>231</v>
      </c>
      <c r="D113" s="15" t="s">
        <v>239</v>
      </c>
      <c r="E113" s="15">
        <v>0.044</v>
      </c>
      <c r="F113" s="15">
        <v>0.291</v>
      </c>
      <c r="G113" s="15">
        <v>0.294</v>
      </c>
      <c r="H113" s="16"/>
    </row>
    <row r="114" ht="17.6" customHeight="1" spans="1:8">
      <c r="A114" s="15" t="s">
        <v>165</v>
      </c>
      <c r="B114" s="15" t="s">
        <v>178</v>
      </c>
      <c r="C114" s="15" t="s">
        <v>231</v>
      </c>
      <c r="D114" s="15" t="s">
        <v>289</v>
      </c>
      <c r="E114" s="15">
        <v>0</v>
      </c>
      <c r="F114" s="15">
        <v>0.194</v>
      </c>
      <c r="G114" s="15">
        <v>0.194</v>
      </c>
      <c r="H114" s="16"/>
    </row>
    <row r="115" ht="17.6" customHeight="1" spans="1:8">
      <c r="A115" s="15" t="s">
        <v>165</v>
      </c>
      <c r="B115" s="15" t="s">
        <v>169</v>
      </c>
      <c r="C115" s="15" t="s">
        <v>231</v>
      </c>
      <c r="D115" s="15" t="s">
        <v>230</v>
      </c>
      <c r="E115" s="15">
        <v>0</v>
      </c>
      <c r="F115" s="15">
        <v>0.325</v>
      </c>
      <c r="G115" s="15">
        <v>0.325</v>
      </c>
      <c r="H115" s="16"/>
    </row>
    <row r="116" ht="17.6" customHeight="1" spans="1:8">
      <c r="A116" s="15" t="s">
        <v>165</v>
      </c>
      <c r="B116" s="15" t="s">
        <v>183</v>
      </c>
      <c r="C116" s="15" t="s">
        <v>231</v>
      </c>
      <c r="D116" s="15" t="s">
        <v>233</v>
      </c>
      <c r="E116" s="15">
        <v>0</v>
      </c>
      <c r="F116" s="15">
        <v>0.493</v>
      </c>
      <c r="G116" s="15">
        <v>0.493</v>
      </c>
      <c r="H116" s="16"/>
    </row>
    <row r="117" ht="17.6" customHeight="1" spans="1:8">
      <c r="A117" s="15" t="s">
        <v>143</v>
      </c>
      <c r="B117" s="15" t="s">
        <v>148</v>
      </c>
      <c r="C117" s="15" t="s">
        <v>281</v>
      </c>
      <c r="D117" s="15" t="s">
        <v>259</v>
      </c>
      <c r="E117" s="15">
        <v>0</v>
      </c>
      <c r="F117" s="15">
        <v>0.173</v>
      </c>
      <c r="G117" s="15">
        <v>0.173</v>
      </c>
      <c r="H117" s="16"/>
    </row>
    <row r="118" ht="17.6" customHeight="1" spans="1:8">
      <c r="A118" s="15" t="s">
        <v>143</v>
      </c>
      <c r="B118" s="15" t="s">
        <v>201</v>
      </c>
      <c r="C118" s="15" t="s">
        <v>281</v>
      </c>
      <c r="D118" s="15" t="s">
        <v>251</v>
      </c>
      <c r="E118" s="15">
        <v>0</v>
      </c>
      <c r="F118" s="15">
        <v>0.787</v>
      </c>
      <c r="G118" s="15">
        <v>0.959</v>
      </c>
      <c r="H118" s="16"/>
    </row>
    <row r="119" ht="17.6" customHeight="1" spans="1:8">
      <c r="A119" s="15" t="s">
        <v>143</v>
      </c>
      <c r="B119" s="15" t="s">
        <v>109</v>
      </c>
      <c r="C119" s="15" t="s">
        <v>281</v>
      </c>
      <c r="D119" s="15" t="s">
        <v>216</v>
      </c>
      <c r="E119" s="15">
        <v>0.05</v>
      </c>
      <c r="F119" s="15">
        <v>0.077</v>
      </c>
      <c r="G119" s="15">
        <v>0.427</v>
      </c>
      <c r="H119" s="16"/>
    </row>
    <row r="120" ht="17.6" customHeight="1" spans="1:8">
      <c r="A120" s="15" t="s">
        <v>143</v>
      </c>
      <c r="B120" s="15" t="s">
        <v>196</v>
      </c>
      <c r="C120" s="15" t="s">
        <v>281</v>
      </c>
      <c r="D120" s="15" t="s">
        <v>217</v>
      </c>
      <c r="E120" s="15">
        <v>0.069</v>
      </c>
      <c r="F120" s="15">
        <v>0.167</v>
      </c>
      <c r="G120" s="15">
        <v>0.191</v>
      </c>
      <c r="H120" s="16"/>
    </row>
    <row r="121" ht="17.6" customHeight="1" spans="1:8">
      <c r="A121" s="15" t="s">
        <v>143</v>
      </c>
      <c r="B121" s="15" t="s">
        <v>184</v>
      </c>
      <c r="C121" s="15" t="s">
        <v>281</v>
      </c>
      <c r="D121" s="15" t="s">
        <v>237</v>
      </c>
      <c r="E121" s="15">
        <v>0.068</v>
      </c>
      <c r="F121" s="15">
        <v>0.141</v>
      </c>
      <c r="G121" s="15">
        <v>0.165</v>
      </c>
      <c r="H121" s="16"/>
    </row>
    <row r="122" ht="17.6" customHeight="1" spans="1:8">
      <c r="A122" s="15" t="s">
        <v>143</v>
      </c>
      <c r="B122" s="15" t="s">
        <v>137</v>
      </c>
      <c r="C122" s="15" t="s">
        <v>281</v>
      </c>
      <c r="D122" s="15" t="s">
        <v>224</v>
      </c>
      <c r="E122" s="15">
        <v>0</v>
      </c>
      <c r="F122" s="15">
        <v>0.245</v>
      </c>
      <c r="G122" s="15">
        <v>0.244</v>
      </c>
      <c r="H122" s="16"/>
    </row>
    <row r="123" ht="17.6" customHeight="1" spans="1:8">
      <c r="A123" s="15" t="s">
        <v>143</v>
      </c>
      <c r="B123" s="15" t="s">
        <v>108</v>
      </c>
      <c r="C123" s="15" t="s">
        <v>281</v>
      </c>
      <c r="D123" s="15" t="s">
        <v>269</v>
      </c>
      <c r="E123" s="15">
        <v>0.06</v>
      </c>
      <c r="F123" s="15">
        <v>0.195</v>
      </c>
      <c r="G123" s="15">
        <v>0.211</v>
      </c>
      <c r="H123" s="16"/>
    </row>
    <row r="124" ht="17.6" customHeight="1" spans="1:8">
      <c r="A124" s="15" t="s">
        <v>143</v>
      </c>
      <c r="B124" s="15" t="s">
        <v>126</v>
      </c>
      <c r="C124" s="15" t="s">
        <v>281</v>
      </c>
      <c r="D124" s="15" t="s">
        <v>290</v>
      </c>
      <c r="E124" s="15">
        <v>0.067</v>
      </c>
      <c r="F124" s="15">
        <v>0.16</v>
      </c>
      <c r="G124" s="15">
        <v>0.183</v>
      </c>
      <c r="H124" s="16"/>
    </row>
    <row r="125" ht="17.6" customHeight="1" spans="1:8">
      <c r="A125" s="15" t="s">
        <v>143</v>
      </c>
      <c r="B125" s="15" t="s">
        <v>202</v>
      </c>
      <c r="C125" s="15" t="s">
        <v>281</v>
      </c>
      <c r="D125" s="15" t="s">
        <v>252</v>
      </c>
      <c r="E125" s="15">
        <v>0.068</v>
      </c>
      <c r="F125" s="15">
        <v>0.143</v>
      </c>
      <c r="G125" s="15">
        <v>0.189</v>
      </c>
      <c r="H125" s="16"/>
    </row>
    <row r="126" ht="17.6" customHeight="1" spans="1:8">
      <c r="A126" s="15" t="s">
        <v>143</v>
      </c>
      <c r="B126" s="15" t="s">
        <v>181</v>
      </c>
      <c r="C126" s="15" t="s">
        <v>281</v>
      </c>
      <c r="D126" s="15" t="s">
        <v>226</v>
      </c>
      <c r="E126" s="15">
        <v>0.053</v>
      </c>
      <c r="F126" s="15">
        <v>0.154</v>
      </c>
      <c r="G126" s="15">
        <v>0.168</v>
      </c>
      <c r="H126" s="16"/>
    </row>
    <row r="127" ht="17.6" customHeight="1" spans="1:8">
      <c r="A127" s="15" t="s">
        <v>143</v>
      </c>
      <c r="B127" s="15" t="s">
        <v>161</v>
      </c>
      <c r="C127" s="15" t="s">
        <v>281</v>
      </c>
      <c r="D127" s="15" t="s">
        <v>291</v>
      </c>
      <c r="E127" s="15">
        <v>0.045</v>
      </c>
      <c r="F127" s="15">
        <v>0.272</v>
      </c>
      <c r="G127" s="15">
        <v>0.275</v>
      </c>
      <c r="H127" s="16"/>
    </row>
    <row r="128" ht="17.6" customHeight="1" spans="1:8">
      <c r="A128" s="15" t="s">
        <v>143</v>
      </c>
      <c r="B128" s="15" t="s">
        <v>102</v>
      </c>
      <c r="C128" s="15" t="s">
        <v>281</v>
      </c>
      <c r="D128" s="15" t="s">
        <v>277</v>
      </c>
      <c r="E128" s="15">
        <v>0.06</v>
      </c>
      <c r="F128" s="15">
        <v>0.176</v>
      </c>
      <c r="G128" s="15">
        <v>0.193</v>
      </c>
      <c r="H128" s="16"/>
    </row>
    <row r="129" ht="17.6" customHeight="1" spans="1:8">
      <c r="A129" s="15" t="s">
        <v>143</v>
      </c>
      <c r="B129" s="15" t="s">
        <v>192</v>
      </c>
      <c r="C129" s="15" t="s">
        <v>281</v>
      </c>
      <c r="D129" s="15" t="s">
        <v>236</v>
      </c>
      <c r="E129" s="15">
        <v>0</v>
      </c>
      <c r="F129" s="15">
        <v>0.162</v>
      </c>
      <c r="G129" s="15">
        <v>0.161</v>
      </c>
      <c r="H129" s="16"/>
    </row>
    <row r="130" ht="17.6" customHeight="1" spans="1:8">
      <c r="A130" s="15" t="s">
        <v>143</v>
      </c>
      <c r="B130" s="15" t="s">
        <v>103</v>
      </c>
      <c r="C130" s="15" t="s">
        <v>281</v>
      </c>
      <c r="D130" s="15" t="s">
        <v>271</v>
      </c>
      <c r="E130" s="15">
        <v>0.06</v>
      </c>
      <c r="F130" s="15">
        <v>0.199</v>
      </c>
      <c r="G130" s="15">
        <v>0.215</v>
      </c>
      <c r="H130" s="16"/>
    </row>
    <row r="131" ht="17.6" customHeight="1" spans="1:8">
      <c r="A131" s="15" t="s">
        <v>143</v>
      </c>
      <c r="B131" s="15" t="s">
        <v>97</v>
      </c>
      <c r="C131" s="15" t="s">
        <v>281</v>
      </c>
      <c r="D131" s="15" t="s">
        <v>275</v>
      </c>
      <c r="E131" s="15">
        <v>0.098</v>
      </c>
      <c r="F131" s="15">
        <v>0.147</v>
      </c>
      <c r="G131" s="15">
        <v>0.198</v>
      </c>
      <c r="H131" s="16"/>
    </row>
    <row r="132" ht="17.6" customHeight="1" spans="1:8">
      <c r="A132" s="15" t="s">
        <v>143</v>
      </c>
      <c r="B132" s="15" t="s">
        <v>175</v>
      </c>
      <c r="C132" s="15" t="s">
        <v>281</v>
      </c>
      <c r="D132" s="15" t="s">
        <v>238</v>
      </c>
      <c r="E132" s="15">
        <v>0.067</v>
      </c>
      <c r="F132" s="15">
        <v>0.146</v>
      </c>
      <c r="G132" s="15">
        <v>0.169</v>
      </c>
      <c r="H132" s="16"/>
    </row>
    <row r="133" ht="17.6" customHeight="1" spans="1:8">
      <c r="A133" s="15" t="s">
        <v>143</v>
      </c>
      <c r="B133" s="15" t="s">
        <v>159</v>
      </c>
      <c r="C133" s="15" t="s">
        <v>281</v>
      </c>
      <c r="D133" s="15" t="s">
        <v>292</v>
      </c>
      <c r="E133" s="15">
        <v>0.062</v>
      </c>
      <c r="F133" s="15">
        <v>0.199</v>
      </c>
      <c r="G133" s="15">
        <v>0.429</v>
      </c>
      <c r="H133" s="16"/>
    </row>
    <row r="134" ht="17.6" customHeight="1" spans="1:8">
      <c r="A134" s="15" t="s">
        <v>143</v>
      </c>
      <c r="B134" s="15" t="s">
        <v>147</v>
      </c>
      <c r="C134" s="15" t="s">
        <v>281</v>
      </c>
      <c r="D134" s="15" t="s">
        <v>286</v>
      </c>
      <c r="E134" s="15">
        <v>0</v>
      </c>
      <c r="F134" s="15">
        <v>0.182</v>
      </c>
      <c r="G134" s="15">
        <v>0.182</v>
      </c>
      <c r="H134" s="16"/>
    </row>
    <row r="135" ht="17.6" customHeight="1" spans="1:8">
      <c r="A135" s="15" t="s">
        <v>143</v>
      </c>
      <c r="B135" s="15" t="s">
        <v>141</v>
      </c>
      <c r="C135" s="15" t="s">
        <v>281</v>
      </c>
      <c r="D135" s="15" t="s">
        <v>278</v>
      </c>
      <c r="E135" s="15">
        <v>0</v>
      </c>
      <c r="F135" s="15">
        <v>0.18</v>
      </c>
      <c r="G135" s="15">
        <v>0.18</v>
      </c>
      <c r="H135" s="16"/>
    </row>
    <row r="136" ht="17.6" customHeight="1" spans="1:8">
      <c r="A136" s="15" t="s">
        <v>143</v>
      </c>
      <c r="B136" s="15" t="s">
        <v>199</v>
      </c>
      <c r="C136" s="15" t="s">
        <v>281</v>
      </c>
      <c r="D136" s="15" t="s">
        <v>253</v>
      </c>
      <c r="E136" s="15">
        <v>0.064</v>
      </c>
      <c r="F136" s="15">
        <v>0.145</v>
      </c>
      <c r="G136" s="15">
        <v>0.188</v>
      </c>
      <c r="H136" s="16"/>
    </row>
    <row r="137" ht="17.6" customHeight="1" spans="1:8">
      <c r="A137" s="15" t="s">
        <v>143</v>
      </c>
      <c r="B137" s="15" t="s">
        <v>197</v>
      </c>
      <c r="C137" s="15" t="s">
        <v>281</v>
      </c>
      <c r="D137" s="15" t="s">
        <v>256</v>
      </c>
      <c r="E137" s="15">
        <v>0</v>
      </c>
      <c r="F137" s="15">
        <v>0.16</v>
      </c>
      <c r="G137" s="15">
        <v>0.16</v>
      </c>
      <c r="H137" s="16"/>
    </row>
    <row r="138" ht="17.6" customHeight="1" spans="1:8">
      <c r="A138" s="15" t="s">
        <v>143</v>
      </c>
      <c r="B138" s="15" t="s">
        <v>123</v>
      </c>
      <c r="C138" s="15" t="s">
        <v>281</v>
      </c>
      <c r="D138" s="15" t="s">
        <v>293</v>
      </c>
      <c r="E138" s="15">
        <v>0</v>
      </c>
      <c r="F138" s="15">
        <v>0.191</v>
      </c>
      <c r="G138" s="15">
        <v>0.191</v>
      </c>
      <c r="H138" s="16"/>
    </row>
    <row r="139" ht="17.6" customHeight="1" spans="1:8">
      <c r="A139" s="15" t="s">
        <v>176</v>
      </c>
      <c r="B139" s="15" t="s">
        <v>138</v>
      </c>
      <c r="C139" s="15" t="s">
        <v>228</v>
      </c>
      <c r="D139" s="15" t="s">
        <v>294</v>
      </c>
      <c r="E139" s="15">
        <v>0</v>
      </c>
      <c r="F139" s="15">
        <v>0.17</v>
      </c>
      <c r="G139" s="15">
        <v>0.179</v>
      </c>
      <c r="H139" s="16"/>
    </row>
    <row r="140" ht="17.6" customHeight="1" spans="1:8">
      <c r="A140" s="15" t="s">
        <v>176</v>
      </c>
      <c r="B140" s="15" t="s">
        <v>181</v>
      </c>
      <c r="C140" s="15" t="s">
        <v>228</v>
      </c>
      <c r="D140" s="15" t="s">
        <v>226</v>
      </c>
      <c r="E140" s="15">
        <v>0.045</v>
      </c>
      <c r="F140" s="15">
        <v>0.181</v>
      </c>
      <c r="G140" s="15">
        <v>0.188</v>
      </c>
      <c r="H140" s="16"/>
    </row>
    <row r="141" ht="17.6" customHeight="1" spans="1:8">
      <c r="A141" s="15" t="s">
        <v>176</v>
      </c>
      <c r="B141" s="15" t="s">
        <v>171</v>
      </c>
      <c r="C141" s="15" t="s">
        <v>228</v>
      </c>
      <c r="D141" s="15" t="s">
        <v>213</v>
      </c>
      <c r="E141" s="15">
        <v>0</v>
      </c>
      <c r="F141" s="15">
        <v>0.164</v>
      </c>
      <c r="G141" s="15">
        <v>0.163</v>
      </c>
      <c r="H141" s="16"/>
    </row>
    <row r="142" ht="17.6" customHeight="1" spans="1:8">
      <c r="A142" s="15" t="s">
        <v>176</v>
      </c>
      <c r="B142" s="15" t="s">
        <v>168</v>
      </c>
      <c r="C142" s="15" t="s">
        <v>228</v>
      </c>
      <c r="D142" s="15" t="s">
        <v>214</v>
      </c>
      <c r="E142" s="15">
        <v>0</v>
      </c>
      <c r="F142" s="15">
        <v>0.164</v>
      </c>
      <c r="G142" s="15">
        <v>0.163</v>
      </c>
      <c r="H142" s="16"/>
    </row>
    <row r="143" ht="17.6" customHeight="1" spans="1:8">
      <c r="A143" s="15" t="s">
        <v>176</v>
      </c>
      <c r="B143" s="15" t="s">
        <v>179</v>
      </c>
      <c r="C143" s="15" t="s">
        <v>228</v>
      </c>
      <c r="D143" s="15" t="s">
        <v>239</v>
      </c>
      <c r="E143" s="15">
        <v>0.049</v>
      </c>
      <c r="F143" s="15">
        <v>0.14</v>
      </c>
      <c r="G143" s="15">
        <v>0.438</v>
      </c>
      <c r="H143" s="16"/>
    </row>
    <row r="144" ht="17.6" customHeight="1" spans="1:8">
      <c r="A144" s="15" t="s">
        <v>176</v>
      </c>
      <c r="B144" s="15" t="s">
        <v>157</v>
      </c>
      <c r="C144" s="15" t="s">
        <v>228</v>
      </c>
      <c r="D144" s="15" t="s">
        <v>295</v>
      </c>
      <c r="E144" s="15">
        <v>0.044</v>
      </c>
      <c r="F144" s="15">
        <v>0.17</v>
      </c>
      <c r="G144" s="15">
        <v>0.173</v>
      </c>
      <c r="H144" s="16"/>
    </row>
    <row r="145" ht="17.6" customHeight="1" spans="1:8">
      <c r="A145" s="15" t="s">
        <v>176</v>
      </c>
      <c r="B145" s="15" t="s">
        <v>169</v>
      </c>
      <c r="C145" s="15" t="s">
        <v>228</v>
      </c>
      <c r="D145" s="15" t="s">
        <v>230</v>
      </c>
      <c r="E145" s="15">
        <v>0.066</v>
      </c>
      <c r="F145" s="15">
        <v>0.134</v>
      </c>
      <c r="G145" s="15">
        <v>0.161</v>
      </c>
      <c r="H145" s="16"/>
    </row>
    <row r="146" ht="17.6" customHeight="1" spans="1:8">
      <c r="A146" s="15" t="s">
        <v>96</v>
      </c>
      <c r="B146" s="15" t="s">
        <v>95</v>
      </c>
      <c r="C146" s="15" t="s">
        <v>223</v>
      </c>
      <c r="D146" s="15" t="s">
        <v>273</v>
      </c>
      <c r="E146" s="15">
        <v>0.083</v>
      </c>
      <c r="F146" s="15">
        <v>0.947</v>
      </c>
      <c r="G146" s="15">
        <v>0.949</v>
      </c>
      <c r="H146" s="16"/>
    </row>
    <row r="147" ht="17.6" customHeight="1" spans="1:8">
      <c r="A147" s="15" t="s">
        <v>96</v>
      </c>
      <c r="B147" s="15" t="s">
        <v>109</v>
      </c>
      <c r="C147" s="15" t="s">
        <v>223</v>
      </c>
      <c r="D147" s="15" t="s">
        <v>216</v>
      </c>
      <c r="E147" s="15">
        <v>0</v>
      </c>
      <c r="F147" s="15">
        <v>0.269</v>
      </c>
      <c r="G147" s="15">
        <v>0.269</v>
      </c>
      <c r="H147" s="16"/>
    </row>
    <row r="148" ht="17.6" customHeight="1" spans="1:8">
      <c r="A148" s="15" t="s">
        <v>96</v>
      </c>
      <c r="B148" s="15" t="s">
        <v>138</v>
      </c>
      <c r="C148" s="15" t="s">
        <v>223</v>
      </c>
      <c r="D148" s="15" t="s">
        <v>294</v>
      </c>
      <c r="E148" s="15">
        <v>0</v>
      </c>
      <c r="F148" s="15">
        <v>0.15</v>
      </c>
      <c r="G148" s="15">
        <v>0.15</v>
      </c>
      <c r="H148" s="16"/>
    </row>
    <row r="149" ht="17.6" customHeight="1" spans="1:8">
      <c r="A149" s="15" t="s">
        <v>96</v>
      </c>
      <c r="B149" s="15" t="s">
        <v>161</v>
      </c>
      <c r="C149" s="15" t="s">
        <v>223</v>
      </c>
      <c r="D149" s="15" t="s">
        <v>291</v>
      </c>
      <c r="E149" s="15">
        <v>0</v>
      </c>
      <c r="F149" s="15">
        <v>0.175</v>
      </c>
      <c r="G149" s="15">
        <v>0.175</v>
      </c>
      <c r="H149" s="16"/>
    </row>
    <row r="150" ht="17.6" customHeight="1" spans="1:8">
      <c r="A150" s="15" t="s">
        <v>96</v>
      </c>
      <c r="B150" s="15" t="s">
        <v>134</v>
      </c>
      <c r="C150" s="15" t="s">
        <v>223</v>
      </c>
      <c r="D150" s="15" t="s">
        <v>296</v>
      </c>
      <c r="E150" s="15">
        <v>0</v>
      </c>
      <c r="F150" s="15">
        <v>0.177</v>
      </c>
      <c r="G150" s="15">
        <v>0.177</v>
      </c>
      <c r="H150" s="16"/>
    </row>
    <row r="151" ht="17.6" customHeight="1" spans="1:8">
      <c r="A151" s="15" t="s">
        <v>96</v>
      </c>
      <c r="B151" s="15" t="s">
        <v>119</v>
      </c>
      <c r="C151" s="15" t="s">
        <v>223</v>
      </c>
      <c r="D151" s="15" t="s">
        <v>249</v>
      </c>
      <c r="E151" s="15">
        <v>0.049</v>
      </c>
      <c r="F151" s="15">
        <v>0.178</v>
      </c>
      <c r="G151" s="15">
        <v>0.185</v>
      </c>
      <c r="H151" s="16"/>
    </row>
    <row r="152" ht="17.6" customHeight="1" spans="1:8">
      <c r="A152" s="15" t="s">
        <v>96</v>
      </c>
      <c r="B152" s="15" t="s">
        <v>142</v>
      </c>
      <c r="C152" s="15" t="s">
        <v>223</v>
      </c>
      <c r="D152" s="15" t="s">
        <v>297</v>
      </c>
      <c r="E152" s="15">
        <v>0.074</v>
      </c>
      <c r="F152" s="15">
        <v>0.16</v>
      </c>
      <c r="G152" s="15">
        <v>0.188</v>
      </c>
      <c r="H152" s="16"/>
    </row>
    <row r="153" ht="17.6" customHeight="1" spans="1:8">
      <c r="A153" s="15" t="s">
        <v>96</v>
      </c>
      <c r="B153" s="15" t="s">
        <v>197</v>
      </c>
      <c r="C153" s="15" t="s">
        <v>223</v>
      </c>
      <c r="D153" s="15" t="s">
        <v>256</v>
      </c>
      <c r="E153" s="15">
        <v>0.047</v>
      </c>
      <c r="F153" s="15">
        <v>0.19</v>
      </c>
      <c r="G153" s="15">
        <v>0.195</v>
      </c>
      <c r="H153" s="16"/>
    </row>
    <row r="154" ht="17.6" customHeight="1" spans="1:8">
      <c r="A154" s="15" t="s">
        <v>96</v>
      </c>
      <c r="B154" s="15" t="s">
        <v>198</v>
      </c>
      <c r="C154" s="15" t="s">
        <v>223</v>
      </c>
      <c r="D154" s="15" t="s">
        <v>257</v>
      </c>
      <c r="E154" s="15">
        <v>0</v>
      </c>
      <c r="F154" s="15">
        <v>0.197</v>
      </c>
      <c r="G154" s="15">
        <v>0.197</v>
      </c>
      <c r="H154" s="16"/>
    </row>
    <row r="155" ht="17.6" customHeight="1" spans="1:8">
      <c r="A155" s="15" t="s">
        <v>96</v>
      </c>
      <c r="B155" s="15" t="s">
        <v>112</v>
      </c>
      <c r="C155" s="15" t="s">
        <v>223</v>
      </c>
      <c r="D155" s="15" t="s">
        <v>225</v>
      </c>
      <c r="E155" s="15">
        <v>0</v>
      </c>
      <c r="F155" s="15">
        <v>0.199</v>
      </c>
      <c r="G155" s="15">
        <v>0.199</v>
      </c>
      <c r="H155" s="16"/>
    </row>
    <row r="156" ht="17.6" customHeight="1" spans="1:8">
      <c r="A156" s="15" t="s">
        <v>96</v>
      </c>
      <c r="B156" s="15" t="s">
        <v>114</v>
      </c>
      <c r="C156" s="15" t="s">
        <v>223</v>
      </c>
      <c r="D156" s="15" t="s">
        <v>248</v>
      </c>
      <c r="E156" s="15">
        <v>0.108</v>
      </c>
      <c r="F156" s="15">
        <v>0.145</v>
      </c>
      <c r="G156" s="15">
        <v>0.205</v>
      </c>
      <c r="H156" s="16"/>
    </row>
    <row r="157" ht="17.6" customHeight="1" spans="1:8">
      <c r="A157" s="15" t="s">
        <v>96</v>
      </c>
      <c r="B157" s="15" t="s">
        <v>136</v>
      </c>
      <c r="C157" s="15" t="s">
        <v>223</v>
      </c>
      <c r="D157" s="15" t="s">
        <v>298</v>
      </c>
      <c r="E157" s="15">
        <v>0.058</v>
      </c>
      <c r="F157" s="15">
        <v>0.2</v>
      </c>
      <c r="G157" s="15">
        <v>0.214</v>
      </c>
      <c r="H157" s="16"/>
    </row>
    <row r="158" ht="17.6" customHeight="1" spans="1:8">
      <c r="A158" s="15" t="s">
        <v>96</v>
      </c>
      <c r="B158" s="15" t="s">
        <v>245</v>
      </c>
      <c r="C158" s="15" t="s">
        <v>223</v>
      </c>
      <c r="D158" s="15" t="s">
        <v>246</v>
      </c>
      <c r="E158" s="15">
        <v>0.097</v>
      </c>
      <c r="F158" s="15">
        <v>0.164</v>
      </c>
      <c r="G158" s="15">
        <v>0.216</v>
      </c>
      <c r="H158" s="16"/>
    </row>
    <row r="159" ht="17.6" customHeight="1" spans="1:8">
      <c r="A159" s="15" t="s">
        <v>96</v>
      </c>
      <c r="B159" s="15" t="s">
        <v>170</v>
      </c>
      <c r="C159" s="15" t="s">
        <v>223</v>
      </c>
      <c r="D159" s="15" t="s">
        <v>229</v>
      </c>
      <c r="E159" s="15">
        <v>0</v>
      </c>
      <c r="F159" s="15">
        <v>0.221</v>
      </c>
      <c r="G159" s="15">
        <v>0.221</v>
      </c>
      <c r="H159" s="16"/>
    </row>
    <row r="160" ht="17.6" customHeight="1" spans="1:8">
      <c r="A160" s="15" t="s">
        <v>96</v>
      </c>
      <c r="B160" s="15" t="s">
        <v>107</v>
      </c>
      <c r="C160" s="15" t="s">
        <v>223</v>
      </c>
      <c r="D160" s="15" t="s">
        <v>274</v>
      </c>
      <c r="E160" s="15">
        <v>0</v>
      </c>
      <c r="F160" s="15">
        <v>0.468</v>
      </c>
      <c r="G160" s="15">
        <v>0.468</v>
      </c>
      <c r="H160" s="16"/>
    </row>
    <row r="161" ht="17.6" customHeight="1" spans="1:8">
      <c r="A161" s="15" t="s">
        <v>96</v>
      </c>
      <c r="B161" s="15" t="s">
        <v>100</v>
      </c>
      <c r="C161" s="15" t="s">
        <v>223</v>
      </c>
      <c r="D161" s="15" t="s">
        <v>299</v>
      </c>
      <c r="E161" s="15">
        <v>0.062</v>
      </c>
      <c r="F161" s="15">
        <v>0.718</v>
      </c>
      <c r="G161" s="15">
        <v>0.724</v>
      </c>
      <c r="H161" s="16"/>
    </row>
    <row r="162" ht="17.6" customHeight="1" spans="1:8">
      <c r="A162" s="15" t="s">
        <v>96</v>
      </c>
      <c r="B162" s="15" t="s">
        <v>97</v>
      </c>
      <c r="C162" s="15" t="s">
        <v>223</v>
      </c>
      <c r="D162" s="15" t="s">
        <v>275</v>
      </c>
      <c r="E162" s="15">
        <v>0.084</v>
      </c>
      <c r="F162" s="15">
        <v>0.986</v>
      </c>
      <c r="G162" s="15">
        <v>0.986</v>
      </c>
      <c r="H162" s="16"/>
    </row>
    <row r="163" ht="17.6" customHeight="1" spans="1:8">
      <c r="A163" s="15" t="s">
        <v>116</v>
      </c>
      <c r="B163" s="15" t="s">
        <v>112</v>
      </c>
      <c r="C163" s="15" t="s">
        <v>242</v>
      </c>
      <c r="D163" s="15" t="s">
        <v>225</v>
      </c>
      <c r="E163" s="15">
        <v>0.049</v>
      </c>
      <c r="F163" s="15">
        <v>0.353</v>
      </c>
      <c r="G163" s="15">
        <v>0.358</v>
      </c>
      <c r="H163" s="16"/>
    </row>
    <row r="164" ht="17.6" customHeight="1" spans="1:8">
      <c r="A164" s="15" t="s">
        <v>116</v>
      </c>
      <c r="B164" s="15" t="s">
        <v>171</v>
      </c>
      <c r="C164" s="15" t="s">
        <v>242</v>
      </c>
      <c r="D164" s="15" t="s">
        <v>213</v>
      </c>
      <c r="E164" s="15">
        <v>0.054</v>
      </c>
      <c r="F164" s="15">
        <v>0.166</v>
      </c>
      <c r="G164" s="15">
        <v>0.177</v>
      </c>
      <c r="H164" s="16"/>
    </row>
    <row r="165" ht="17.6" customHeight="1" spans="1:8">
      <c r="A165" s="15" t="s">
        <v>116</v>
      </c>
      <c r="B165" s="15" t="s">
        <v>191</v>
      </c>
      <c r="C165" s="15" t="s">
        <v>242</v>
      </c>
      <c r="D165" s="15" t="s">
        <v>300</v>
      </c>
      <c r="E165" s="15">
        <v>0.208</v>
      </c>
      <c r="F165" s="15">
        <v>0</v>
      </c>
      <c r="G165" s="15">
        <v>0.208</v>
      </c>
      <c r="H165" s="16"/>
    </row>
    <row r="166" ht="17.6" customHeight="1" spans="1:8">
      <c r="A166" s="15" t="s">
        <v>116</v>
      </c>
      <c r="B166" s="15" t="s">
        <v>245</v>
      </c>
      <c r="C166" s="15" t="s">
        <v>242</v>
      </c>
      <c r="D166" s="15" t="s">
        <v>246</v>
      </c>
      <c r="E166" s="15">
        <v>0</v>
      </c>
      <c r="F166" s="15">
        <v>0.22</v>
      </c>
      <c r="G166" s="15">
        <v>0.227</v>
      </c>
      <c r="H166" s="16"/>
    </row>
    <row r="167" ht="17.6" customHeight="1" spans="1:8">
      <c r="A167" s="15" t="s">
        <v>116</v>
      </c>
      <c r="B167" s="15" t="s">
        <v>113</v>
      </c>
      <c r="C167" s="15" t="s">
        <v>242</v>
      </c>
      <c r="D167" s="15" t="s">
        <v>243</v>
      </c>
      <c r="E167" s="15">
        <v>0.061</v>
      </c>
      <c r="F167" s="15">
        <v>0.22</v>
      </c>
      <c r="G167" s="15">
        <v>0.236</v>
      </c>
      <c r="H167" s="16"/>
    </row>
    <row r="168" ht="17.6" customHeight="1" spans="1:8">
      <c r="A168" s="15" t="s">
        <v>116</v>
      </c>
      <c r="B168" s="15" t="s">
        <v>119</v>
      </c>
      <c r="C168" s="15" t="s">
        <v>242</v>
      </c>
      <c r="D168" s="15" t="s">
        <v>249</v>
      </c>
      <c r="E168" s="15">
        <v>0.133</v>
      </c>
      <c r="F168" s="15">
        <v>0.401</v>
      </c>
      <c r="G168" s="15">
        <v>0.459</v>
      </c>
      <c r="H168" s="16"/>
    </row>
    <row r="169" ht="17.6" customHeight="1" spans="1:8">
      <c r="A169" s="15" t="s">
        <v>116</v>
      </c>
      <c r="B169" s="15" t="s">
        <v>114</v>
      </c>
      <c r="C169" s="15" t="s">
        <v>242</v>
      </c>
      <c r="D169" s="15" t="s">
        <v>248</v>
      </c>
      <c r="E169" s="15">
        <v>0.049</v>
      </c>
      <c r="F169" s="15">
        <v>0.298</v>
      </c>
      <c r="G169" s="15">
        <v>0.475</v>
      </c>
      <c r="H169" s="16"/>
    </row>
    <row r="170" ht="17.6" customHeight="1" spans="1:8">
      <c r="A170" s="15" t="s">
        <v>145</v>
      </c>
      <c r="B170" s="15" t="s">
        <v>150</v>
      </c>
      <c r="C170" s="15" t="s">
        <v>266</v>
      </c>
      <c r="D170" s="15" t="s">
        <v>220</v>
      </c>
      <c r="E170" s="15">
        <v>0.074</v>
      </c>
      <c r="F170" s="15">
        <v>0.299</v>
      </c>
      <c r="G170" s="15">
        <v>0.323</v>
      </c>
      <c r="H170" s="16"/>
    </row>
    <row r="171" ht="17.6" customHeight="1" spans="1:8">
      <c r="A171" s="15" t="s">
        <v>101</v>
      </c>
      <c r="B171" s="15" t="s">
        <v>127</v>
      </c>
      <c r="C171" s="15" t="s">
        <v>263</v>
      </c>
      <c r="D171" s="15" t="s">
        <v>234</v>
      </c>
      <c r="E171" s="15">
        <v>0</v>
      </c>
      <c r="F171" s="15">
        <v>0.042</v>
      </c>
      <c r="G171" s="15">
        <v>0.162</v>
      </c>
      <c r="H171" s="16"/>
    </row>
    <row r="172" ht="17.6" customHeight="1" spans="1:8">
      <c r="A172" s="15" t="s">
        <v>101</v>
      </c>
      <c r="B172" s="15" t="s">
        <v>106</v>
      </c>
      <c r="C172" s="15" t="s">
        <v>263</v>
      </c>
      <c r="D172" s="15" t="s">
        <v>260</v>
      </c>
      <c r="E172" s="15">
        <v>0</v>
      </c>
      <c r="F172" s="15">
        <v>0.186</v>
      </c>
      <c r="G172" s="15">
        <v>0.212</v>
      </c>
      <c r="H172" s="16"/>
    </row>
    <row r="173" ht="17.6" customHeight="1" spans="1:8">
      <c r="A173" s="15" t="s">
        <v>182</v>
      </c>
      <c r="B173" s="15" t="s">
        <v>187</v>
      </c>
      <c r="C173" s="15" t="s">
        <v>232</v>
      </c>
      <c r="D173" s="15" t="s">
        <v>219</v>
      </c>
      <c r="E173" s="15">
        <v>0.128</v>
      </c>
      <c r="F173" s="15">
        <v>0.079</v>
      </c>
      <c r="G173" s="15">
        <v>0.162</v>
      </c>
      <c r="H173" s="16"/>
    </row>
    <row r="174" ht="17.6" customHeight="1" spans="1:8">
      <c r="A174" s="15" t="s">
        <v>194</v>
      </c>
      <c r="B174" s="15" t="s">
        <v>109</v>
      </c>
      <c r="C174" s="15" t="s">
        <v>244</v>
      </c>
      <c r="D174" s="15" t="s">
        <v>216</v>
      </c>
      <c r="E174" s="15">
        <v>0.324</v>
      </c>
      <c r="F174" s="15">
        <v>0.072</v>
      </c>
      <c r="G174" s="15">
        <v>0.345</v>
      </c>
      <c r="H174" s="16"/>
    </row>
    <row r="175" ht="17.6" customHeight="1" spans="1:8">
      <c r="A175" s="15" t="s">
        <v>194</v>
      </c>
      <c r="B175" s="15" t="s">
        <v>184</v>
      </c>
      <c r="C175" s="15" t="s">
        <v>244</v>
      </c>
      <c r="D175" s="15" t="s">
        <v>237</v>
      </c>
      <c r="E175" s="15">
        <v>0.084</v>
      </c>
      <c r="F175" s="15">
        <v>0.16</v>
      </c>
      <c r="G175" s="15">
        <v>0.236</v>
      </c>
      <c r="H175" s="16"/>
    </row>
    <row r="176" ht="17.6" customHeight="1" spans="1:8">
      <c r="A176" s="15" t="s">
        <v>194</v>
      </c>
      <c r="B176" s="15" t="s">
        <v>126</v>
      </c>
      <c r="C176" s="15" t="s">
        <v>244</v>
      </c>
      <c r="D176" s="15" t="s">
        <v>290</v>
      </c>
      <c r="E176" s="15">
        <v>0.165</v>
      </c>
      <c r="F176" s="15">
        <v>0.091</v>
      </c>
      <c r="G176" s="15">
        <v>0.285</v>
      </c>
      <c r="H176" s="16"/>
    </row>
    <row r="177" ht="17.6" customHeight="1" spans="1:8">
      <c r="A177" s="15" t="s">
        <v>194</v>
      </c>
      <c r="B177" s="15" t="s">
        <v>147</v>
      </c>
      <c r="C177" s="15" t="s">
        <v>244</v>
      </c>
      <c r="D177" s="15" t="s">
        <v>286</v>
      </c>
      <c r="E177" s="15">
        <v>0.198</v>
      </c>
      <c r="F177" s="15">
        <v>0</v>
      </c>
      <c r="G177" s="15">
        <v>0.198</v>
      </c>
      <c r="H177" s="16"/>
    </row>
    <row r="178" ht="17.6" customHeight="1" spans="1:8">
      <c r="A178" s="15" t="s">
        <v>194</v>
      </c>
      <c r="B178" s="15" t="s">
        <v>197</v>
      </c>
      <c r="C178" s="15" t="s">
        <v>244</v>
      </c>
      <c r="D178" s="15" t="s">
        <v>256</v>
      </c>
      <c r="E178" s="15">
        <v>0.054</v>
      </c>
      <c r="F178" s="15">
        <v>0.192</v>
      </c>
      <c r="G178" s="15">
        <v>0.203</v>
      </c>
      <c r="H178" s="16"/>
    </row>
    <row r="179" ht="17.6" customHeight="1" spans="1:8">
      <c r="A179" s="15" t="s">
        <v>194</v>
      </c>
      <c r="B179" s="15" t="s">
        <v>99</v>
      </c>
      <c r="C179" s="15" t="s">
        <v>244</v>
      </c>
      <c r="D179" s="15" t="s">
        <v>301</v>
      </c>
      <c r="E179" s="15">
        <v>0.178</v>
      </c>
      <c r="F179" s="15">
        <v>0.09</v>
      </c>
      <c r="G179" s="15">
        <v>0.22</v>
      </c>
      <c r="H179" s="16"/>
    </row>
    <row r="180" ht="17.6" customHeight="1" spans="1:8">
      <c r="A180" s="15" t="s">
        <v>194</v>
      </c>
      <c r="B180" s="15" t="s">
        <v>195</v>
      </c>
      <c r="C180" s="15" t="s">
        <v>244</v>
      </c>
      <c r="D180" s="15" t="s">
        <v>280</v>
      </c>
      <c r="E180" s="15">
        <v>0</v>
      </c>
      <c r="F180" s="15">
        <v>0</v>
      </c>
      <c r="G180" s="15">
        <v>0.292</v>
      </c>
      <c r="H180" s="16"/>
    </row>
    <row r="181" ht="17.6" customHeight="1" spans="1:8">
      <c r="A181" s="15" t="s">
        <v>194</v>
      </c>
      <c r="B181" s="15" t="s">
        <v>166</v>
      </c>
      <c r="C181" s="15" t="s">
        <v>244</v>
      </c>
      <c r="D181" s="15" t="s">
        <v>235</v>
      </c>
      <c r="E181" s="15">
        <v>0.472</v>
      </c>
      <c r="F181" s="15">
        <v>0</v>
      </c>
      <c r="G181" s="15">
        <v>0.691</v>
      </c>
      <c r="H181" s="16"/>
    </row>
    <row r="182" ht="17.6" customHeight="1" spans="1:8">
      <c r="A182" s="15" t="s">
        <v>124</v>
      </c>
      <c r="B182" s="15" t="s">
        <v>138</v>
      </c>
      <c r="C182" s="15" t="s">
        <v>302</v>
      </c>
      <c r="D182" s="15" t="s">
        <v>294</v>
      </c>
      <c r="E182" s="15">
        <v>0.055</v>
      </c>
      <c r="F182" s="15">
        <v>0.154</v>
      </c>
      <c r="G182" s="15">
        <v>0.17</v>
      </c>
      <c r="H182" s="16"/>
    </row>
    <row r="183" ht="17.6" customHeight="1" spans="1:8">
      <c r="A183" s="15" t="s">
        <v>124</v>
      </c>
      <c r="B183" s="15" t="s">
        <v>166</v>
      </c>
      <c r="C183" s="15" t="s">
        <v>302</v>
      </c>
      <c r="D183" s="15" t="s">
        <v>235</v>
      </c>
      <c r="E183" s="15">
        <v>0.081</v>
      </c>
      <c r="F183" s="15">
        <v>0.086</v>
      </c>
      <c r="G183" s="15">
        <v>0.173</v>
      </c>
      <c r="H183" s="16"/>
    </row>
    <row r="184" ht="17.6" customHeight="1" spans="1:8">
      <c r="A184" s="15" t="s">
        <v>124</v>
      </c>
      <c r="B184" s="15" t="s">
        <v>187</v>
      </c>
      <c r="C184" s="15" t="s">
        <v>302</v>
      </c>
      <c r="D184" s="15" t="s">
        <v>219</v>
      </c>
      <c r="E184" s="15">
        <v>0</v>
      </c>
      <c r="F184" s="15">
        <v>0.067</v>
      </c>
      <c r="G184" s="15">
        <v>0.238</v>
      </c>
      <c r="H184" s="16"/>
    </row>
    <row r="185" ht="17.6" customHeight="1" spans="1:8">
      <c r="A185" s="15" t="s">
        <v>124</v>
      </c>
      <c r="B185" s="15" t="s">
        <v>123</v>
      </c>
      <c r="C185" s="15" t="s">
        <v>302</v>
      </c>
      <c r="D185" s="15" t="s">
        <v>293</v>
      </c>
      <c r="E185" s="15">
        <v>0.067</v>
      </c>
      <c r="F185" s="15">
        <v>0.258</v>
      </c>
      <c r="G185" s="15">
        <v>0.279</v>
      </c>
      <c r="H185" s="16"/>
    </row>
    <row r="186" ht="17.6" customHeight="1" spans="1:8">
      <c r="A186" s="15" t="s">
        <v>124</v>
      </c>
      <c r="B186" s="15" t="s">
        <v>137</v>
      </c>
      <c r="C186" s="15" t="s">
        <v>302</v>
      </c>
      <c r="D186" s="15" t="s">
        <v>224</v>
      </c>
      <c r="E186" s="15">
        <v>0.062</v>
      </c>
      <c r="F186" s="15">
        <v>0.533</v>
      </c>
      <c r="G186" s="15">
        <v>0.545</v>
      </c>
      <c r="H186" s="16"/>
    </row>
    <row r="187" ht="17.6" customHeight="1" spans="1:8">
      <c r="A187" s="15" t="s">
        <v>122</v>
      </c>
      <c r="B187" s="15" t="s">
        <v>119</v>
      </c>
      <c r="C187" s="15" t="s">
        <v>270</v>
      </c>
      <c r="D187" s="15" t="s">
        <v>249</v>
      </c>
      <c r="E187" s="15">
        <v>0</v>
      </c>
      <c r="F187" s="15">
        <v>0.352</v>
      </c>
      <c r="G187" s="15">
        <v>0.352</v>
      </c>
      <c r="H187" s="16"/>
    </row>
    <row r="188" ht="17.6" customHeight="1" spans="1:8">
      <c r="A188" s="15" t="s">
        <v>153</v>
      </c>
      <c r="B188" s="15" t="s">
        <v>195</v>
      </c>
      <c r="C188" s="15" t="s">
        <v>303</v>
      </c>
      <c r="D188" s="15" t="s">
        <v>280</v>
      </c>
      <c r="E188" s="15">
        <v>0.108</v>
      </c>
      <c r="F188" s="15">
        <v>0.093</v>
      </c>
      <c r="G188" s="15">
        <v>0.156</v>
      </c>
      <c r="H188" s="16"/>
    </row>
    <row r="189" ht="17.6" customHeight="1" spans="1:8">
      <c r="A189" s="15" t="s">
        <v>153</v>
      </c>
      <c r="B189" s="15" t="s">
        <v>146</v>
      </c>
      <c r="C189" s="15" t="s">
        <v>303</v>
      </c>
      <c r="D189" s="15" t="s">
        <v>304</v>
      </c>
      <c r="E189" s="15">
        <v>0</v>
      </c>
      <c r="F189" s="15">
        <v>0.167</v>
      </c>
      <c r="G189" s="15">
        <v>0.167</v>
      </c>
      <c r="H189" s="16"/>
    </row>
    <row r="190" ht="17.6" customHeight="1" spans="1:8">
      <c r="A190" s="15" t="s">
        <v>153</v>
      </c>
      <c r="B190" s="15" t="s">
        <v>151</v>
      </c>
      <c r="C190" s="15" t="s">
        <v>303</v>
      </c>
      <c r="D190" s="15" t="s">
        <v>283</v>
      </c>
      <c r="E190" s="15">
        <v>0.042</v>
      </c>
      <c r="F190" s="15">
        <v>0.301</v>
      </c>
      <c r="G190" s="15">
        <v>0.414</v>
      </c>
      <c r="H190" s="16"/>
    </row>
    <row r="191" ht="17.6" customHeight="1" spans="1:8">
      <c r="A191" s="15" t="s">
        <v>133</v>
      </c>
      <c r="B191" s="15" t="s">
        <v>129</v>
      </c>
      <c r="C191" s="15" t="s">
        <v>305</v>
      </c>
      <c r="D191" s="15" t="s">
        <v>264</v>
      </c>
      <c r="E191" s="15">
        <v>0.049</v>
      </c>
      <c r="F191" s="15">
        <v>0.17</v>
      </c>
      <c r="G191" s="15">
        <v>0.177</v>
      </c>
      <c r="H191" s="16"/>
    </row>
    <row r="192" ht="17.6" customHeight="1" spans="1:8">
      <c r="A192" s="15" t="s">
        <v>133</v>
      </c>
      <c r="B192" s="15" t="s">
        <v>126</v>
      </c>
      <c r="C192" s="15" t="s">
        <v>305</v>
      </c>
      <c r="D192" s="15" t="s">
        <v>290</v>
      </c>
      <c r="E192" s="15">
        <v>0.083</v>
      </c>
      <c r="F192" s="15">
        <v>0.173</v>
      </c>
      <c r="G192" s="15">
        <v>0.209</v>
      </c>
      <c r="H192" s="16"/>
    </row>
    <row r="193" ht="17.6" customHeight="1" spans="1:8">
      <c r="A193" s="15" t="s">
        <v>133</v>
      </c>
      <c r="B193" s="15" t="s">
        <v>135</v>
      </c>
      <c r="C193" s="15" t="s">
        <v>305</v>
      </c>
      <c r="D193" s="15" t="s">
        <v>306</v>
      </c>
      <c r="E193" s="15">
        <v>0.122</v>
      </c>
      <c r="F193" s="15">
        <v>0.222</v>
      </c>
      <c r="G193" s="15">
        <v>0.288</v>
      </c>
      <c r="H193" s="16"/>
    </row>
    <row r="194" ht="17.6" customHeight="1" spans="1:8">
      <c r="A194" s="15" t="s">
        <v>133</v>
      </c>
      <c r="B194" s="15" t="s">
        <v>125</v>
      </c>
      <c r="C194" s="15" t="s">
        <v>305</v>
      </c>
      <c r="D194" s="15" t="s">
        <v>276</v>
      </c>
      <c r="E194" s="15">
        <v>0.056</v>
      </c>
      <c r="F194" s="15">
        <v>0.384</v>
      </c>
      <c r="G194" s="15">
        <v>0.393</v>
      </c>
      <c r="H194" s="16"/>
    </row>
    <row r="195" ht="17.6" customHeight="1" spans="1:8">
      <c r="A195" s="15" t="s">
        <v>133</v>
      </c>
      <c r="B195" s="15" t="s">
        <v>132</v>
      </c>
      <c r="C195" s="15" t="s">
        <v>305</v>
      </c>
      <c r="D195" s="15" t="s">
        <v>272</v>
      </c>
      <c r="E195" s="15">
        <v>0</v>
      </c>
      <c r="F195" s="15">
        <v>0.4</v>
      </c>
      <c r="G195" s="15">
        <v>0.4</v>
      </c>
      <c r="H195" s="16"/>
    </row>
    <row r="196" ht="17.6" customHeight="1" spans="1:8">
      <c r="A196" s="15" t="s">
        <v>133</v>
      </c>
      <c r="B196" s="15" t="s">
        <v>134</v>
      </c>
      <c r="C196" s="15" t="s">
        <v>305</v>
      </c>
      <c r="D196" s="15" t="s">
        <v>296</v>
      </c>
      <c r="E196" s="15">
        <v>0</v>
      </c>
      <c r="F196" s="15">
        <v>0.421</v>
      </c>
      <c r="G196" s="15">
        <v>0.421</v>
      </c>
      <c r="H196" s="16"/>
    </row>
    <row r="197" ht="17.6" customHeight="1" spans="1:8">
      <c r="A197" s="15" t="s">
        <v>133</v>
      </c>
      <c r="B197" s="15" t="s">
        <v>131</v>
      </c>
      <c r="C197" s="15" t="s">
        <v>305</v>
      </c>
      <c r="D197" s="15" t="s">
        <v>307</v>
      </c>
      <c r="E197" s="15">
        <v>0.061</v>
      </c>
      <c r="F197" s="15">
        <v>0.447</v>
      </c>
      <c r="G197" s="15">
        <v>0.458</v>
      </c>
      <c r="H197" s="16"/>
    </row>
    <row r="198" ht="17.6" customHeight="1" spans="1:8">
      <c r="A198" s="15" t="s">
        <v>133</v>
      </c>
      <c r="B198" s="15" t="s">
        <v>130</v>
      </c>
      <c r="C198" s="15" t="s">
        <v>305</v>
      </c>
      <c r="D198" s="15" t="s">
        <v>247</v>
      </c>
      <c r="E198" s="15">
        <v>0.063</v>
      </c>
      <c r="F198" s="15">
        <v>0.54</v>
      </c>
      <c r="G198" s="15">
        <v>0.551</v>
      </c>
      <c r="H198" s="16"/>
    </row>
    <row r="199" ht="17.6" customHeight="1" spans="1:8">
      <c r="A199" s="15" t="s">
        <v>133</v>
      </c>
      <c r="B199" s="15" t="s">
        <v>127</v>
      </c>
      <c r="C199" s="15" t="s">
        <v>305</v>
      </c>
      <c r="D199" s="15" t="s">
        <v>234</v>
      </c>
      <c r="E199" s="15">
        <v>0.084</v>
      </c>
      <c r="F199" s="15">
        <v>0.487</v>
      </c>
      <c r="G199" s="15">
        <v>0.602</v>
      </c>
      <c r="H199" s="16"/>
    </row>
    <row r="200" ht="17.6" customHeight="1" spans="1:8">
      <c r="A200" s="15" t="s">
        <v>183</v>
      </c>
      <c r="B200" s="15" t="s">
        <v>187</v>
      </c>
      <c r="C200" s="15" t="s">
        <v>233</v>
      </c>
      <c r="D200" s="15" t="s">
        <v>219</v>
      </c>
      <c r="E200" s="15">
        <v>0</v>
      </c>
      <c r="F200" s="15">
        <v>0.512</v>
      </c>
      <c r="G200" s="15">
        <v>0.512</v>
      </c>
      <c r="H200" s="16"/>
    </row>
    <row r="201" ht="17.6" customHeight="1" spans="1:8">
      <c r="A201" s="15" t="s">
        <v>183</v>
      </c>
      <c r="B201" s="15" t="s">
        <v>179</v>
      </c>
      <c r="C201" s="15" t="s">
        <v>233</v>
      </c>
      <c r="D201" s="15" t="s">
        <v>239</v>
      </c>
      <c r="E201" s="15">
        <v>0</v>
      </c>
      <c r="F201" s="15">
        <v>0.403</v>
      </c>
      <c r="G201" s="15">
        <v>0.403</v>
      </c>
      <c r="H201" s="16"/>
    </row>
    <row r="202" ht="17.6" customHeight="1" spans="1:8">
      <c r="A202" s="15" t="s">
        <v>131</v>
      </c>
      <c r="B202" s="15" t="s">
        <v>134</v>
      </c>
      <c r="C202" s="15" t="s">
        <v>307</v>
      </c>
      <c r="D202" s="15" t="s">
        <v>296</v>
      </c>
      <c r="E202" s="15">
        <v>0</v>
      </c>
      <c r="F202" s="15">
        <v>0.154</v>
      </c>
      <c r="G202" s="15">
        <v>0.153</v>
      </c>
      <c r="H202" s="16"/>
    </row>
    <row r="203" ht="17.6" customHeight="1" spans="1:8">
      <c r="A203" s="15" t="s">
        <v>131</v>
      </c>
      <c r="B203" s="15" t="s">
        <v>129</v>
      </c>
      <c r="C203" s="15" t="s">
        <v>307</v>
      </c>
      <c r="D203" s="15" t="s">
        <v>264</v>
      </c>
      <c r="E203" s="15">
        <v>0</v>
      </c>
      <c r="F203" s="15">
        <v>0.166</v>
      </c>
      <c r="G203" s="15">
        <v>0.165</v>
      </c>
      <c r="H203" s="16"/>
    </row>
    <row r="204" ht="17.6" customHeight="1" spans="1:8">
      <c r="A204" s="15" t="s">
        <v>131</v>
      </c>
      <c r="B204" s="15" t="s">
        <v>128</v>
      </c>
      <c r="C204" s="15" t="s">
        <v>307</v>
      </c>
      <c r="D204" s="15" t="s">
        <v>308</v>
      </c>
      <c r="E204" s="15">
        <v>0</v>
      </c>
      <c r="F204" s="15">
        <v>0.183</v>
      </c>
      <c r="G204" s="15">
        <v>0.183</v>
      </c>
      <c r="H204" s="16"/>
    </row>
    <row r="205" ht="17.6" customHeight="1" spans="1:8">
      <c r="A205" s="15" t="s">
        <v>131</v>
      </c>
      <c r="B205" s="15" t="s">
        <v>126</v>
      </c>
      <c r="C205" s="15" t="s">
        <v>307</v>
      </c>
      <c r="D205" s="15" t="s">
        <v>290</v>
      </c>
      <c r="E205" s="15">
        <v>0.067</v>
      </c>
      <c r="F205" s="15">
        <v>0.202</v>
      </c>
      <c r="G205" s="15">
        <v>0.223</v>
      </c>
      <c r="H205" s="16"/>
    </row>
    <row r="206" ht="17.6" customHeight="1" spans="1:8">
      <c r="A206" s="15" t="s">
        <v>131</v>
      </c>
      <c r="B206" s="15" t="s">
        <v>125</v>
      </c>
      <c r="C206" s="15" t="s">
        <v>307</v>
      </c>
      <c r="D206" s="15" t="s">
        <v>276</v>
      </c>
      <c r="E206" s="15">
        <v>0</v>
      </c>
      <c r="F206" s="15">
        <v>0.223</v>
      </c>
      <c r="G206" s="15">
        <v>0.223</v>
      </c>
      <c r="H206" s="16"/>
    </row>
    <row r="207" ht="17.6" customHeight="1" spans="1:8">
      <c r="A207" s="15" t="s">
        <v>131</v>
      </c>
      <c r="B207" s="15" t="s">
        <v>127</v>
      </c>
      <c r="C207" s="15" t="s">
        <v>307</v>
      </c>
      <c r="D207" s="15" t="s">
        <v>234</v>
      </c>
      <c r="E207" s="15">
        <v>0</v>
      </c>
      <c r="F207" s="15">
        <v>0.23</v>
      </c>
      <c r="G207" s="15">
        <v>0.23</v>
      </c>
      <c r="H207" s="16"/>
    </row>
    <row r="208" ht="17.6" customHeight="1" spans="1:8">
      <c r="A208" s="15" t="s">
        <v>131</v>
      </c>
      <c r="B208" s="15" t="s">
        <v>130</v>
      </c>
      <c r="C208" s="15" t="s">
        <v>307</v>
      </c>
      <c r="D208" s="15" t="s">
        <v>247</v>
      </c>
      <c r="E208" s="15">
        <v>0</v>
      </c>
      <c r="F208" s="15">
        <v>0.27</v>
      </c>
      <c r="G208" s="15">
        <v>0.27</v>
      </c>
      <c r="H208" s="16"/>
    </row>
    <row r="209" ht="17.6" customHeight="1" spans="1:8">
      <c r="A209" s="15" t="s">
        <v>131</v>
      </c>
      <c r="B209" s="15" t="s">
        <v>132</v>
      </c>
      <c r="C209" s="15" t="s">
        <v>307</v>
      </c>
      <c r="D209" s="15" t="s">
        <v>272</v>
      </c>
      <c r="E209" s="15">
        <v>0</v>
      </c>
      <c r="F209" s="15">
        <v>0.285</v>
      </c>
      <c r="G209" s="15">
        <v>0.285</v>
      </c>
      <c r="H209" s="16"/>
    </row>
    <row r="210" ht="17.6" customHeight="1" spans="1:8">
      <c r="A210" s="15" t="s">
        <v>131</v>
      </c>
      <c r="B210" s="15" t="s">
        <v>135</v>
      </c>
      <c r="C210" s="15" t="s">
        <v>307</v>
      </c>
      <c r="D210" s="15" t="s">
        <v>306</v>
      </c>
      <c r="E210" s="15">
        <v>0.11</v>
      </c>
      <c r="F210" s="15">
        <v>0.419</v>
      </c>
      <c r="G210" s="15">
        <v>0.545</v>
      </c>
      <c r="H210" s="16"/>
    </row>
    <row r="211" ht="17.6" customHeight="1" spans="1:8">
      <c r="A211" s="15" t="s">
        <v>155</v>
      </c>
      <c r="B211" s="15" t="s">
        <v>190</v>
      </c>
      <c r="C211" s="15" t="s">
        <v>309</v>
      </c>
      <c r="D211" s="15" t="s">
        <v>279</v>
      </c>
      <c r="E211" s="15">
        <v>0</v>
      </c>
      <c r="F211" s="15">
        <v>0.461</v>
      </c>
      <c r="G211" s="15">
        <v>0.461</v>
      </c>
      <c r="H211" s="16"/>
    </row>
    <row r="212" ht="17.6" customHeight="1" spans="1:8">
      <c r="A212" s="15" t="s">
        <v>197</v>
      </c>
      <c r="B212" s="15" t="s">
        <v>129</v>
      </c>
      <c r="C212" s="15" t="s">
        <v>256</v>
      </c>
      <c r="D212" s="15" t="s">
        <v>264</v>
      </c>
      <c r="E212" s="15">
        <v>0</v>
      </c>
      <c r="F212" s="15">
        <v>0.156</v>
      </c>
      <c r="G212" s="15">
        <v>0.155</v>
      </c>
      <c r="H212" s="16"/>
    </row>
    <row r="213" ht="17.6" customHeight="1" spans="1:8">
      <c r="A213" s="15" t="s">
        <v>197</v>
      </c>
      <c r="B213" s="15" t="s">
        <v>95</v>
      </c>
      <c r="C213" s="15" t="s">
        <v>256</v>
      </c>
      <c r="D213" s="15" t="s">
        <v>273</v>
      </c>
      <c r="E213" s="15">
        <v>0</v>
      </c>
      <c r="F213" s="15">
        <v>0.248</v>
      </c>
      <c r="G213" s="15">
        <v>0.248</v>
      </c>
      <c r="H213" s="16"/>
    </row>
    <row r="214" ht="17.6" customHeight="1" spans="1:8">
      <c r="A214" s="15" t="s">
        <v>197</v>
      </c>
      <c r="B214" s="15" t="s">
        <v>201</v>
      </c>
      <c r="C214" s="15" t="s">
        <v>256</v>
      </c>
      <c r="D214" s="15" t="s">
        <v>251</v>
      </c>
      <c r="E214" s="15">
        <v>0.067</v>
      </c>
      <c r="F214" s="15">
        <v>0.393</v>
      </c>
      <c r="G214" s="15">
        <v>0.409</v>
      </c>
      <c r="H214" s="16"/>
    </row>
    <row r="215" ht="17.6" customHeight="1" spans="1:8">
      <c r="A215" s="15" t="s">
        <v>197</v>
      </c>
      <c r="B215" s="15" t="s">
        <v>108</v>
      </c>
      <c r="C215" s="15" t="s">
        <v>256</v>
      </c>
      <c r="D215" s="15" t="s">
        <v>269</v>
      </c>
      <c r="E215" s="15">
        <v>0.048</v>
      </c>
      <c r="F215" s="15">
        <v>0.2</v>
      </c>
      <c r="G215" s="15">
        <v>0.206</v>
      </c>
      <c r="H215" s="16"/>
    </row>
    <row r="216" ht="17.6" customHeight="1" spans="1:8">
      <c r="A216" s="15" t="s">
        <v>197</v>
      </c>
      <c r="B216" s="15" t="s">
        <v>135</v>
      </c>
      <c r="C216" s="15" t="s">
        <v>256</v>
      </c>
      <c r="D216" s="15" t="s">
        <v>306</v>
      </c>
      <c r="E216" s="15">
        <v>0.056</v>
      </c>
      <c r="F216" s="15">
        <v>0.15</v>
      </c>
      <c r="G216" s="15">
        <v>0.163</v>
      </c>
      <c r="H216" s="16"/>
    </row>
    <row r="217" ht="17.6" customHeight="1" spans="1:8">
      <c r="A217" s="15" t="s">
        <v>197</v>
      </c>
      <c r="B217" s="15" t="s">
        <v>202</v>
      </c>
      <c r="C217" s="15" t="s">
        <v>256</v>
      </c>
      <c r="D217" s="15" t="s">
        <v>252</v>
      </c>
      <c r="E217" s="15">
        <v>0.048</v>
      </c>
      <c r="F217" s="15">
        <v>0.81</v>
      </c>
      <c r="G217" s="15">
        <v>0.812</v>
      </c>
      <c r="H217" s="16"/>
    </row>
    <row r="218" ht="17.6" customHeight="1" spans="1:8">
      <c r="A218" s="15" t="s">
        <v>197</v>
      </c>
      <c r="B218" s="15" t="s">
        <v>97</v>
      </c>
      <c r="C218" s="15" t="s">
        <v>256</v>
      </c>
      <c r="D218" s="15" t="s">
        <v>275</v>
      </c>
      <c r="E218" s="15">
        <v>0</v>
      </c>
      <c r="F218" s="15">
        <v>0.249</v>
      </c>
      <c r="G218" s="15">
        <v>0.248</v>
      </c>
      <c r="H218" s="16"/>
    </row>
    <row r="219" ht="17.6" customHeight="1" spans="1:8">
      <c r="A219" s="15" t="s">
        <v>197</v>
      </c>
      <c r="B219" s="15" t="s">
        <v>147</v>
      </c>
      <c r="C219" s="15" t="s">
        <v>256</v>
      </c>
      <c r="D219" s="15" t="s">
        <v>286</v>
      </c>
      <c r="E219" s="15">
        <v>0.131</v>
      </c>
      <c r="F219" s="15">
        <v>0.445</v>
      </c>
      <c r="G219" s="15">
        <v>0.497</v>
      </c>
      <c r="H219" s="16"/>
    </row>
    <row r="220" ht="17.6" customHeight="1" spans="1:8">
      <c r="A220" s="15" t="s">
        <v>197</v>
      </c>
      <c r="B220" s="15" t="s">
        <v>146</v>
      </c>
      <c r="C220" s="15" t="s">
        <v>256</v>
      </c>
      <c r="D220" s="15" t="s">
        <v>304</v>
      </c>
      <c r="E220" s="15">
        <v>0.049</v>
      </c>
      <c r="F220" s="15">
        <v>0.152</v>
      </c>
      <c r="G220" s="15">
        <v>0.159</v>
      </c>
      <c r="H220" s="16"/>
    </row>
    <row r="221" ht="17.6" customHeight="1" spans="1:8">
      <c r="A221" s="15" t="s">
        <v>197</v>
      </c>
      <c r="B221" s="15" t="s">
        <v>199</v>
      </c>
      <c r="C221" s="15" t="s">
        <v>256</v>
      </c>
      <c r="D221" s="15" t="s">
        <v>253</v>
      </c>
      <c r="E221" s="15">
        <v>0.044</v>
      </c>
      <c r="F221" s="15">
        <v>0.687</v>
      </c>
      <c r="G221" s="15">
        <v>0.688</v>
      </c>
      <c r="H221" s="16"/>
    </row>
    <row r="222" ht="17.6" customHeight="1" spans="1:8">
      <c r="A222" s="15" t="s">
        <v>197</v>
      </c>
      <c r="B222" s="15" t="s">
        <v>130</v>
      </c>
      <c r="C222" s="15" t="s">
        <v>256</v>
      </c>
      <c r="D222" s="15" t="s">
        <v>247</v>
      </c>
      <c r="E222" s="15">
        <v>0</v>
      </c>
      <c r="F222" s="15">
        <v>0.165</v>
      </c>
      <c r="G222" s="15">
        <v>0.165</v>
      </c>
      <c r="H222" s="16"/>
    </row>
    <row r="223" ht="17.6" customHeight="1" spans="1:8">
      <c r="A223" s="15" t="s">
        <v>197</v>
      </c>
      <c r="B223" s="15" t="s">
        <v>104</v>
      </c>
      <c r="C223" s="15" t="s">
        <v>256</v>
      </c>
      <c r="D223" s="15" t="s">
        <v>261</v>
      </c>
      <c r="E223" s="15">
        <v>0</v>
      </c>
      <c r="F223" s="15">
        <v>0.175</v>
      </c>
      <c r="G223" s="15">
        <v>0.175</v>
      </c>
      <c r="H223" s="16"/>
    </row>
    <row r="224" ht="17.6" customHeight="1" spans="1:8">
      <c r="A224" s="15" t="s">
        <v>197</v>
      </c>
      <c r="B224" s="15" t="s">
        <v>198</v>
      </c>
      <c r="C224" s="15" t="s">
        <v>256</v>
      </c>
      <c r="D224" s="15" t="s">
        <v>257</v>
      </c>
      <c r="E224" s="15">
        <v>0.111</v>
      </c>
      <c r="F224" s="15">
        <v>0.795</v>
      </c>
      <c r="G224" s="15">
        <v>0.81</v>
      </c>
      <c r="H224" s="16"/>
    </row>
    <row r="225" ht="17.6" customHeight="1" spans="1:8">
      <c r="A225" s="15" t="s">
        <v>164</v>
      </c>
      <c r="B225" s="15" t="s">
        <v>181</v>
      </c>
      <c r="C225" s="15" t="s">
        <v>288</v>
      </c>
      <c r="D225" s="15" t="s">
        <v>226</v>
      </c>
      <c r="E225" s="15">
        <v>0.064</v>
      </c>
      <c r="F225" s="15">
        <v>0.108</v>
      </c>
      <c r="G225" s="15">
        <v>0.188</v>
      </c>
      <c r="H225" s="16"/>
    </row>
    <row r="226" ht="17.6" customHeight="1" spans="1:8">
      <c r="A226" s="15" t="s">
        <v>164</v>
      </c>
      <c r="B226" s="15" t="s">
        <v>100</v>
      </c>
      <c r="C226" s="15" t="s">
        <v>288</v>
      </c>
      <c r="D226" s="15" t="s">
        <v>299</v>
      </c>
      <c r="E226" s="15">
        <v>0</v>
      </c>
      <c r="F226" s="15">
        <v>0.269</v>
      </c>
      <c r="G226" s="15">
        <v>0.269</v>
      </c>
      <c r="H226" s="16"/>
    </row>
    <row r="227" ht="17.6" customHeight="1" spans="1:8">
      <c r="A227" s="15" t="s">
        <v>164</v>
      </c>
      <c r="B227" s="15" t="s">
        <v>172</v>
      </c>
      <c r="C227" s="15" t="s">
        <v>288</v>
      </c>
      <c r="D227" s="15" t="s">
        <v>254</v>
      </c>
      <c r="E227" s="15">
        <v>0</v>
      </c>
      <c r="F227" s="15">
        <v>0.311</v>
      </c>
      <c r="G227" s="15">
        <v>0.311</v>
      </c>
      <c r="H227" s="16"/>
    </row>
    <row r="228" ht="17.6" customHeight="1" spans="1:8">
      <c r="A228" s="15" t="s">
        <v>164</v>
      </c>
      <c r="B228" s="15" t="s">
        <v>171</v>
      </c>
      <c r="C228" s="15" t="s">
        <v>288</v>
      </c>
      <c r="D228" s="15" t="s">
        <v>213</v>
      </c>
      <c r="E228" s="15">
        <v>0.044</v>
      </c>
      <c r="F228" s="15">
        <v>0.3</v>
      </c>
      <c r="G228" s="15">
        <v>0.302</v>
      </c>
      <c r="H228" s="16"/>
    </row>
    <row r="229" ht="17.6" customHeight="1" spans="1:8">
      <c r="A229" s="15" t="s">
        <v>164</v>
      </c>
      <c r="B229" s="15" t="s">
        <v>168</v>
      </c>
      <c r="C229" s="15" t="s">
        <v>288</v>
      </c>
      <c r="D229" s="15" t="s">
        <v>214</v>
      </c>
      <c r="E229" s="15">
        <v>0</v>
      </c>
      <c r="F229" s="15">
        <v>0.248</v>
      </c>
      <c r="G229" s="15">
        <v>0.347</v>
      </c>
      <c r="H229" s="16"/>
    </row>
    <row r="230" ht="17.6" customHeight="1" spans="1:8">
      <c r="A230" s="15" t="s">
        <v>164</v>
      </c>
      <c r="B230" s="15" t="s">
        <v>175</v>
      </c>
      <c r="C230" s="15" t="s">
        <v>288</v>
      </c>
      <c r="D230" s="15" t="s">
        <v>238</v>
      </c>
      <c r="E230" s="15">
        <v>0.049</v>
      </c>
      <c r="F230" s="15">
        <v>0.176</v>
      </c>
      <c r="G230" s="15">
        <v>0.182</v>
      </c>
      <c r="H230" s="16"/>
    </row>
    <row r="231" ht="17.6" customHeight="1" spans="1:8">
      <c r="A231" s="15" t="s">
        <v>164</v>
      </c>
      <c r="B231" s="15" t="s">
        <v>179</v>
      </c>
      <c r="C231" s="15" t="s">
        <v>288</v>
      </c>
      <c r="D231" s="15" t="s">
        <v>239</v>
      </c>
      <c r="E231" s="15">
        <v>0.042</v>
      </c>
      <c r="F231" s="15">
        <v>0.247</v>
      </c>
      <c r="G231" s="15">
        <v>0.247</v>
      </c>
      <c r="H231" s="16"/>
    </row>
    <row r="232" ht="17.6" customHeight="1" spans="1:8">
      <c r="A232" s="15" t="s">
        <v>164</v>
      </c>
      <c r="B232" s="15" t="s">
        <v>167</v>
      </c>
      <c r="C232" s="15" t="s">
        <v>288</v>
      </c>
      <c r="D232" s="15" t="s">
        <v>310</v>
      </c>
      <c r="E232" s="15">
        <v>0.08</v>
      </c>
      <c r="F232" s="15">
        <v>0.213</v>
      </c>
      <c r="G232" s="15">
        <v>0.267</v>
      </c>
      <c r="H232" s="16"/>
    </row>
    <row r="233" ht="17.6" customHeight="1" spans="1:8">
      <c r="A233" s="15" t="s">
        <v>164</v>
      </c>
      <c r="B233" s="15" t="s">
        <v>169</v>
      </c>
      <c r="C233" s="15" t="s">
        <v>288</v>
      </c>
      <c r="D233" s="15" t="s">
        <v>230</v>
      </c>
      <c r="E233" s="15">
        <v>0</v>
      </c>
      <c r="F233" s="15">
        <v>0.294</v>
      </c>
      <c r="G233" s="15">
        <v>0.296</v>
      </c>
      <c r="H233" s="16"/>
    </row>
    <row r="234" ht="17.6" customHeight="1" spans="1:8">
      <c r="A234" s="15" t="s">
        <v>181</v>
      </c>
      <c r="B234" s="15" t="s">
        <v>127</v>
      </c>
      <c r="C234" s="15" t="s">
        <v>226</v>
      </c>
      <c r="D234" s="15" t="s">
        <v>234</v>
      </c>
      <c r="E234" s="15">
        <v>0</v>
      </c>
      <c r="F234" s="15">
        <v>0.042</v>
      </c>
      <c r="G234" s="15">
        <v>0.162</v>
      </c>
      <c r="H234" s="16"/>
    </row>
    <row r="235" ht="17.6" customHeight="1" spans="1:8">
      <c r="A235" s="15" t="s">
        <v>181</v>
      </c>
      <c r="B235" s="15" t="s">
        <v>186</v>
      </c>
      <c r="C235" s="15" t="s">
        <v>226</v>
      </c>
      <c r="D235" s="15" t="s">
        <v>240</v>
      </c>
      <c r="E235" s="15">
        <v>0.042</v>
      </c>
      <c r="F235" s="15">
        <v>0.229</v>
      </c>
      <c r="G235" s="15">
        <v>0.23</v>
      </c>
      <c r="H235" s="16"/>
    </row>
    <row r="236" ht="17.6" customHeight="1" spans="1:8">
      <c r="A236" s="15" t="s">
        <v>181</v>
      </c>
      <c r="B236" s="15" t="s">
        <v>179</v>
      </c>
      <c r="C236" s="15" t="s">
        <v>226</v>
      </c>
      <c r="D236" s="15" t="s">
        <v>239</v>
      </c>
      <c r="E236" s="15">
        <v>0.048</v>
      </c>
      <c r="F236" s="15">
        <v>0.285</v>
      </c>
      <c r="G236" s="15">
        <v>0.338</v>
      </c>
      <c r="H236" s="16"/>
    </row>
    <row r="237" ht="17.6" customHeight="1" spans="1:8">
      <c r="A237" s="15" t="s">
        <v>181</v>
      </c>
      <c r="B237" s="15" t="s">
        <v>171</v>
      </c>
      <c r="C237" s="15" t="s">
        <v>226</v>
      </c>
      <c r="D237" s="15" t="s">
        <v>213</v>
      </c>
      <c r="E237" s="15">
        <v>0</v>
      </c>
      <c r="F237" s="15">
        <v>0.352</v>
      </c>
      <c r="G237" s="15">
        <v>0.351</v>
      </c>
      <c r="H237" s="16"/>
    </row>
    <row r="238" ht="17.6" customHeight="1" spans="1:8">
      <c r="A238" s="15" t="s">
        <v>181</v>
      </c>
      <c r="B238" s="15" t="s">
        <v>168</v>
      </c>
      <c r="C238" s="15" t="s">
        <v>226</v>
      </c>
      <c r="D238" s="15" t="s">
        <v>214</v>
      </c>
      <c r="E238" s="15">
        <v>0</v>
      </c>
      <c r="F238" s="15">
        <v>0.353</v>
      </c>
      <c r="G238" s="15">
        <v>0.353</v>
      </c>
      <c r="H238" s="16"/>
    </row>
    <row r="239" ht="17.6" customHeight="1" spans="1:8">
      <c r="A239" s="15" t="s">
        <v>181</v>
      </c>
      <c r="B239" s="15" t="s">
        <v>169</v>
      </c>
      <c r="C239" s="15" t="s">
        <v>226</v>
      </c>
      <c r="D239" s="15" t="s">
        <v>230</v>
      </c>
      <c r="E239" s="15">
        <v>0</v>
      </c>
      <c r="F239" s="15">
        <v>0.353</v>
      </c>
      <c r="G239" s="15">
        <v>0.376</v>
      </c>
      <c r="H239" s="16"/>
    </row>
    <row r="240" ht="17.6" customHeight="1" spans="1:8">
      <c r="A240" s="15" t="s">
        <v>106</v>
      </c>
      <c r="B240" s="15" t="s">
        <v>120</v>
      </c>
      <c r="C240" s="15" t="s">
        <v>260</v>
      </c>
      <c r="D240" s="15" t="s">
        <v>265</v>
      </c>
      <c r="E240" s="15">
        <v>0</v>
      </c>
      <c r="F240" s="15">
        <v>0.164</v>
      </c>
      <c r="G240" s="15">
        <v>0.164</v>
      </c>
      <c r="H240" s="16"/>
    </row>
    <row r="241" ht="17.6" customHeight="1" spans="1:8">
      <c r="A241" s="15" t="s">
        <v>106</v>
      </c>
      <c r="B241" s="15" t="s">
        <v>117</v>
      </c>
      <c r="C241" s="15" t="s">
        <v>260</v>
      </c>
      <c r="D241" s="15" t="s">
        <v>267</v>
      </c>
      <c r="E241" s="15">
        <v>0</v>
      </c>
      <c r="F241" s="15">
        <v>0.062</v>
      </c>
      <c r="G241" s="15">
        <v>0.727</v>
      </c>
      <c r="H241" s="16"/>
    </row>
    <row r="242" ht="17.6" customHeight="1" spans="1:8">
      <c r="A242" s="15" t="s">
        <v>106</v>
      </c>
      <c r="B242" s="15" t="s">
        <v>95</v>
      </c>
      <c r="C242" s="15" t="s">
        <v>260</v>
      </c>
      <c r="D242" s="15" t="s">
        <v>273</v>
      </c>
      <c r="E242" s="15">
        <v>0.045</v>
      </c>
      <c r="F242" s="15">
        <v>0.148</v>
      </c>
      <c r="G242" s="15">
        <v>0.152</v>
      </c>
      <c r="H242" s="16"/>
    </row>
    <row r="243" ht="17.6" customHeight="1" spans="1:8">
      <c r="A243" s="15" t="s">
        <v>106</v>
      </c>
      <c r="B243" s="15" t="s">
        <v>109</v>
      </c>
      <c r="C243" s="15" t="s">
        <v>260</v>
      </c>
      <c r="D243" s="15" t="s">
        <v>216</v>
      </c>
      <c r="E243" s="15">
        <v>0.072</v>
      </c>
      <c r="F243" s="15">
        <v>0.762</v>
      </c>
      <c r="G243" s="15">
        <v>0.77</v>
      </c>
      <c r="H243" s="16"/>
    </row>
    <row r="244" ht="17.6" customHeight="1" spans="1:8">
      <c r="A244" s="15" t="s">
        <v>106</v>
      </c>
      <c r="B244" s="15" t="s">
        <v>193</v>
      </c>
      <c r="C244" s="15" t="s">
        <v>260</v>
      </c>
      <c r="D244" s="15" t="s">
        <v>311</v>
      </c>
      <c r="E244" s="15">
        <v>0.06</v>
      </c>
      <c r="F244" s="15">
        <v>0.212</v>
      </c>
      <c r="G244" s="15">
        <v>0.975</v>
      </c>
      <c r="H244" s="16"/>
    </row>
    <row r="245" ht="17.6" customHeight="1" spans="1:8">
      <c r="A245" s="15" t="s">
        <v>106</v>
      </c>
      <c r="B245" s="15" t="s">
        <v>107</v>
      </c>
      <c r="C245" s="15" t="s">
        <v>260</v>
      </c>
      <c r="D245" s="15" t="s">
        <v>274</v>
      </c>
      <c r="E245" s="15">
        <v>0</v>
      </c>
      <c r="F245" s="15">
        <v>0.117</v>
      </c>
      <c r="G245" s="15">
        <v>0.153</v>
      </c>
      <c r="H245" s="16"/>
    </row>
    <row r="246" ht="17.6" customHeight="1" spans="1:8">
      <c r="A246" s="15" t="s">
        <v>106</v>
      </c>
      <c r="B246" s="15" t="s">
        <v>169</v>
      </c>
      <c r="C246" s="15" t="s">
        <v>260</v>
      </c>
      <c r="D246" s="15" t="s">
        <v>230</v>
      </c>
      <c r="E246" s="15">
        <v>0.05</v>
      </c>
      <c r="F246" s="15">
        <v>0.153</v>
      </c>
      <c r="G246" s="15">
        <v>0.161</v>
      </c>
      <c r="H246" s="16"/>
    </row>
    <row r="247" ht="17.6" customHeight="1" spans="1:8">
      <c r="A247" s="15" t="s">
        <v>106</v>
      </c>
      <c r="B247" s="15" t="s">
        <v>177</v>
      </c>
      <c r="C247" s="15" t="s">
        <v>260</v>
      </c>
      <c r="D247" s="15" t="s">
        <v>312</v>
      </c>
      <c r="E247" s="15">
        <v>0</v>
      </c>
      <c r="F247" s="15">
        <v>0.166</v>
      </c>
      <c r="G247" s="15">
        <v>0.212</v>
      </c>
      <c r="H247" s="16"/>
    </row>
    <row r="248" ht="17.6" customHeight="1" spans="1:8">
      <c r="A248" s="15" t="s">
        <v>106</v>
      </c>
      <c r="B248" s="15" t="s">
        <v>195</v>
      </c>
      <c r="C248" s="15" t="s">
        <v>260</v>
      </c>
      <c r="D248" s="15" t="s">
        <v>280</v>
      </c>
      <c r="E248" s="15">
        <v>0.057</v>
      </c>
      <c r="F248" s="15">
        <v>0.186</v>
      </c>
      <c r="G248" s="15">
        <v>0.217</v>
      </c>
      <c r="H248" s="16"/>
    </row>
    <row r="249" ht="17.6" customHeight="1" spans="1:8">
      <c r="A249" s="15" t="s">
        <v>106</v>
      </c>
      <c r="B249" s="15" t="s">
        <v>104</v>
      </c>
      <c r="C249" s="15" t="s">
        <v>260</v>
      </c>
      <c r="D249" s="15" t="s">
        <v>261</v>
      </c>
      <c r="E249" s="15">
        <v>0</v>
      </c>
      <c r="F249" s="15">
        <v>0.319</v>
      </c>
      <c r="G249" s="15">
        <v>0.379</v>
      </c>
      <c r="H249" s="16"/>
    </row>
    <row r="250" ht="17.6" customHeight="1" spans="1:8">
      <c r="A250" s="15" t="s">
        <v>106</v>
      </c>
      <c r="B250" s="15" t="s">
        <v>119</v>
      </c>
      <c r="C250" s="15" t="s">
        <v>260</v>
      </c>
      <c r="D250" s="15" t="s">
        <v>249</v>
      </c>
      <c r="E250" s="15">
        <v>0.137</v>
      </c>
      <c r="F250" s="15">
        <v>0.675</v>
      </c>
      <c r="G250" s="15">
        <v>0.936</v>
      </c>
      <c r="H250" s="16"/>
    </row>
    <row r="251" ht="17.6" customHeight="1" spans="1:8">
      <c r="A251" s="15" t="s">
        <v>117</v>
      </c>
      <c r="B251" s="15" t="s">
        <v>195</v>
      </c>
      <c r="C251" s="15" t="s">
        <v>267</v>
      </c>
      <c r="D251" s="15" t="s">
        <v>280</v>
      </c>
      <c r="E251" s="15">
        <v>0.074</v>
      </c>
      <c r="F251" s="15">
        <v>0.115</v>
      </c>
      <c r="G251" s="15">
        <v>0.163</v>
      </c>
      <c r="H251" s="16"/>
    </row>
    <row r="252" ht="17.6" customHeight="1" spans="1:8">
      <c r="A252" s="15" t="s">
        <v>117</v>
      </c>
      <c r="B252" s="15" t="s">
        <v>130</v>
      </c>
      <c r="C252" s="15" t="s">
        <v>267</v>
      </c>
      <c r="D252" s="15" t="s">
        <v>247</v>
      </c>
      <c r="E252" s="15">
        <v>0.074</v>
      </c>
      <c r="F252" s="15">
        <v>0.052</v>
      </c>
      <c r="G252" s="15">
        <v>0.168</v>
      </c>
      <c r="H252" s="16"/>
    </row>
    <row r="253" ht="17.6" customHeight="1" spans="1:8">
      <c r="A253" s="15" t="s">
        <v>117</v>
      </c>
      <c r="B253" s="15" t="s">
        <v>198</v>
      </c>
      <c r="C253" s="15" t="s">
        <v>267</v>
      </c>
      <c r="D253" s="15" t="s">
        <v>257</v>
      </c>
      <c r="E253" s="15">
        <v>0</v>
      </c>
      <c r="F253" s="15">
        <v>0.197</v>
      </c>
      <c r="G253" s="15">
        <v>0.224</v>
      </c>
      <c r="H253" s="16"/>
    </row>
    <row r="254" ht="17.6" customHeight="1" spans="1:8">
      <c r="A254" s="15" t="s">
        <v>117</v>
      </c>
      <c r="B254" s="15" t="s">
        <v>104</v>
      </c>
      <c r="C254" s="15" t="s">
        <v>267</v>
      </c>
      <c r="D254" s="15" t="s">
        <v>261</v>
      </c>
      <c r="E254" s="15">
        <v>0.042</v>
      </c>
      <c r="F254" s="15">
        <v>0.172</v>
      </c>
      <c r="G254" s="15">
        <v>0.245</v>
      </c>
      <c r="H254" s="16"/>
    </row>
    <row r="255" ht="17.6" customHeight="1" spans="1:8">
      <c r="A255" s="15" t="s">
        <v>117</v>
      </c>
      <c r="B255" s="15" t="s">
        <v>193</v>
      </c>
      <c r="C255" s="15" t="s">
        <v>267</v>
      </c>
      <c r="D255" s="15" t="s">
        <v>311</v>
      </c>
      <c r="E255" s="15">
        <v>0.06</v>
      </c>
      <c r="F255" s="15">
        <v>0.156</v>
      </c>
      <c r="G255" s="15">
        <v>0.336</v>
      </c>
      <c r="H255" s="16"/>
    </row>
    <row r="256" ht="17.6" customHeight="1" spans="1:8">
      <c r="A256" s="15" t="s">
        <v>117</v>
      </c>
      <c r="B256" s="15" t="s">
        <v>119</v>
      </c>
      <c r="C256" s="15" t="s">
        <v>267</v>
      </c>
      <c r="D256" s="15" t="s">
        <v>249</v>
      </c>
      <c r="E256" s="15">
        <v>0.109</v>
      </c>
      <c r="F256" s="15">
        <v>0.215</v>
      </c>
      <c r="G256" s="15">
        <v>0.572</v>
      </c>
      <c r="H256" s="16"/>
    </row>
    <row r="257" ht="17.6" customHeight="1" spans="1:8">
      <c r="A257" s="15" t="s">
        <v>104</v>
      </c>
      <c r="B257" s="15" t="s">
        <v>95</v>
      </c>
      <c r="C257" s="15" t="s">
        <v>261</v>
      </c>
      <c r="D257" s="15" t="s">
        <v>273</v>
      </c>
      <c r="E257" s="15">
        <v>0</v>
      </c>
      <c r="F257" s="15">
        <v>0.231</v>
      </c>
      <c r="G257" s="15">
        <v>0.231</v>
      </c>
      <c r="H257" s="16"/>
    </row>
    <row r="258" ht="17.6" customHeight="1" spans="1:8">
      <c r="A258" s="15" t="s">
        <v>104</v>
      </c>
      <c r="B258" s="15" t="s">
        <v>109</v>
      </c>
      <c r="C258" s="15" t="s">
        <v>261</v>
      </c>
      <c r="D258" s="15" t="s">
        <v>216</v>
      </c>
      <c r="E258" s="15">
        <v>0</v>
      </c>
      <c r="F258" s="15">
        <v>0.242</v>
      </c>
      <c r="G258" s="15">
        <v>0.242</v>
      </c>
      <c r="H258" s="16"/>
    </row>
    <row r="259" ht="17.6" customHeight="1" spans="1:8">
      <c r="A259" s="15" t="s">
        <v>104</v>
      </c>
      <c r="B259" s="15" t="s">
        <v>112</v>
      </c>
      <c r="C259" s="15" t="s">
        <v>261</v>
      </c>
      <c r="D259" s="15" t="s">
        <v>225</v>
      </c>
      <c r="E259" s="15">
        <v>0</v>
      </c>
      <c r="F259" s="15">
        <v>0.305</v>
      </c>
      <c r="G259" s="15">
        <v>0.305</v>
      </c>
      <c r="H259" s="16"/>
    </row>
    <row r="260" ht="17.6" customHeight="1" spans="1:8">
      <c r="A260" s="15" t="s">
        <v>104</v>
      </c>
      <c r="B260" s="15" t="s">
        <v>107</v>
      </c>
      <c r="C260" s="15" t="s">
        <v>261</v>
      </c>
      <c r="D260" s="15" t="s">
        <v>274</v>
      </c>
      <c r="E260" s="15">
        <v>0.047</v>
      </c>
      <c r="F260" s="15">
        <v>0.395</v>
      </c>
      <c r="G260" s="15">
        <v>0.404</v>
      </c>
      <c r="H260" s="16"/>
    </row>
    <row r="261" ht="17.6" customHeight="1" spans="1:8">
      <c r="A261" s="15" t="s">
        <v>119</v>
      </c>
      <c r="B261" s="15" t="s">
        <v>112</v>
      </c>
      <c r="C261" s="15" t="s">
        <v>249</v>
      </c>
      <c r="D261" s="15" t="s">
        <v>225</v>
      </c>
      <c r="E261" s="15">
        <v>0</v>
      </c>
      <c r="F261" s="15">
        <v>0.332</v>
      </c>
      <c r="G261" s="15">
        <v>0.332</v>
      </c>
      <c r="H261" s="16"/>
    </row>
    <row r="262" ht="17.6" customHeight="1" spans="1:8">
      <c r="A262" s="15" t="s">
        <v>119</v>
      </c>
      <c r="B262" s="15" t="s">
        <v>113</v>
      </c>
      <c r="C262" s="15" t="s">
        <v>249</v>
      </c>
      <c r="D262" s="15" t="s">
        <v>243</v>
      </c>
      <c r="E262" s="15">
        <v>0.042</v>
      </c>
      <c r="F262" s="15">
        <v>0.214</v>
      </c>
      <c r="G262" s="15">
        <v>0.214</v>
      </c>
      <c r="H262" s="16"/>
    </row>
    <row r="263" ht="17.6" customHeight="1" spans="1:8">
      <c r="A263" s="15" t="s">
        <v>119</v>
      </c>
      <c r="B263" s="15" t="s">
        <v>193</v>
      </c>
      <c r="C263" s="15" t="s">
        <v>249</v>
      </c>
      <c r="D263" s="15" t="s">
        <v>311</v>
      </c>
      <c r="E263" s="15">
        <v>0.055</v>
      </c>
      <c r="F263" s="15">
        <v>0.274</v>
      </c>
      <c r="G263" s="15">
        <v>0.295</v>
      </c>
      <c r="H263" s="16"/>
    </row>
    <row r="264" ht="17.6" customHeight="1" spans="1:8">
      <c r="A264" s="15" t="s">
        <v>119</v>
      </c>
      <c r="B264" s="15" t="s">
        <v>97</v>
      </c>
      <c r="C264" s="15" t="s">
        <v>249</v>
      </c>
      <c r="D264" s="15" t="s">
        <v>275</v>
      </c>
      <c r="E264" s="15">
        <v>0.213</v>
      </c>
      <c r="F264" s="15">
        <v>0.075</v>
      </c>
      <c r="G264" s="15">
        <v>0.24</v>
      </c>
      <c r="H264" s="16"/>
    </row>
    <row r="265" ht="17.6" customHeight="1" spans="1:8">
      <c r="A265" s="15" t="s">
        <v>119</v>
      </c>
      <c r="B265" s="15" t="s">
        <v>175</v>
      </c>
      <c r="C265" s="15" t="s">
        <v>249</v>
      </c>
      <c r="D265" s="15" t="s">
        <v>238</v>
      </c>
      <c r="E265" s="15">
        <v>0.056</v>
      </c>
      <c r="F265" s="15">
        <v>0.154</v>
      </c>
      <c r="G265" s="15">
        <v>0.167</v>
      </c>
      <c r="H265" s="16"/>
    </row>
    <row r="266" ht="17.6" customHeight="1" spans="1:8">
      <c r="A266" s="15" t="s">
        <v>119</v>
      </c>
      <c r="B266" s="15" t="s">
        <v>114</v>
      </c>
      <c r="C266" s="15" t="s">
        <v>249</v>
      </c>
      <c r="D266" s="15" t="s">
        <v>248</v>
      </c>
      <c r="E266" s="15">
        <v>0.049</v>
      </c>
      <c r="F266" s="15">
        <v>0.278</v>
      </c>
      <c r="G266" s="15">
        <v>0.284</v>
      </c>
      <c r="H266" s="16"/>
    </row>
    <row r="267" ht="17.6" customHeight="1" spans="1:8">
      <c r="A267" s="15" t="s">
        <v>195</v>
      </c>
      <c r="B267" s="15" t="s">
        <v>148</v>
      </c>
      <c r="C267" s="15" t="s">
        <v>280</v>
      </c>
      <c r="D267" s="15" t="s">
        <v>259</v>
      </c>
      <c r="E267" s="15">
        <v>0.049</v>
      </c>
      <c r="F267" s="15">
        <v>0.067</v>
      </c>
      <c r="G267" s="15">
        <v>0.317</v>
      </c>
      <c r="H267" s="16"/>
    </row>
    <row r="268" ht="17.6" customHeight="1" spans="1:8">
      <c r="A268" s="15" t="s">
        <v>195</v>
      </c>
      <c r="B268" s="15" t="s">
        <v>193</v>
      </c>
      <c r="C268" s="15" t="s">
        <v>280</v>
      </c>
      <c r="D268" s="15" t="s">
        <v>311</v>
      </c>
      <c r="E268" s="15">
        <v>0.07</v>
      </c>
      <c r="F268" s="15">
        <v>0.347</v>
      </c>
      <c r="G268" s="15">
        <v>0.367</v>
      </c>
      <c r="H268" s="16"/>
    </row>
    <row r="269" ht="17.6" customHeight="1" spans="1:8">
      <c r="A269" s="15" t="s">
        <v>108</v>
      </c>
      <c r="B269" s="15" t="s">
        <v>120</v>
      </c>
      <c r="C269" s="15" t="s">
        <v>269</v>
      </c>
      <c r="D269" s="15" t="s">
        <v>265</v>
      </c>
      <c r="E269" s="15">
        <v>0.999</v>
      </c>
      <c r="F269" s="15">
        <v>0.058</v>
      </c>
      <c r="G269" s="15">
        <v>0.999</v>
      </c>
      <c r="H269" s="16"/>
    </row>
    <row r="270" ht="17.6" customHeight="1" spans="1:8">
      <c r="A270" s="15" t="s">
        <v>108</v>
      </c>
      <c r="B270" s="15" t="s">
        <v>121</v>
      </c>
      <c r="C270" s="15" t="s">
        <v>269</v>
      </c>
      <c r="D270" s="15" t="s">
        <v>268</v>
      </c>
      <c r="E270" s="15">
        <v>0.102</v>
      </c>
      <c r="F270" s="15">
        <v>0.056</v>
      </c>
      <c r="G270" s="15">
        <v>0.87</v>
      </c>
      <c r="H270" s="16"/>
    </row>
    <row r="271" ht="17.6" customHeight="1" spans="1:8">
      <c r="A271" s="15" t="s">
        <v>108</v>
      </c>
      <c r="B271" s="15" t="s">
        <v>136</v>
      </c>
      <c r="C271" s="15" t="s">
        <v>269</v>
      </c>
      <c r="D271" s="15" t="s">
        <v>298</v>
      </c>
      <c r="E271" s="15">
        <v>0.061</v>
      </c>
      <c r="F271" s="15">
        <v>0.187</v>
      </c>
      <c r="G271" s="15">
        <v>0.204</v>
      </c>
      <c r="H271" s="16"/>
    </row>
    <row r="272" ht="17.6" customHeight="1" spans="1:8">
      <c r="A272" s="15" t="s">
        <v>108</v>
      </c>
      <c r="B272" s="15" t="s">
        <v>196</v>
      </c>
      <c r="C272" s="15" t="s">
        <v>269</v>
      </c>
      <c r="D272" s="15" t="s">
        <v>217</v>
      </c>
      <c r="E272" s="15">
        <v>0.079</v>
      </c>
      <c r="F272" s="15">
        <v>0.269</v>
      </c>
      <c r="G272" s="15">
        <v>0.302</v>
      </c>
      <c r="H272" s="16"/>
    </row>
    <row r="273" ht="17.6" customHeight="1" spans="1:8">
      <c r="A273" s="15" t="s">
        <v>108</v>
      </c>
      <c r="B273" s="15" t="s">
        <v>161</v>
      </c>
      <c r="C273" s="15" t="s">
        <v>269</v>
      </c>
      <c r="D273" s="15" t="s">
        <v>291</v>
      </c>
      <c r="E273" s="15">
        <v>0</v>
      </c>
      <c r="F273" s="15">
        <v>0.181</v>
      </c>
      <c r="G273" s="15">
        <v>0.181</v>
      </c>
      <c r="H273" s="16"/>
    </row>
    <row r="274" ht="17.6" customHeight="1" spans="1:8">
      <c r="A274" s="15" t="s">
        <v>108</v>
      </c>
      <c r="B274" s="15" t="s">
        <v>142</v>
      </c>
      <c r="C274" s="15" t="s">
        <v>269</v>
      </c>
      <c r="D274" s="15" t="s">
        <v>297</v>
      </c>
      <c r="E274" s="15">
        <v>0.061</v>
      </c>
      <c r="F274" s="15">
        <v>0.235</v>
      </c>
      <c r="G274" s="15">
        <v>0.251</v>
      </c>
      <c r="H274" s="16"/>
    </row>
    <row r="275" ht="17.6" customHeight="1" spans="1:8">
      <c r="A275" s="15" t="s">
        <v>108</v>
      </c>
      <c r="B275" s="15" t="s">
        <v>139</v>
      </c>
      <c r="C275" s="15" t="s">
        <v>269</v>
      </c>
      <c r="D275" s="15" t="s">
        <v>313</v>
      </c>
      <c r="E275" s="15">
        <v>0.061</v>
      </c>
      <c r="F275" s="15">
        <v>0.259</v>
      </c>
      <c r="G275" s="15">
        <v>0.275</v>
      </c>
      <c r="H275" s="16"/>
    </row>
    <row r="276" ht="17.6" customHeight="1" spans="1:8">
      <c r="A276" s="15" t="s">
        <v>108</v>
      </c>
      <c r="B276" s="15" t="s">
        <v>102</v>
      </c>
      <c r="C276" s="15" t="s">
        <v>269</v>
      </c>
      <c r="D276" s="15" t="s">
        <v>277</v>
      </c>
      <c r="E276" s="15">
        <v>0.149</v>
      </c>
      <c r="F276" s="15">
        <v>0.065</v>
      </c>
      <c r="G276" s="15">
        <v>0.749</v>
      </c>
      <c r="H276" s="16"/>
    </row>
    <row r="277" ht="17.6" customHeight="1" spans="1:8">
      <c r="A277" s="15" t="s">
        <v>108</v>
      </c>
      <c r="B277" s="15" t="s">
        <v>103</v>
      </c>
      <c r="C277" s="15" t="s">
        <v>269</v>
      </c>
      <c r="D277" s="15" t="s">
        <v>271</v>
      </c>
      <c r="E277" s="15">
        <v>0.632</v>
      </c>
      <c r="F277" s="15">
        <v>0.056</v>
      </c>
      <c r="G277" s="15">
        <v>0.869</v>
      </c>
      <c r="H277" s="16"/>
    </row>
    <row r="278" ht="17.6" customHeight="1" spans="1:8">
      <c r="A278" s="15" t="s">
        <v>120</v>
      </c>
      <c r="B278" s="15" t="s">
        <v>196</v>
      </c>
      <c r="C278" s="15" t="s">
        <v>265</v>
      </c>
      <c r="D278" s="15" t="s">
        <v>217</v>
      </c>
      <c r="E278" s="15">
        <v>0.074</v>
      </c>
      <c r="F278" s="15">
        <v>0.315</v>
      </c>
      <c r="G278" s="15">
        <v>0.342</v>
      </c>
      <c r="H278" s="16"/>
    </row>
    <row r="279" ht="17.6" customHeight="1" spans="1:8">
      <c r="A279" s="15" t="s">
        <v>120</v>
      </c>
      <c r="B279" s="15" t="s">
        <v>121</v>
      </c>
      <c r="C279" s="15" t="s">
        <v>265</v>
      </c>
      <c r="D279" s="15" t="s">
        <v>268</v>
      </c>
      <c r="E279" s="15">
        <v>0.137</v>
      </c>
      <c r="F279" s="15">
        <v>0.059</v>
      </c>
      <c r="G279" s="15">
        <v>0.951</v>
      </c>
      <c r="H279" s="16"/>
    </row>
    <row r="280" ht="17.6" customHeight="1" spans="1:8">
      <c r="A280" s="15" t="s">
        <v>120</v>
      </c>
      <c r="B280" s="15" t="s">
        <v>103</v>
      </c>
      <c r="C280" s="15" t="s">
        <v>265</v>
      </c>
      <c r="D280" s="15" t="s">
        <v>271</v>
      </c>
      <c r="E280" s="15">
        <v>0.538</v>
      </c>
      <c r="F280" s="15">
        <v>0.058</v>
      </c>
      <c r="G280" s="15">
        <v>0.973</v>
      </c>
      <c r="H280" s="16"/>
    </row>
    <row r="281" ht="17.6" customHeight="1" spans="1:8">
      <c r="A281" s="15" t="s">
        <v>120</v>
      </c>
      <c r="B281" s="15" t="s">
        <v>102</v>
      </c>
      <c r="C281" s="15" t="s">
        <v>265</v>
      </c>
      <c r="D281" s="15" t="s">
        <v>277</v>
      </c>
      <c r="E281" s="15">
        <v>0.208</v>
      </c>
      <c r="F281" s="15">
        <v>0.391</v>
      </c>
      <c r="G281" s="15">
        <v>0.996</v>
      </c>
      <c r="H281" s="16"/>
    </row>
    <row r="282" ht="17.6" customHeight="1" spans="1:8">
      <c r="A282" s="15" t="s">
        <v>102</v>
      </c>
      <c r="B282" s="15" t="s">
        <v>121</v>
      </c>
      <c r="C282" s="15" t="s">
        <v>277</v>
      </c>
      <c r="D282" s="15" t="s">
        <v>268</v>
      </c>
      <c r="E282" s="15">
        <v>0.075</v>
      </c>
      <c r="F282" s="15">
        <v>0.063</v>
      </c>
      <c r="G282" s="15">
        <v>0.957</v>
      </c>
      <c r="H282" s="16"/>
    </row>
    <row r="283" ht="17.6" customHeight="1" spans="1:8">
      <c r="A283" s="15" t="s">
        <v>102</v>
      </c>
      <c r="B283" s="15" t="s">
        <v>201</v>
      </c>
      <c r="C283" s="15" t="s">
        <v>277</v>
      </c>
      <c r="D283" s="15" t="s">
        <v>251</v>
      </c>
      <c r="E283" s="15">
        <v>0</v>
      </c>
      <c r="F283" s="15">
        <v>0</v>
      </c>
      <c r="G283" s="15">
        <v>0.292</v>
      </c>
      <c r="H283" s="16"/>
    </row>
    <row r="284" ht="17.6" customHeight="1" spans="1:8">
      <c r="A284" s="15" t="s">
        <v>102</v>
      </c>
      <c r="B284" s="15" t="s">
        <v>127</v>
      </c>
      <c r="C284" s="15" t="s">
        <v>277</v>
      </c>
      <c r="D284" s="15" t="s">
        <v>234</v>
      </c>
      <c r="E284" s="15">
        <v>0.072</v>
      </c>
      <c r="F284" s="15">
        <v>0.158</v>
      </c>
      <c r="G284" s="15">
        <v>0.206</v>
      </c>
      <c r="H284" s="16"/>
    </row>
    <row r="285" ht="17.6" customHeight="1" spans="1:8">
      <c r="A285" s="15" t="s">
        <v>102</v>
      </c>
      <c r="B285" s="15" t="s">
        <v>196</v>
      </c>
      <c r="C285" s="15" t="s">
        <v>277</v>
      </c>
      <c r="D285" s="15" t="s">
        <v>217</v>
      </c>
      <c r="E285" s="15">
        <v>0.076</v>
      </c>
      <c r="F285" s="15">
        <v>0.251</v>
      </c>
      <c r="G285" s="15">
        <v>0.282</v>
      </c>
      <c r="H285" s="16"/>
    </row>
    <row r="286" ht="17.6" customHeight="1" spans="1:8">
      <c r="A286" s="15" t="s">
        <v>102</v>
      </c>
      <c r="B286" s="15" t="s">
        <v>139</v>
      </c>
      <c r="C286" s="15" t="s">
        <v>277</v>
      </c>
      <c r="D286" s="15" t="s">
        <v>313</v>
      </c>
      <c r="E286" s="15">
        <v>0.061</v>
      </c>
      <c r="F286" s="15">
        <v>0.174</v>
      </c>
      <c r="G286" s="15">
        <v>0.192</v>
      </c>
      <c r="H286" s="16"/>
    </row>
    <row r="287" ht="17.6" customHeight="1" spans="1:8">
      <c r="A287" s="15" t="s">
        <v>102</v>
      </c>
      <c r="B287" s="15" t="s">
        <v>103</v>
      </c>
      <c r="C287" s="15" t="s">
        <v>277</v>
      </c>
      <c r="D287" s="15" t="s">
        <v>271</v>
      </c>
      <c r="E287" s="15">
        <v>0.131</v>
      </c>
      <c r="F287" s="15">
        <v>0.065</v>
      </c>
      <c r="G287" s="15">
        <v>0.963</v>
      </c>
      <c r="H287" s="16"/>
    </row>
    <row r="288" ht="17.6" customHeight="1" spans="1:8">
      <c r="A288" s="15" t="s">
        <v>103</v>
      </c>
      <c r="B288" s="15" t="s">
        <v>121</v>
      </c>
      <c r="C288" s="15" t="s">
        <v>271</v>
      </c>
      <c r="D288" s="15" t="s">
        <v>268</v>
      </c>
      <c r="E288" s="15">
        <v>0.072</v>
      </c>
      <c r="F288" s="15">
        <v>0.059</v>
      </c>
      <c r="G288" s="15">
        <v>0.954</v>
      </c>
      <c r="H288" s="16"/>
    </row>
    <row r="289" ht="17.6" customHeight="1" spans="1:8">
      <c r="A289" s="15" t="s">
        <v>103</v>
      </c>
      <c r="B289" s="15" t="s">
        <v>196</v>
      </c>
      <c r="C289" s="15" t="s">
        <v>271</v>
      </c>
      <c r="D289" s="15" t="s">
        <v>217</v>
      </c>
      <c r="E289" s="15">
        <v>0.076</v>
      </c>
      <c r="F289" s="15">
        <v>0.143</v>
      </c>
      <c r="G289" s="15">
        <v>0.178</v>
      </c>
      <c r="H289" s="16"/>
    </row>
    <row r="290" ht="17.6" customHeight="1" spans="1:8">
      <c r="A290" s="15" t="s">
        <v>121</v>
      </c>
      <c r="B290" s="15" t="s">
        <v>139</v>
      </c>
      <c r="C290" s="15" t="s">
        <v>268</v>
      </c>
      <c r="D290" s="15" t="s">
        <v>313</v>
      </c>
      <c r="E290" s="15">
        <v>0.061</v>
      </c>
      <c r="F290" s="15">
        <v>0.136</v>
      </c>
      <c r="G290" s="15">
        <v>0.154</v>
      </c>
      <c r="H290" s="16"/>
    </row>
    <row r="291" ht="17.6" customHeight="1" spans="1:8">
      <c r="A291" s="15" t="s">
        <v>121</v>
      </c>
      <c r="B291" s="15" t="s">
        <v>196</v>
      </c>
      <c r="C291" s="15" t="s">
        <v>268</v>
      </c>
      <c r="D291" s="15" t="s">
        <v>217</v>
      </c>
      <c r="E291" s="15">
        <v>0.074</v>
      </c>
      <c r="F291" s="15">
        <v>0.232</v>
      </c>
      <c r="G291" s="15">
        <v>0.261</v>
      </c>
      <c r="H291" s="16"/>
    </row>
    <row r="292" ht="17.6" customHeight="1" spans="1:8">
      <c r="A292" s="15" t="s">
        <v>179</v>
      </c>
      <c r="B292" s="15" t="s">
        <v>135</v>
      </c>
      <c r="C292" s="15" t="s">
        <v>239</v>
      </c>
      <c r="D292" s="15" t="s">
        <v>306</v>
      </c>
      <c r="E292" s="15">
        <v>0.18</v>
      </c>
      <c r="F292" s="15">
        <v>0.074</v>
      </c>
      <c r="G292" s="15">
        <v>0.208</v>
      </c>
      <c r="H292" s="16"/>
    </row>
    <row r="293" ht="17.6" customHeight="1" spans="1:8">
      <c r="A293" s="15" t="s">
        <v>179</v>
      </c>
      <c r="B293" s="15" t="s">
        <v>187</v>
      </c>
      <c r="C293" s="15" t="s">
        <v>239</v>
      </c>
      <c r="D293" s="15" t="s">
        <v>219</v>
      </c>
      <c r="E293" s="15">
        <v>0.048</v>
      </c>
      <c r="F293" s="15">
        <v>0.16</v>
      </c>
      <c r="G293" s="15">
        <v>0.166</v>
      </c>
      <c r="H293" s="16"/>
    </row>
    <row r="294" ht="17.6" customHeight="1" spans="1:8">
      <c r="A294" s="15" t="s">
        <v>179</v>
      </c>
      <c r="B294" s="15" t="s">
        <v>175</v>
      </c>
      <c r="C294" s="15" t="s">
        <v>239</v>
      </c>
      <c r="D294" s="15" t="s">
        <v>238</v>
      </c>
      <c r="E294" s="15">
        <v>0.06</v>
      </c>
      <c r="F294" s="15">
        <v>0.339</v>
      </c>
      <c r="G294" s="15">
        <v>0.352</v>
      </c>
      <c r="H294" s="16"/>
    </row>
    <row r="295" ht="17.6" customHeight="1" spans="1:8">
      <c r="A295" s="15" t="s">
        <v>179</v>
      </c>
      <c r="B295" s="15" t="s">
        <v>186</v>
      </c>
      <c r="C295" s="15" t="s">
        <v>239</v>
      </c>
      <c r="D295" s="15" t="s">
        <v>240</v>
      </c>
      <c r="E295" s="15">
        <v>0.049</v>
      </c>
      <c r="F295" s="15">
        <v>0.4</v>
      </c>
      <c r="G295" s="15">
        <v>0.405</v>
      </c>
      <c r="H295" s="16"/>
    </row>
    <row r="296" ht="17.6" customHeight="1" spans="1:8">
      <c r="A296" s="15" t="s">
        <v>126</v>
      </c>
      <c r="B296" s="15" t="s">
        <v>127</v>
      </c>
      <c r="C296" s="15" t="s">
        <v>290</v>
      </c>
      <c r="D296" s="15" t="s">
        <v>234</v>
      </c>
      <c r="E296" s="15">
        <v>0.058</v>
      </c>
      <c r="F296" s="15">
        <v>0.132</v>
      </c>
      <c r="G296" s="15">
        <v>0.158</v>
      </c>
      <c r="H296" s="16"/>
    </row>
    <row r="297" ht="17.6" customHeight="1" spans="1:8">
      <c r="A297" s="15" t="s">
        <v>126</v>
      </c>
      <c r="B297" s="15" t="s">
        <v>196</v>
      </c>
      <c r="C297" s="15" t="s">
        <v>290</v>
      </c>
      <c r="D297" s="15" t="s">
        <v>217</v>
      </c>
      <c r="E297" s="15">
        <v>0.123</v>
      </c>
      <c r="F297" s="15">
        <v>0.065</v>
      </c>
      <c r="G297" s="15">
        <v>0.171</v>
      </c>
      <c r="H297" s="16"/>
    </row>
    <row r="298" ht="17.6" customHeight="1" spans="1:8">
      <c r="A298" s="15" t="s">
        <v>126</v>
      </c>
      <c r="B298" s="15" t="s">
        <v>125</v>
      </c>
      <c r="C298" s="15" t="s">
        <v>290</v>
      </c>
      <c r="D298" s="15" t="s">
        <v>276</v>
      </c>
      <c r="E298" s="15">
        <v>0.042</v>
      </c>
      <c r="F298" s="15">
        <v>0.185</v>
      </c>
      <c r="G298" s="15">
        <v>0.207</v>
      </c>
      <c r="H298" s="16"/>
    </row>
    <row r="299" ht="17.6" customHeight="1" spans="1:8">
      <c r="A299" s="15" t="s">
        <v>126</v>
      </c>
      <c r="B299" s="15" t="s">
        <v>141</v>
      </c>
      <c r="C299" s="15" t="s">
        <v>290</v>
      </c>
      <c r="D299" s="15" t="s">
        <v>278</v>
      </c>
      <c r="E299" s="15">
        <v>0.044</v>
      </c>
      <c r="F299" s="15">
        <v>0.122</v>
      </c>
      <c r="G299" s="15">
        <v>0.152</v>
      </c>
      <c r="H299" s="16"/>
    </row>
    <row r="300" ht="17.6" customHeight="1" spans="1:8">
      <c r="A300" s="15" t="s">
        <v>126</v>
      </c>
      <c r="B300" s="15" t="s">
        <v>168</v>
      </c>
      <c r="C300" s="15" t="s">
        <v>290</v>
      </c>
      <c r="D300" s="15" t="s">
        <v>214</v>
      </c>
      <c r="E300" s="15">
        <v>0.107</v>
      </c>
      <c r="F300" s="15">
        <v>0.065</v>
      </c>
      <c r="G300" s="15">
        <v>0.156</v>
      </c>
      <c r="H300" s="16"/>
    </row>
    <row r="301" ht="17.6" customHeight="1" spans="1:8">
      <c r="A301" s="15" t="s">
        <v>126</v>
      </c>
      <c r="B301" s="15" t="s">
        <v>135</v>
      </c>
      <c r="C301" s="15" t="s">
        <v>290</v>
      </c>
      <c r="D301" s="15" t="s">
        <v>306</v>
      </c>
      <c r="E301" s="15">
        <v>0.129</v>
      </c>
      <c r="F301" s="15">
        <v>0.077</v>
      </c>
      <c r="G301" s="15">
        <v>0.161</v>
      </c>
      <c r="H301" s="16"/>
    </row>
    <row r="302" ht="17.6" customHeight="1" spans="1:8">
      <c r="A302" s="15" t="s">
        <v>126</v>
      </c>
      <c r="B302" s="15" t="s">
        <v>150</v>
      </c>
      <c r="C302" s="15" t="s">
        <v>290</v>
      </c>
      <c r="D302" s="15" t="s">
        <v>220</v>
      </c>
      <c r="E302" s="15">
        <v>0.1</v>
      </c>
      <c r="F302" s="15">
        <v>0.051</v>
      </c>
      <c r="G302" s="15">
        <v>0.177</v>
      </c>
      <c r="H302" s="16"/>
    </row>
    <row r="303" ht="17.6" customHeight="1" spans="1:8">
      <c r="A303" s="15" t="s">
        <v>126</v>
      </c>
      <c r="B303" s="15" t="s">
        <v>174</v>
      </c>
      <c r="C303" s="15" t="s">
        <v>290</v>
      </c>
      <c r="D303" s="15" t="s">
        <v>255</v>
      </c>
      <c r="E303" s="15">
        <v>0.163</v>
      </c>
      <c r="F303" s="15">
        <v>0.057</v>
      </c>
      <c r="G303" s="15">
        <v>0.181</v>
      </c>
      <c r="H303" s="16"/>
    </row>
    <row r="304" ht="17.6" customHeight="1" spans="1:8">
      <c r="A304" s="15" t="s">
        <v>126</v>
      </c>
      <c r="B304" s="15" t="s">
        <v>166</v>
      </c>
      <c r="C304" s="15" t="s">
        <v>290</v>
      </c>
      <c r="D304" s="15" t="s">
        <v>235</v>
      </c>
      <c r="E304" s="15">
        <v>0.126</v>
      </c>
      <c r="F304" s="15">
        <v>0.127</v>
      </c>
      <c r="G304" s="15">
        <v>0.287</v>
      </c>
      <c r="H304" s="16"/>
    </row>
    <row r="305" ht="17.6" customHeight="1" spans="1:8">
      <c r="A305" s="15" t="s">
        <v>126</v>
      </c>
      <c r="B305" s="15" t="s">
        <v>192</v>
      </c>
      <c r="C305" s="15" t="s">
        <v>290</v>
      </c>
      <c r="D305" s="15" t="s">
        <v>236</v>
      </c>
      <c r="E305" s="15">
        <v>0.43</v>
      </c>
      <c r="F305" s="15">
        <v>0.215</v>
      </c>
      <c r="G305" s="15">
        <v>0.648</v>
      </c>
      <c r="H305" s="16"/>
    </row>
    <row r="306" ht="17.6" customHeight="1" spans="1:8">
      <c r="A306" s="15" t="s">
        <v>126</v>
      </c>
      <c r="B306" s="15" t="s">
        <v>147</v>
      </c>
      <c r="C306" s="15" t="s">
        <v>290</v>
      </c>
      <c r="D306" s="15" t="s">
        <v>286</v>
      </c>
      <c r="E306" s="15">
        <v>0.655</v>
      </c>
      <c r="F306" s="15">
        <v>0.653</v>
      </c>
      <c r="G306" s="15">
        <v>0.905</v>
      </c>
      <c r="H306" s="16"/>
    </row>
    <row r="307" ht="17.6" customHeight="1" spans="1:8">
      <c r="A307" s="15" t="s">
        <v>161</v>
      </c>
      <c r="B307" s="15" t="s">
        <v>95</v>
      </c>
      <c r="C307" s="15" t="s">
        <v>291</v>
      </c>
      <c r="D307" s="15" t="s">
        <v>273</v>
      </c>
      <c r="E307" s="15">
        <v>0.063</v>
      </c>
      <c r="F307" s="15">
        <v>0.644</v>
      </c>
      <c r="G307" s="15">
        <v>0.824</v>
      </c>
      <c r="H307" s="16"/>
    </row>
    <row r="308" ht="17.6" customHeight="1" spans="1:8">
      <c r="A308" s="15" t="s">
        <v>161</v>
      </c>
      <c r="B308" s="15" t="s">
        <v>136</v>
      </c>
      <c r="C308" s="15" t="s">
        <v>291</v>
      </c>
      <c r="D308" s="15" t="s">
        <v>298</v>
      </c>
      <c r="E308" s="15">
        <v>0.068</v>
      </c>
      <c r="F308" s="15">
        <v>0.903</v>
      </c>
      <c r="G308" s="15">
        <v>0.906</v>
      </c>
      <c r="H308" s="16"/>
    </row>
    <row r="309" ht="17.6" customHeight="1" spans="1:8">
      <c r="A309" s="15" t="s">
        <v>161</v>
      </c>
      <c r="B309" s="15" t="s">
        <v>184</v>
      </c>
      <c r="C309" s="15" t="s">
        <v>291</v>
      </c>
      <c r="D309" s="15" t="s">
        <v>237</v>
      </c>
      <c r="E309" s="15">
        <v>0.095</v>
      </c>
      <c r="F309" s="15">
        <v>0.11</v>
      </c>
      <c r="G309" s="15">
        <v>0.272</v>
      </c>
      <c r="H309" s="16"/>
    </row>
    <row r="310" ht="17.6" customHeight="1" spans="1:8">
      <c r="A310" s="15" t="s">
        <v>161</v>
      </c>
      <c r="B310" s="15" t="s">
        <v>137</v>
      </c>
      <c r="C310" s="15" t="s">
        <v>291</v>
      </c>
      <c r="D310" s="15" t="s">
        <v>224</v>
      </c>
      <c r="E310" s="15">
        <v>0</v>
      </c>
      <c r="F310" s="15">
        <v>0.578</v>
      </c>
      <c r="G310" s="15">
        <v>0.578</v>
      </c>
      <c r="H310" s="16"/>
    </row>
    <row r="311" ht="17.6" customHeight="1" spans="1:8">
      <c r="A311" s="15" t="s">
        <v>161</v>
      </c>
      <c r="B311" s="15" t="s">
        <v>138</v>
      </c>
      <c r="C311" s="15" t="s">
        <v>291</v>
      </c>
      <c r="D311" s="15" t="s">
        <v>294</v>
      </c>
      <c r="E311" s="15">
        <v>0</v>
      </c>
      <c r="F311" s="15">
        <v>0.389</v>
      </c>
      <c r="G311" s="15">
        <v>0.388</v>
      </c>
      <c r="H311" s="16"/>
    </row>
    <row r="312" ht="17.6" customHeight="1" spans="1:8">
      <c r="A312" s="15" t="s">
        <v>161</v>
      </c>
      <c r="B312" s="15" t="s">
        <v>190</v>
      </c>
      <c r="C312" s="15" t="s">
        <v>291</v>
      </c>
      <c r="D312" s="15" t="s">
        <v>279</v>
      </c>
      <c r="E312" s="15">
        <v>0</v>
      </c>
      <c r="F312" s="15">
        <v>0.16</v>
      </c>
      <c r="G312" s="15">
        <v>0.16</v>
      </c>
      <c r="H312" s="16"/>
    </row>
    <row r="313" ht="17.6" customHeight="1" spans="1:8">
      <c r="A313" s="15" t="s">
        <v>161</v>
      </c>
      <c r="B313" s="15" t="s">
        <v>141</v>
      </c>
      <c r="C313" s="15" t="s">
        <v>291</v>
      </c>
      <c r="D313" s="15" t="s">
        <v>278</v>
      </c>
      <c r="E313" s="15">
        <v>0.074</v>
      </c>
      <c r="F313" s="15">
        <v>0.156</v>
      </c>
      <c r="G313" s="15">
        <v>0.185</v>
      </c>
      <c r="H313" s="16"/>
    </row>
    <row r="314" ht="17.6" customHeight="1" spans="1:8">
      <c r="A314" s="15" t="s">
        <v>161</v>
      </c>
      <c r="B314" s="15" t="s">
        <v>191</v>
      </c>
      <c r="C314" s="15" t="s">
        <v>291</v>
      </c>
      <c r="D314" s="15" t="s">
        <v>300</v>
      </c>
      <c r="E314" s="15">
        <v>0.099</v>
      </c>
      <c r="F314" s="15">
        <v>0.063</v>
      </c>
      <c r="G314" s="15">
        <v>0.2</v>
      </c>
      <c r="H314" s="16"/>
    </row>
    <row r="315" ht="17.6" customHeight="1" spans="1:8">
      <c r="A315" s="15" t="s">
        <v>161</v>
      </c>
      <c r="B315" s="15" t="s">
        <v>142</v>
      </c>
      <c r="C315" s="15" t="s">
        <v>291</v>
      </c>
      <c r="D315" s="15" t="s">
        <v>297</v>
      </c>
      <c r="E315" s="15">
        <v>0.071</v>
      </c>
      <c r="F315" s="15">
        <v>0.324</v>
      </c>
      <c r="G315" s="15">
        <v>0.346</v>
      </c>
      <c r="H315" s="16"/>
    </row>
    <row r="316" ht="17.6" customHeight="1" spans="1:8">
      <c r="A316" s="15" t="s">
        <v>161</v>
      </c>
      <c r="B316" s="15" t="s">
        <v>139</v>
      </c>
      <c r="C316" s="15" t="s">
        <v>291</v>
      </c>
      <c r="D316" s="15" t="s">
        <v>313</v>
      </c>
      <c r="E316" s="15">
        <v>0.068</v>
      </c>
      <c r="F316" s="15">
        <v>0.884</v>
      </c>
      <c r="G316" s="15">
        <v>0.887</v>
      </c>
      <c r="H316" s="16"/>
    </row>
    <row r="317" ht="17.6" customHeight="1" spans="1:8">
      <c r="A317" s="15" t="s">
        <v>190</v>
      </c>
      <c r="B317" s="15" t="s">
        <v>189</v>
      </c>
      <c r="C317" s="15" t="s">
        <v>279</v>
      </c>
      <c r="D317" s="15" t="s">
        <v>314</v>
      </c>
      <c r="E317" s="15">
        <v>0.049</v>
      </c>
      <c r="F317" s="15">
        <v>0.257</v>
      </c>
      <c r="G317" s="15">
        <v>0.263</v>
      </c>
      <c r="H317" s="16"/>
    </row>
    <row r="318" ht="17.6" customHeight="1" spans="1:8">
      <c r="A318" s="15" t="s">
        <v>190</v>
      </c>
      <c r="B318" s="15" t="s">
        <v>191</v>
      </c>
      <c r="C318" s="15" t="s">
        <v>279</v>
      </c>
      <c r="D318" s="15" t="s">
        <v>300</v>
      </c>
      <c r="E318" s="15">
        <v>0.059</v>
      </c>
      <c r="F318" s="15">
        <v>0.18</v>
      </c>
      <c r="G318" s="15">
        <v>0.195</v>
      </c>
      <c r="H318" s="16"/>
    </row>
    <row r="319" ht="17.6" customHeight="1" spans="1:8">
      <c r="A319" s="15" t="s">
        <v>202</v>
      </c>
      <c r="B319" s="15" t="s">
        <v>95</v>
      </c>
      <c r="C319" s="15" t="s">
        <v>252</v>
      </c>
      <c r="D319" s="15" t="s">
        <v>273</v>
      </c>
      <c r="E319" s="15">
        <v>0</v>
      </c>
      <c r="F319" s="15">
        <v>0.171</v>
      </c>
      <c r="G319" s="15">
        <v>0.171</v>
      </c>
      <c r="H319" s="16"/>
    </row>
    <row r="320" ht="17.6" customHeight="1" spans="1:8">
      <c r="A320" s="15" t="s">
        <v>202</v>
      </c>
      <c r="B320" s="15" t="s">
        <v>201</v>
      </c>
      <c r="C320" s="15" t="s">
        <v>252</v>
      </c>
      <c r="D320" s="15" t="s">
        <v>251</v>
      </c>
      <c r="E320" s="15">
        <v>0</v>
      </c>
      <c r="F320" s="15">
        <v>0.275</v>
      </c>
      <c r="G320" s="15">
        <v>0.275</v>
      </c>
      <c r="H320" s="16"/>
    </row>
    <row r="321" ht="17.6" customHeight="1" spans="1:8">
      <c r="A321" s="15" t="s">
        <v>202</v>
      </c>
      <c r="B321" s="15" t="s">
        <v>123</v>
      </c>
      <c r="C321" s="15" t="s">
        <v>252</v>
      </c>
      <c r="D321" s="15" t="s">
        <v>293</v>
      </c>
      <c r="E321" s="15">
        <v>0.062</v>
      </c>
      <c r="F321" s="15">
        <v>0.473</v>
      </c>
      <c r="G321" s="15">
        <v>0.484</v>
      </c>
      <c r="H321" s="16"/>
    </row>
    <row r="322" ht="17.6" customHeight="1" spans="1:8">
      <c r="A322" s="15" t="s">
        <v>202</v>
      </c>
      <c r="B322" s="15" t="s">
        <v>198</v>
      </c>
      <c r="C322" s="15" t="s">
        <v>252</v>
      </c>
      <c r="D322" s="15" t="s">
        <v>257</v>
      </c>
      <c r="E322" s="15">
        <v>0</v>
      </c>
      <c r="F322" s="15">
        <v>0.671</v>
      </c>
      <c r="G322" s="15">
        <v>0.681</v>
      </c>
      <c r="H322" s="16"/>
    </row>
    <row r="323" ht="17.6" customHeight="1" spans="1:8">
      <c r="A323" s="15" t="s">
        <v>202</v>
      </c>
      <c r="B323" s="15" t="s">
        <v>199</v>
      </c>
      <c r="C323" s="15" t="s">
        <v>252</v>
      </c>
      <c r="D323" s="15" t="s">
        <v>253</v>
      </c>
      <c r="E323" s="15">
        <v>0.823</v>
      </c>
      <c r="F323" s="15">
        <v>0.634</v>
      </c>
      <c r="G323" s="15">
        <v>0.937</v>
      </c>
      <c r="H323" s="16"/>
    </row>
    <row r="324" ht="17.6" customHeight="1" spans="1:8">
      <c r="A324" s="15" t="s">
        <v>199</v>
      </c>
      <c r="B324" s="15" t="s">
        <v>201</v>
      </c>
      <c r="C324" s="15" t="s">
        <v>253</v>
      </c>
      <c r="D324" s="15" t="s">
        <v>251</v>
      </c>
      <c r="E324" s="15">
        <v>0</v>
      </c>
      <c r="F324" s="15">
        <v>0.212</v>
      </c>
      <c r="G324" s="15">
        <v>0.212</v>
      </c>
      <c r="H324" s="16"/>
    </row>
    <row r="325" ht="17.6" customHeight="1" spans="1:8">
      <c r="A325" s="15" t="s">
        <v>199</v>
      </c>
      <c r="B325" s="15" t="s">
        <v>123</v>
      </c>
      <c r="C325" s="15" t="s">
        <v>253</v>
      </c>
      <c r="D325" s="15" t="s">
        <v>293</v>
      </c>
      <c r="E325" s="15">
        <v>0</v>
      </c>
      <c r="F325" s="15">
        <v>0.244</v>
      </c>
      <c r="G325" s="15">
        <v>0.244</v>
      </c>
      <c r="H325" s="16"/>
    </row>
    <row r="326" ht="17.6" customHeight="1" spans="1:8">
      <c r="A326" s="15" t="s">
        <v>199</v>
      </c>
      <c r="B326" s="15" t="s">
        <v>198</v>
      </c>
      <c r="C326" s="15" t="s">
        <v>253</v>
      </c>
      <c r="D326" s="15" t="s">
        <v>257</v>
      </c>
      <c r="E326" s="15">
        <v>0</v>
      </c>
      <c r="F326" s="15">
        <v>0.605</v>
      </c>
      <c r="G326" s="15">
        <v>0.617</v>
      </c>
      <c r="H326" s="16"/>
    </row>
    <row r="327" ht="17.6" customHeight="1" spans="1:8">
      <c r="A327" s="15" t="s">
        <v>146</v>
      </c>
      <c r="B327" s="15" t="s">
        <v>148</v>
      </c>
      <c r="C327" s="15" t="s">
        <v>304</v>
      </c>
      <c r="D327" s="15" t="s">
        <v>259</v>
      </c>
      <c r="E327" s="15">
        <v>0.076</v>
      </c>
      <c r="F327" s="15">
        <v>0.436</v>
      </c>
      <c r="G327" s="15">
        <v>0.457</v>
      </c>
      <c r="H327" s="16"/>
    </row>
    <row r="328" ht="17.6" customHeight="1" spans="1:8">
      <c r="A328" s="15" t="s">
        <v>146</v>
      </c>
      <c r="B328" s="15" t="s">
        <v>191</v>
      </c>
      <c r="C328" s="15" t="s">
        <v>304</v>
      </c>
      <c r="D328" s="15" t="s">
        <v>300</v>
      </c>
      <c r="E328" s="15">
        <v>0.15</v>
      </c>
      <c r="F328" s="15">
        <v>0.05</v>
      </c>
      <c r="G328" s="15">
        <v>0.158</v>
      </c>
      <c r="H328" s="16"/>
    </row>
    <row r="329" ht="17.6" customHeight="1" spans="1:8">
      <c r="A329" s="15" t="s">
        <v>146</v>
      </c>
      <c r="B329" s="15" t="s">
        <v>151</v>
      </c>
      <c r="C329" s="15" t="s">
        <v>304</v>
      </c>
      <c r="D329" s="15" t="s">
        <v>283</v>
      </c>
      <c r="E329" s="15">
        <v>0</v>
      </c>
      <c r="F329" s="15">
        <v>0.445</v>
      </c>
      <c r="G329" s="15">
        <v>0.445</v>
      </c>
      <c r="H329" s="16"/>
    </row>
    <row r="330" ht="17.6" customHeight="1" spans="1:8">
      <c r="A330" s="15" t="s">
        <v>135</v>
      </c>
      <c r="B330" s="15" t="s">
        <v>127</v>
      </c>
      <c r="C330" s="15" t="s">
        <v>306</v>
      </c>
      <c r="D330" s="15" t="s">
        <v>234</v>
      </c>
      <c r="E330" s="15">
        <v>0</v>
      </c>
      <c r="F330" s="15">
        <v>0.223</v>
      </c>
      <c r="G330" s="15">
        <v>0.223</v>
      </c>
      <c r="H330" s="16"/>
    </row>
    <row r="331" ht="17.6" customHeight="1" spans="1:8">
      <c r="A331" s="15" t="s">
        <v>135</v>
      </c>
      <c r="B331" s="15" t="s">
        <v>184</v>
      </c>
      <c r="C331" s="15" t="s">
        <v>306</v>
      </c>
      <c r="D331" s="15" t="s">
        <v>237</v>
      </c>
      <c r="E331" s="15">
        <v>0.161</v>
      </c>
      <c r="F331" s="15">
        <v>0</v>
      </c>
      <c r="G331" s="15">
        <v>0.161</v>
      </c>
      <c r="H331" s="16"/>
    </row>
    <row r="332" ht="17.6" customHeight="1" spans="1:8">
      <c r="A332" s="15" t="s">
        <v>135</v>
      </c>
      <c r="B332" s="15" t="s">
        <v>141</v>
      </c>
      <c r="C332" s="15" t="s">
        <v>306</v>
      </c>
      <c r="D332" s="15" t="s">
        <v>278</v>
      </c>
      <c r="E332" s="15">
        <v>0.121</v>
      </c>
      <c r="F332" s="15">
        <v>0.077</v>
      </c>
      <c r="G332" s="15">
        <v>0.153</v>
      </c>
      <c r="H332" s="16"/>
    </row>
    <row r="333" ht="17.6" customHeight="1" spans="1:8">
      <c r="A333" s="15" t="s">
        <v>135</v>
      </c>
      <c r="B333" s="15" t="s">
        <v>147</v>
      </c>
      <c r="C333" s="15" t="s">
        <v>306</v>
      </c>
      <c r="D333" s="15" t="s">
        <v>286</v>
      </c>
      <c r="E333" s="15">
        <v>0.076</v>
      </c>
      <c r="F333" s="15">
        <v>0.166</v>
      </c>
      <c r="G333" s="15">
        <v>0.196</v>
      </c>
      <c r="H333" s="16"/>
    </row>
    <row r="334" ht="17.6" customHeight="1" spans="1:8">
      <c r="A334" s="15" t="s">
        <v>135</v>
      </c>
      <c r="B334" s="15" t="s">
        <v>130</v>
      </c>
      <c r="C334" s="15" t="s">
        <v>306</v>
      </c>
      <c r="D334" s="15" t="s">
        <v>247</v>
      </c>
      <c r="E334" s="15">
        <v>0</v>
      </c>
      <c r="F334" s="15">
        <v>0.236</v>
      </c>
      <c r="G334" s="15">
        <v>0.236</v>
      </c>
      <c r="H334" s="16"/>
    </row>
    <row r="335" ht="17.6" customHeight="1" spans="1:8">
      <c r="A335" s="15" t="s">
        <v>135</v>
      </c>
      <c r="B335" s="15" t="s">
        <v>132</v>
      </c>
      <c r="C335" s="15" t="s">
        <v>306</v>
      </c>
      <c r="D335" s="15" t="s">
        <v>272</v>
      </c>
      <c r="E335" s="15">
        <v>0</v>
      </c>
      <c r="F335" s="15">
        <v>0.258</v>
      </c>
      <c r="G335" s="15">
        <v>0.29</v>
      </c>
      <c r="H335" s="16"/>
    </row>
    <row r="336" ht="17.6" customHeight="1" spans="1:8">
      <c r="A336" s="15" t="s">
        <v>245</v>
      </c>
      <c r="B336" s="15" t="s">
        <v>112</v>
      </c>
      <c r="C336" s="15" t="s">
        <v>246</v>
      </c>
      <c r="D336" s="15" t="s">
        <v>225</v>
      </c>
      <c r="E336" s="15">
        <v>0.049</v>
      </c>
      <c r="F336" s="15">
        <v>0.296</v>
      </c>
      <c r="G336" s="15">
        <v>0.311</v>
      </c>
      <c r="H336" s="16"/>
    </row>
    <row r="337" ht="17.6" customHeight="1" spans="1:8">
      <c r="A337" s="15" t="s">
        <v>245</v>
      </c>
      <c r="B337" s="15" t="s">
        <v>113</v>
      </c>
      <c r="C337" s="15" t="s">
        <v>246</v>
      </c>
      <c r="D337" s="15" t="s">
        <v>243</v>
      </c>
      <c r="E337" s="15">
        <v>0</v>
      </c>
      <c r="F337" s="15">
        <v>0.164</v>
      </c>
      <c r="G337" s="15">
        <v>0.187</v>
      </c>
      <c r="H337" s="16"/>
    </row>
    <row r="338" ht="17.6" customHeight="1" spans="1:8">
      <c r="A338" s="15" t="s">
        <v>245</v>
      </c>
      <c r="B338" s="15" t="s">
        <v>114</v>
      </c>
      <c r="C338" s="15" t="s">
        <v>246</v>
      </c>
      <c r="D338" s="15" t="s">
        <v>248</v>
      </c>
      <c r="E338" s="15">
        <v>0</v>
      </c>
      <c r="F338" s="15">
        <v>0.227</v>
      </c>
      <c r="G338" s="15">
        <v>0.227</v>
      </c>
      <c r="H338" s="16"/>
    </row>
    <row r="339" ht="17.6" customHeight="1" spans="1:8">
      <c r="A339" s="15" t="s">
        <v>125</v>
      </c>
      <c r="B339" s="15" t="s">
        <v>129</v>
      </c>
      <c r="C339" s="15" t="s">
        <v>276</v>
      </c>
      <c r="D339" s="15" t="s">
        <v>264</v>
      </c>
      <c r="E339" s="15">
        <v>0.06</v>
      </c>
      <c r="F339" s="15">
        <v>0.16</v>
      </c>
      <c r="G339" s="15">
        <v>0.176</v>
      </c>
      <c r="H339" s="16"/>
    </row>
    <row r="340" ht="17.6" customHeight="1" spans="1:8">
      <c r="A340" s="15" t="s">
        <v>125</v>
      </c>
      <c r="B340" s="15" t="s">
        <v>127</v>
      </c>
      <c r="C340" s="15" t="s">
        <v>276</v>
      </c>
      <c r="D340" s="15" t="s">
        <v>234</v>
      </c>
      <c r="E340" s="15">
        <v>0.047</v>
      </c>
      <c r="F340" s="15">
        <v>0.151</v>
      </c>
      <c r="G340" s="15">
        <v>0.156</v>
      </c>
      <c r="H340" s="16"/>
    </row>
    <row r="341" ht="17.6" customHeight="1" spans="1:8">
      <c r="A341" s="15" t="s">
        <v>125</v>
      </c>
      <c r="B341" s="15" t="s">
        <v>130</v>
      </c>
      <c r="C341" s="15" t="s">
        <v>276</v>
      </c>
      <c r="D341" s="15" t="s">
        <v>247</v>
      </c>
      <c r="E341" s="15">
        <v>0.042</v>
      </c>
      <c r="F341" s="15">
        <v>0.162</v>
      </c>
      <c r="G341" s="15">
        <v>0.163</v>
      </c>
      <c r="H341" s="16"/>
    </row>
    <row r="342" ht="17.6" customHeight="1" spans="1:8">
      <c r="A342" s="15" t="s">
        <v>125</v>
      </c>
      <c r="B342" s="15" t="s">
        <v>134</v>
      </c>
      <c r="C342" s="15" t="s">
        <v>276</v>
      </c>
      <c r="D342" s="15" t="s">
        <v>296</v>
      </c>
      <c r="E342" s="15">
        <v>0</v>
      </c>
      <c r="F342" s="15">
        <v>0.185</v>
      </c>
      <c r="G342" s="15">
        <v>0.185</v>
      </c>
      <c r="H342" s="16"/>
    </row>
    <row r="343" ht="17.6" customHeight="1" spans="1:8">
      <c r="A343" s="15" t="s">
        <v>125</v>
      </c>
      <c r="B343" s="15" t="s">
        <v>132</v>
      </c>
      <c r="C343" s="15" t="s">
        <v>276</v>
      </c>
      <c r="D343" s="15" t="s">
        <v>272</v>
      </c>
      <c r="E343" s="15">
        <v>0.069</v>
      </c>
      <c r="F343" s="15">
        <v>0.252</v>
      </c>
      <c r="G343" s="15">
        <v>0.274</v>
      </c>
      <c r="H343" s="16"/>
    </row>
    <row r="344" ht="17.6" customHeight="1" spans="1:8">
      <c r="A344" s="15" t="s">
        <v>138</v>
      </c>
      <c r="B344" s="15" t="s">
        <v>95</v>
      </c>
      <c r="C344" s="15" t="s">
        <v>294</v>
      </c>
      <c r="D344" s="15" t="s">
        <v>273</v>
      </c>
      <c r="E344" s="15">
        <v>0</v>
      </c>
      <c r="F344" s="15">
        <v>0.26</v>
      </c>
      <c r="G344" s="15">
        <v>0.26</v>
      </c>
      <c r="H344" s="16"/>
    </row>
    <row r="345" ht="17.6" customHeight="1" spans="1:8">
      <c r="A345" s="15" t="s">
        <v>138</v>
      </c>
      <c r="B345" s="15" t="s">
        <v>136</v>
      </c>
      <c r="C345" s="15" t="s">
        <v>294</v>
      </c>
      <c r="D345" s="15" t="s">
        <v>298</v>
      </c>
      <c r="E345" s="15">
        <v>0.094</v>
      </c>
      <c r="F345" s="15">
        <v>0.224</v>
      </c>
      <c r="G345" s="15">
        <v>0.285</v>
      </c>
      <c r="H345" s="16"/>
    </row>
    <row r="346" ht="17.6" customHeight="1" spans="1:8">
      <c r="A346" s="15" t="s">
        <v>138</v>
      </c>
      <c r="B346" s="15" t="s">
        <v>137</v>
      </c>
      <c r="C346" s="15" t="s">
        <v>294</v>
      </c>
      <c r="D346" s="15" t="s">
        <v>224</v>
      </c>
      <c r="E346" s="15">
        <v>0.122</v>
      </c>
      <c r="F346" s="15">
        <v>0.073</v>
      </c>
      <c r="G346" s="15">
        <v>0.167</v>
      </c>
      <c r="H346" s="16"/>
    </row>
    <row r="347" ht="17.6" customHeight="1" spans="1:8">
      <c r="A347" s="15" t="s">
        <v>138</v>
      </c>
      <c r="B347" s="15" t="s">
        <v>97</v>
      </c>
      <c r="C347" s="15" t="s">
        <v>294</v>
      </c>
      <c r="D347" s="15" t="s">
        <v>275</v>
      </c>
      <c r="E347" s="15">
        <v>0</v>
      </c>
      <c r="F347" s="15">
        <v>0.182</v>
      </c>
      <c r="G347" s="15">
        <v>0.181</v>
      </c>
      <c r="H347" s="16"/>
    </row>
    <row r="348" ht="17.6" customHeight="1" spans="1:8">
      <c r="A348" s="15" t="s">
        <v>138</v>
      </c>
      <c r="B348" s="15" t="s">
        <v>142</v>
      </c>
      <c r="C348" s="15" t="s">
        <v>294</v>
      </c>
      <c r="D348" s="15" t="s">
        <v>297</v>
      </c>
      <c r="E348" s="15">
        <v>0.172</v>
      </c>
      <c r="F348" s="15">
        <v>0.085</v>
      </c>
      <c r="G348" s="15">
        <v>0.23</v>
      </c>
      <c r="H348" s="16"/>
    </row>
    <row r="349" ht="17.6" customHeight="1" spans="1:8">
      <c r="A349" s="15" t="s">
        <v>141</v>
      </c>
      <c r="B349" s="15" t="s">
        <v>95</v>
      </c>
      <c r="C349" s="15" t="s">
        <v>278</v>
      </c>
      <c r="D349" s="15" t="s">
        <v>273</v>
      </c>
      <c r="E349" s="15">
        <v>0</v>
      </c>
      <c r="F349" s="15">
        <v>0</v>
      </c>
      <c r="G349" s="15">
        <v>0.161</v>
      </c>
      <c r="H349" s="16"/>
    </row>
    <row r="350" ht="17.6" customHeight="1" spans="1:8">
      <c r="A350" s="15" t="s">
        <v>141</v>
      </c>
      <c r="B350" s="15" t="s">
        <v>136</v>
      </c>
      <c r="C350" s="15" t="s">
        <v>278</v>
      </c>
      <c r="D350" s="15" t="s">
        <v>298</v>
      </c>
      <c r="E350" s="15">
        <v>0.044</v>
      </c>
      <c r="F350" s="15">
        <v>0.107</v>
      </c>
      <c r="G350" s="15">
        <v>0.24</v>
      </c>
      <c r="H350" s="16"/>
    </row>
    <row r="351" ht="17.6" customHeight="1" spans="1:8">
      <c r="A351" s="15" t="s">
        <v>141</v>
      </c>
      <c r="B351" s="15" t="s">
        <v>196</v>
      </c>
      <c r="C351" s="15" t="s">
        <v>278</v>
      </c>
      <c r="D351" s="15" t="s">
        <v>217</v>
      </c>
      <c r="E351" s="15">
        <v>0.042</v>
      </c>
      <c r="F351" s="15">
        <v>0.115</v>
      </c>
      <c r="G351" s="15">
        <v>0.183</v>
      </c>
      <c r="H351" s="16"/>
    </row>
    <row r="352" ht="17.6" customHeight="1" spans="1:8">
      <c r="A352" s="15" t="s">
        <v>141</v>
      </c>
      <c r="B352" s="15" t="s">
        <v>184</v>
      </c>
      <c r="C352" s="15" t="s">
        <v>278</v>
      </c>
      <c r="D352" s="15" t="s">
        <v>237</v>
      </c>
      <c r="E352" s="15">
        <v>0.158</v>
      </c>
      <c r="F352" s="15">
        <v>0.071</v>
      </c>
      <c r="G352" s="15">
        <v>0.229</v>
      </c>
      <c r="H352" s="16"/>
    </row>
    <row r="353" ht="17.6" customHeight="1" spans="1:8">
      <c r="A353" s="15" t="s">
        <v>141</v>
      </c>
      <c r="B353" s="15" t="s">
        <v>192</v>
      </c>
      <c r="C353" s="15" t="s">
        <v>278</v>
      </c>
      <c r="D353" s="15" t="s">
        <v>236</v>
      </c>
      <c r="E353" s="15">
        <v>0.049</v>
      </c>
      <c r="F353" s="15">
        <v>0.38</v>
      </c>
      <c r="G353" s="15">
        <v>0.417</v>
      </c>
      <c r="H353" s="16"/>
    </row>
    <row r="354" ht="17.6" customHeight="1" spans="1:8">
      <c r="A354" s="15" t="s">
        <v>189</v>
      </c>
      <c r="B354" s="15" t="s">
        <v>201</v>
      </c>
      <c r="C354" s="15" t="s">
        <v>314</v>
      </c>
      <c r="D354" s="15" t="s">
        <v>251</v>
      </c>
      <c r="E354" s="15">
        <v>0.201</v>
      </c>
      <c r="F354" s="15">
        <v>0.119</v>
      </c>
      <c r="G354" s="15">
        <v>0.266</v>
      </c>
      <c r="H354" s="16"/>
    </row>
    <row r="355" ht="17.6" customHeight="1" spans="1:8">
      <c r="A355" s="15" t="s">
        <v>189</v>
      </c>
      <c r="B355" s="15" t="s">
        <v>191</v>
      </c>
      <c r="C355" s="15" t="s">
        <v>314</v>
      </c>
      <c r="D355" s="15" t="s">
        <v>300</v>
      </c>
      <c r="E355" s="15">
        <v>0.183</v>
      </c>
      <c r="F355" s="15">
        <v>0.21</v>
      </c>
      <c r="G355" s="15">
        <v>0.327</v>
      </c>
      <c r="H355" s="16"/>
    </row>
    <row r="356" ht="17.6" customHeight="1" spans="1:8">
      <c r="A356" s="15" t="s">
        <v>167</v>
      </c>
      <c r="B356" s="15" t="s">
        <v>113</v>
      </c>
      <c r="C356" s="15" t="s">
        <v>310</v>
      </c>
      <c r="D356" s="15" t="s">
        <v>243</v>
      </c>
      <c r="E356" s="15">
        <v>0.076</v>
      </c>
      <c r="F356" s="15">
        <v>0.063</v>
      </c>
      <c r="G356" s="15">
        <v>0.811</v>
      </c>
      <c r="H356" s="16"/>
    </row>
    <row r="357" ht="17.6" customHeight="1" spans="1:8">
      <c r="A357" s="15" t="s">
        <v>167</v>
      </c>
      <c r="B357" s="15" t="s">
        <v>174</v>
      </c>
      <c r="C357" s="15" t="s">
        <v>310</v>
      </c>
      <c r="D357" s="15" t="s">
        <v>255</v>
      </c>
      <c r="E357" s="15">
        <v>0.168</v>
      </c>
      <c r="F357" s="15">
        <v>0</v>
      </c>
      <c r="G357" s="15">
        <v>0.168</v>
      </c>
      <c r="H357" s="16"/>
    </row>
    <row r="358" ht="17.6" customHeight="1" spans="1:8">
      <c r="A358" s="15" t="s">
        <v>167</v>
      </c>
      <c r="B358" s="15" t="s">
        <v>172</v>
      </c>
      <c r="C358" s="15" t="s">
        <v>310</v>
      </c>
      <c r="D358" s="15" t="s">
        <v>254</v>
      </c>
      <c r="E358" s="15">
        <v>0.13</v>
      </c>
      <c r="F358" s="15">
        <v>0.682</v>
      </c>
      <c r="G358" s="15">
        <v>0.712</v>
      </c>
      <c r="H358" s="16"/>
    </row>
    <row r="359" ht="17.6" customHeight="1" spans="1:8">
      <c r="A359" s="15" t="s">
        <v>167</v>
      </c>
      <c r="B359" s="15" t="s">
        <v>163</v>
      </c>
      <c r="C359" s="15" t="s">
        <v>310</v>
      </c>
      <c r="D359" s="15" t="s">
        <v>315</v>
      </c>
      <c r="E359" s="15">
        <v>0.049</v>
      </c>
      <c r="F359" s="15">
        <v>0.811</v>
      </c>
      <c r="G359" s="15">
        <v>0.812</v>
      </c>
      <c r="H359" s="16"/>
    </row>
    <row r="360" ht="17.6" customHeight="1" spans="1:8">
      <c r="A360" s="15" t="s">
        <v>167</v>
      </c>
      <c r="B360" s="15" t="s">
        <v>171</v>
      </c>
      <c r="C360" s="15" t="s">
        <v>310</v>
      </c>
      <c r="D360" s="15" t="s">
        <v>213</v>
      </c>
      <c r="E360" s="15">
        <v>0.055</v>
      </c>
      <c r="F360" s="15">
        <v>0.59</v>
      </c>
      <c r="G360" s="15">
        <v>0.596</v>
      </c>
      <c r="H360" s="16"/>
    </row>
    <row r="361" ht="17.6" customHeight="1" spans="1:8">
      <c r="A361" s="15" t="s">
        <v>167</v>
      </c>
      <c r="B361" s="15" t="s">
        <v>166</v>
      </c>
      <c r="C361" s="15" t="s">
        <v>310</v>
      </c>
      <c r="D361" s="15" t="s">
        <v>235</v>
      </c>
      <c r="E361" s="15">
        <v>0.071</v>
      </c>
      <c r="F361" s="15">
        <v>0.893</v>
      </c>
      <c r="G361" s="15">
        <v>0.896</v>
      </c>
      <c r="H361" s="16"/>
    </row>
    <row r="362" ht="17.6" customHeight="1" spans="1:8">
      <c r="A362" s="15" t="s">
        <v>167</v>
      </c>
      <c r="B362" s="15" t="s">
        <v>168</v>
      </c>
      <c r="C362" s="15" t="s">
        <v>310</v>
      </c>
      <c r="D362" s="15" t="s">
        <v>214</v>
      </c>
      <c r="E362" s="15">
        <v>0.16</v>
      </c>
      <c r="F362" s="15">
        <v>0.918</v>
      </c>
      <c r="G362" s="15">
        <v>0.942</v>
      </c>
      <c r="H362" s="16"/>
    </row>
    <row r="363" ht="17.6" customHeight="1" spans="1:8">
      <c r="A363" s="15" t="s">
        <v>160</v>
      </c>
      <c r="B363" s="15" t="s">
        <v>127</v>
      </c>
      <c r="C363" s="15" t="s">
        <v>316</v>
      </c>
      <c r="D363" s="15" t="s">
        <v>234</v>
      </c>
      <c r="E363" s="15">
        <v>0.055</v>
      </c>
      <c r="F363" s="15">
        <v>0</v>
      </c>
      <c r="G363" s="15">
        <v>0.249</v>
      </c>
      <c r="H363" s="16"/>
    </row>
    <row r="364" ht="17.6" customHeight="1" spans="1:8">
      <c r="A364" s="15" t="s">
        <v>160</v>
      </c>
      <c r="B364" s="15" t="s">
        <v>109</v>
      </c>
      <c r="C364" s="15" t="s">
        <v>316</v>
      </c>
      <c r="D364" s="15" t="s">
        <v>216</v>
      </c>
      <c r="E364" s="15">
        <v>0.234</v>
      </c>
      <c r="F364" s="15">
        <v>0</v>
      </c>
      <c r="G364" s="15">
        <v>0.234</v>
      </c>
      <c r="H364" s="16"/>
    </row>
    <row r="365" ht="17.6" customHeight="1" spans="1:8">
      <c r="A365" s="15" t="s">
        <v>160</v>
      </c>
      <c r="B365" s="15" t="s">
        <v>196</v>
      </c>
      <c r="C365" s="15" t="s">
        <v>316</v>
      </c>
      <c r="D365" s="15" t="s">
        <v>217</v>
      </c>
      <c r="E365" s="15">
        <v>0.162</v>
      </c>
      <c r="F365" s="15">
        <v>0</v>
      </c>
      <c r="G365" s="15">
        <v>0.161</v>
      </c>
      <c r="H365" s="16"/>
    </row>
    <row r="366" ht="17.6" customHeight="1" spans="1:8">
      <c r="A366" s="15" t="s">
        <v>160</v>
      </c>
      <c r="B366" s="15" t="s">
        <v>147</v>
      </c>
      <c r="C366" s="15" t="s">
        <v>316</v>
      </c>
      <c r="D366" s="15" t="s">
        <v>286</v>
      </c>
      <c r="E366" s="15">
        <v>0.08</v>
      </c>
      <c r="F366" s="15">
        <v>0</v>
      </c>
      <c r="G366" s="15">
        <v>0.197</v>
      </c>
      <c r="H366" s="16"/>
    </row>
    <row r="367" ht="17.6" customHeight="1" spans="1:8">
      <c r="A367" s="15" t="s">
        <v>160</v>
      </c>
      <c r="B367" s="15" t="s">
        <v>150</v>
      </c>
      <c r="C367" s="15" t="s">
        <v>316</v>
      </c>
      <c r="D367" s="15" t="s">
        <v>220</v>
      </c>
      <c r="E367" s="15">
        <v>0.224</v>
      </c>
      <c r="F367" s="15">
        <v>0</v>
      </c>
      <c r="G367" s="15">
        <v>0.224</v>
      </c>
      <c r="H367" s="16"/>
    </row>
    <row r="368" ht="17.6" customHeight="1" spans="1:8">
      <c r="A368" s="15" t="s">
        <v>154</v>
      </c>
      <c r="B368" s="15" t="s">
        <v>148</v>
      </c>
      <c r="C368" s="15" t="s">
        <v>317</v>
      </c>
      <c r="D368" s="15" t="s">
        <v>259</v>
      </c>
      <c r="E368" s="15">
        <v>0.047</v>
      </c>
      <c r="F368" s="15">
        <v>0.206</v>
      </c>
      <c r="G368" s="15">
        <v>0.211</v>
      </c>
      <c r="H368" s="16"/>
    </row>
    <row r="369" ht="17.6" customHeight="1" spans="1:8">
      <c r="A369" s="15" t="s">
        <v>154</v>
      </c>
      <c r="B369" s="15" t="s">
        <v>201</v>
      </c>
      <c r="C369" s="15" t="s">
        <v>317</v>
      </c>
      <c r="D369" s="15" t="s">
        <v>251</v>
      </c>
      <c r="E369" s="15">
        <v>0</v>
      </c>
      <c r="F369" s="15">
        <v>0.362</v>
      </c>
      <c r="G369" s="15">
        <v>0.362</v>
      </c>
      <c r="H369" s="16"/>
    </row>
    <row r="370" ht="17.6" customHeight="1" spans="1:8">
      <c r="A370" s="15" t="s">
        <v>154</v>
      </c>
      <c r="B370" s="15" t="s">
        <v>196</v>
      </c>
      <c r="C370" s="15" t="s">
        <v>317</v>
      </c>
      <c r="D370" s="15" t="s">
        <v>217</v>
      </c>
      <c r="E370" s="15">
        <v>0.111</v>
      </c>
      <c r="F370" s="15">
        <v>0.09</v>
      </c>
      <c r="G370" s="15">
        <v>0.156</v>
      </c>
      <c r="H370" s="16"/>
    </row>
    <row r="371" ht="17.6" customHeight="1" spans="1:8">
      <c r="A371" s="15" t="s">
        <v>154</v>
      </c>
      <c r="B371" s="15" t="s">
        <v>163</v>
      </c>
      <c r="C371" s="15" t="s">
        <v>317</v>
      </c>
      <c r="D371" s="15" t="s">
        <v>315</v>
      </c>
      <c r="E371" s="15">
        <v>0.066</v>
      </c>
      <c r="F371" s="15">
        <v>0.165</v>
      </c>
      <c r="G371" s="15">
        <v>0.187</v>
      </c>
      <c r="H371" s="16"/>
    </row>
    <row r="372" ht="17.6" customHeight="1" spans="1:8">
      <c r="A372" s="15" t="s">
        <v>154</v>
      </c>
      <c r="B372" s="15" t="s">
        <v>144</v>
      </c>
      <c r="C372" s="15" t="s">
        <v>317</v>
      </c>
      <c r="D372" s="15" t="s">
        <v>318</v>
      </c>
      <c r="E372" s="15">
        <v>0</v>
      </c>
      <c r="F372" s="15">
        <v>0.341</v>
      </c>
      <c r="G372" s="15">
        <v>0.341</v>
      </c>
      <c r="H372" s="16"/>
    </row>
    <row r="373" ht="17.6" customHeight="1" spans="1:8">
      <c r="A373" s="15" t="s">
        <v>100</v>
      </c>
      <c r="B373" s="15" t="s">
        <v>129</v>
      </c>
      <c r="C373" s="15" t="s">
        <v>299</v>
      </c>
      <c r="D373" s="15" t="s">
        <v>264</v>
      </c>
      <c r="E373" s="15">
        <v>0</v>
      </c>
      <c r="F373" s="15">
        <v>0.158</v>
      </c>
      <c r="G373" s="15">
        <v>0.158</v>
      </c>
      <c r="H373" s="16"/>
    </row>
    <row r="374" ht="17.6" customHeight="1" spans="1:8">
      <c r="A374" s="15" t="s">
        <v>100</v>
      </c>
      <c r="B374" s="15" t="s">
        <v>95</v>
      </c>
      <c r="C374" s="15" t="s">
        <v>299</v>
      </c>
      <c r="D374" s="15" t="s">
        <v>273</v>
      </c>
      <c r="E374" s="15">
        <v>0.061</v>
      </c>
      <c r="F374" s="15">
        <v>0.623</v>
      </c>
      <c r="G374" s="15">
        <v>0.65</v>
      </c>
      <c r="H374" s="16"/>
    </row>
    <row r="375" ht="17.6" customHeight="1" spans="1:8">
      <c r="A375" s="15" t="s">
        <v>100</v>
      </c>
      <c r="B375" s="15" t="s">
        <v>109</v>
      </c>
      <c r="C375" s="15" t="s">
        <v>299</v>
      </c>
      <c r="D375" s="15" t="s">
        <v>216</v>
      </c>
      <c r="E375" s="15">
        <v>0</v>
      </c>
      <c r="F375" s="15">
        <v>0.388</v>
      </c>
      <c r="G375" s="15">
        <v>0.421</v>
      </c>
      <c r="H375" s="16"/>
    </row>
    <row r="376" ht="17.6" customHeight="1" spans="1:8">
      <c r="A376" s="15" t="s">
        <v>100</v>
      </c>
      <c r="B376" s="15" t="s">
        <v>99</v>
      </c>
      <c r="C376" s="15" t="s">
        <v>299</v>
      </c>
      <c r="D376" s="15" t="s">
        <v>301</v>
      </c>
      <c r="E376" s="15">
        <v>0</v>
      </c>
      <c r="F376" s="15">
        <v>0.199</v>
      </c>
      <c r="G376" s="15">
        <v>0.199</v>
      </c>
      <c r="H376" s="16"/>
    </row>
    <row r="377" ht="17.6" customHeight="1" spans="1:8">
      <c r="A377" s="15" t="s">
        <v>100</v>
      </c>
      <c r="B377" s="15" t="s">
        <v>171</v>
      </c>
      <c r="C377" s="15" t="s">
        <v>299</v>
      </c>
      <c r="D377" s="15" t="s">
        <v>213</v>
      </c>
      <c r="E377" s="15">
        <v>0</v>
      </c>
      <c r="F377" s="15">
        <v>0.234</v>
      </c>
      <c r="G377" s="15">
        <v>0.234</v>
      </c>
      <c r="H377" s="16"/>
    </row>
    <row r="378" ht="17.6" customHeight="1" spans="1:8">
      <c r="A378" s="15" t="s">
        <v>100</v>
      </c>
      <c r="B378" s="15" t="s">
        <v>170</v>
      </c>
      <c r="C378" s="15" t="s">
        <v>299</v>
      </c>
      <c r="D378" s="15" t="s">
        <v>229</v>
      </c>
      <c r="E378" s="15">
        <v>0</v>
      </c>
      <c r="F378" s="15">
        <v>0.349</v>
      </c>
      <c r="G378" s="15">
        <v>0.349</v>
      </c>
      <c r="H378" s="16"/>
    </row>
    <row r="379" ht="17.6" customHeight="1" spans="1:8">
      <c r="A379" s="15" t="s">
        <v>100</v>
      </c>
      <c r="B379" s="15" t="s">
        <v>107</v>
      </c>
      <c r="C379" s="15" t="s">
        <v>299</v>
      </c>
      <c r="D379" s="15" t="s">
        <v>274</v>
      </c>
      <c r="E379" s="15">
        <v>0</v>
      </c>
      <c r="F379" s="15">
        <v>0.49</v>
      </c>
      <c r="G379" s="15">
        <v>0.49</v>
      </c>
      <c r="H379" s="16"/>
    </row>
    <row r="380" ht="17.6" customHeight="1" spans="1:8">
      <c r="A380" s="15" t="s">
        <v>100</v>
      </c>
      <c r="B380" s="15" t="s">
        <v>97</v>
      </c>
      <c r="C380" s="15" t="s">
        <v>299</v>
      </c>
      <c r="D380" s="15" t="s">
        <v>275</v>
      </c>
      <c r="E380" s="15">
        <v>0</v>
      </c>
      <c r="F380" s="15">
        <v>0.797</v>
      </c>
      <c r="G380" s="15">
        <v>0.799</v>
      </c>
      <c r="H380" s="16"/>
    </row>
    <row r="381" ht="17.6" customHeight="1" spans="1:8">
      <c r="A381" s="15" t="s">
        <v>178</v>
      </c>
      <c r="B381" s="15" t="s">
        <v>129</v>
      </c>
      <c r="C381" s="15" t="s">
        <v>289</v>
      </c>
      <c r="D381" s="15" t="s">
        <v>264</v>
      </c>
      <c r="E381" s="15">
        <v>0</v>
      </c>
      <c r="F381" s="15">
        <v>0.233</v>
      </c>
      <c r="G381" s="15">
        <v>0.233</v>
      </c>
      <c r="H381" s="16"/>
    </row>
    <row r="382" ht="17.6" customHeight="1" spans="1:8">
      <c r="A382" s="15" t="s">
        <v>129</v>
      </c>
      <c r="B382" s="15" t="s">
        <v>196</v>
      </c>
      <c r="C382" s="15" t="s">
        <v>264</v>
      </c>
      <c r="D382" s="15" t="s">
        <v>217</v>
      </c>
      <c r="E382" s="15">
        <v>0.067</v>
      </c>
      <c r="F382" s="15">
        <v>0.127</v>
      </c>
      <c r="G382" s="15">
        <v>0.151</v>
      </c>
      <c r="H382" s="16"/>
    </row>
    <row r="383" ht="17.6" customHeight="1" spans="1:8">
      <c r="A383" s="15" t="s">
        <v>129</v>
      </c>
      <c r="B383" s="15" t="s">
        <v>123</v>
      </c>
      <c r="C383" s="15" t="s">
        <v>264</v>
      </c>
      <c r="D383" s="15" t="s">
        <v>293</v>
      </c>
      <c r="E383" s="15">
        <v>0.062</v>
      </c>
      <c r="F383" s="15">
        <v>0.144</v>
      </c>
      <c r="G383" s="15">
        <v>0.164</v>
      </c>
      <c r="H383" s="16"/>
    </row>
    <row r="384" ht="17.6" customHeight="1" spans="1:8">
      <c r="A384" s="15" t="s">
        <v>129</v>
      </c>
      <c r="B384" s="15" t="s">
        <v>198</v>
      </c>
      <c r="C384" s="15" t="s">
        <v>264</v>
      </c>
      <c r="D384" s="15" t="s">
        <v>257</v>
      </c>
      <c r="E384" s="15">
        <v>0</v>
      </c>
      <c r="F384" s="15">
        <v>0.167</v>
      </c>
      <c r="G384" s="15">
        <v>0.167</v>
      </c>
      <c r="H384" s="16"/>
    </row>
    <row r="385" ht="17.6" customHeight="1" spans="1:8">
      <c r="A385" s="15" t="s">
        <v>129</v>
      </c>
      <c r="B385" s="15" t="s">
        <v>130</v>
      </c>
      <c r="C385" s="15" t="s">
        <v>264</v>
      </c>
      <c r="D385" s="15" t="s">
        <v>247</v>
      </c>
      <c r="E385" s="15">
        <v>0.05</v>
      </c>
      <c r="F385" s="15">
        <v>0.103</v>
      </c>
      <c r="G385" s="15">
        <v>0.25</v>
      </c>
      <c r="H385" s="16"/>
    </row>
    <row r="386" ht="17.6" customHeight="1" spans="1:8">
      <c r="A386" s="15" t="s">
        <v>127</v>
      </c>
      <c r="B386" s="15" t="s">
        <v>109</v>
      </c>
      <c r="C386" s="15" t="s">
        <v>234</v>
      </c>
      <c r="D386" s="15" t="s">
        <v>216</v>
      </c>
      <c r="E386" s="15">
        <v>0.11</v>
      </c>
      <c r="F386" s="15">
        <v>0.085</v>
      </c>
      <c r="G386" s="15">
        <v>0.151</v>
      </c>
      <c r="H386" s="16"/>
    </row>
    <row r="387" ht="17.6" customHeight="1" spans="1:8">
      <c r="A387" s="15" t="s">
        <v>127</v>
      </c>
      <c r="B387" s="15" t="s">
        <v>166</v>
      </c>
      <c r="C387" s="15" t="s">
        <v>234</v>
      </c>
      <c r="D387" s="15" t="s">
        <v>235</v>
      </c>
      <c r="E387" s="15">
        <v>0.112</v>
      </c>
      <c r="F387" s="15">
        <v>0.057</v>
      </c>
      <c r="G387" s="15">
        <v>0.165</v>
      </c>
      <c r="H387" s="16"/>
    </row>
    <row r="388" ht="17.6" customHeight="1" spans="1:8">
      <c r="A388" s="15" t="s">
        <v>127</v>
      </c>
      <c r="B388" s="15" t="s">
        <v>186</v>
      </c>
      <c r="C388" s="15" t="s">
        <v>234</v>
      </c>
      <c r="D388" s="15" t="s">
        <v>240</v>
      </c>
      <c r="E388" s="15">
        <v>0.107</v>
      </c>
      <c r="F388" s="15">
        <v>0.104</v>
      </c>
      <c r="G388" s="15">
        <v>0.166</v>
      </c>
      <c r="H388" s="16"/>
    </row>
    <row r="389" ht="17.6" customHeight="1" spans="1:8">
      <c r="A389" s="15" t="s">
        <v>127</v>
      </c>
      <c r="B389" s="15" t="s">
        <v>150</v>
      </c>
      <c r="C389" s="15" t="s">
        <v>234</v>
      </c>
      <c r="D389" s="15" t="s">
        <v>220</v>
      </c>
      <c r="E389" s="15">
        <v>0.064</v>
      </c>
      <c r="F389" s="15">
        <v>0.081</v>
      </c>
      <c r="G389" s="15">
        <v>0.195</v>
      </c>
      <c r="H389" s="16"/>
    </row>
    <row r="390" ht="17.6" customHeight="1" spans="1:8">
      <c r="A390" s="15" t="s">
        <v>127</v>
      </c>
      <c r="B390" s="15" t="s">
        <v>132</v>
      </c>
      <c r="C390" s="15" t="s">
        <v>234</v>
      </c>
      <c r="D390" s="15" t="s">
        <v>272</v>
      </c>
      <c r="E390" s="15">
        <v>0.068</v>
      </c>
      <c r="F390" s="15">
        <v>0.174</v>
      </c>
      <c r="G390" s="15">
        <v>0.198</v>
      </c>
      <c r="H390" s="16"/>
    </row>
    <row r="391" ht="17.6" customHeight="1" spans="1:8">
      <c r="A391" s="15" t="s">
        <v>127</v>
      </c>
      <c r="B391" s="15" t="s">
        <v>134</v>
      </c>
      <c r="C391" s="15" t="s">
        <v>234</v>
      </c>
      <c r="D391" s="15" t="s">
        <v>296</v>
      </c>
      <c r="E391" s="15">
        <v>0</v>
      </c>
      <c r="F391" s="15">
        <v>0.218</v>
      </c>
      <c r="G391" s="15">
        <v>0.218</v>
      </c>
      <c r="H391" s="16"/>
    </row>
    <row r="392" ht="17.6" customHeight="1" spans="1:8">
      <c r="A392" s="15" t="s">
        <v>127</v>
      </c>
      <c r="B392" s="15" t="s">
        <v>128</v>
      </c>
      <c r="C392" s="15" t="s">
        <v>234</v>
      </c>
      <c r="D392" s="15" t="s">
        <v>308</v>
      </c>
      <c r="E392" s="15">
        <v>0.073</v>
      </c>
      <c r="F392" s="15">
        <v>0.215</v>
      </c>
      <c r="G392" s="15">
        <v>0.241</v>
      </c>
      <c r="H392" s="16"/>
    </row>
    <row r="393" ht="17.6" customHeight="1" spans="1:8">
      <c r="A393" s="15" t="s">
        <v>127</v>
      </c>
      <c r="B393" s="15" t="s">
        <v>196</v>
      </c>
      <c r="C393" s="15" t="s">
        <v>234</v>
      </c>
      <c r="D393" s="15" t="s">
        <v>217</v>
      </c>
      <c r="E393" s="15">
        <v>0.134</v>
      </c>
      <c r="F393" s="15">
        <v>0.13</v>
      </c>
      <c r="G393" s="15">
        <v>0.25</v>
      </c>
      <c r="H393" s="16"/>
    </row>
    <row r="394" ht="17.6" customHeight="1" spans="1:8">
      <c r="A394" s="15" t="s">
        <v>127</v>
      </c>
      <c r="B394" s="15" t="s">
        <v>130</v>
      </c>
      <c r="C394" s="15" t="s">
        <v>234</v>
      </c>
      <c r="D394" s="15" t="s">
        <v>247</v>
      </c>
      <c r="E394" s="15">
        <v>0</v>
      </c>
      <c r="F394" s="15">
        <v>0.434</v>
      </c>
      <c r="G394" s="15">
        <v>0.434</v>
      </c>
      <c r="H394" s="16"/>
    </row>
    <row r="395" ht="17.6" customHeight="1" spans="1:8">
      <c r="A395" s="15" t="s">
        <v>169</v>
      </c>
      <c r="B395" s="15" t="s">
        <v>139</v>
      </c>
      <c r="C395" s="15" t="s">
        <v>230</v>
      </c>
      <c r="D395" s="15" t="s">
        <v>313</v>
      </c>
      <c r="E395" s="15">
        <v>0</v>
      </c>
      <c r="F395" s="15">
        <v>0.201</v>
      </c>
      <c r="G395" s="15">
        <v>0.204</v>
      </c>
      <c r="H395" s="16"/>
    </row>
    <row r="396" ht="17.6" customHeight="1" spans="1:8">
      <c r="A396" s="15" t="s">
        <v>169</v>
      </c>
      <c r="B396" s="15" t="s">
        <v>177</v>
      </c>
      <c r="C396" s="15" t="s">
        <v>230</v>
      </c>
      <c r="D396" s="15" t="s">
        <v>312</v>
      </c>
      <c r="E396" s="15">
        <v>0</v>
      </c>
      <c r="F396" s="15">
        <v>0.162</v>
      </c>
      <c r="G396" s="15">
        <v>0.183</v>
      </c>
      <c r="H396" s="16"/>
    </row>
    <row r="397" ht="17.6" customHeight="1" spans="1:8">
      <c r="A397" s="15" t="s">
        <v>169</v>
      </c>
      <c r="B397" s="15" t="s">
        <v>170</v>
      </c>
      <c r="C397" s="15" t="s">
        <v>230</v>
      </c>
      <c r="D397" s="15" t="s">
        <v>229</v>
      </c>
      <c r="E397" s="15">
        <v>0.048</v>
      </c>
      <c r="F397" s="15">
        <v>0.37</v>
      </c>
      <c r="G397" s="15">
        <v>0.374</v>
      </c>
      <c r="H397" s="16"/>
    </row>
    <row r="398" ht="17.6" customHeight="1" spans="1:8">
      <c r="A398" s="15" t="s">
        <v>169</v>
      </c>
      <c r="B398" s="15" t="s">
        <v>163</v>
      </c>
      <c r="C398" s="15" t="s">
        <v>230</v>
      </c>
      <c r="D398" s="15" t="s">
        <v>315</v>
      </c>
      <c r="E398" s="15">
        <v>0</v>
      </c>
      <c r="F398" s="15">
        <v>0.16</v>
      </c>
      <c r="G398" s="15">
        <v>0.159</v>
      </c>
      <c r="H398" s="16"/>
    </row>
    <row r="399" ht="17.6" customHeight="1" spans="1:8">
      <c r="A399" s="15" t="s">
        <v>169</v>
      </c>
      <c r="B399" s="15" t="s">
        <v>171</v>
      </c>
      <c r="C399" s="15" t="s">
        <v>230</v>
      </c>
      <c r="D399" s="15" t="s">
        <v>213</v>
      </c>
      <c r="E399" s="15">
        <v>0</v>
      </c>
      <c r="F399" s="15">
        <v>0.378</v>
      </c>
      <c r="G399" s="15">
        <v>0.378</v>
      </c>
      <c r="H399" s="16"/>
    </row>
    <row r="400" ht="17.6" customHeight="1" spans="1:8">
      <c r="A400" s="15" t="s">
        <v>169</v>
      </c>
      <c r="B400" s="15" t="s">
        <v>168</v>
      </c>
      <c r="C400" s="15" t="s">
        <v>230</v>
      </c>
      <c r="D400" s="15" t="s">
        <v>214</v>
      </c>
      <c r="E400" s="15">
        <v>0</v>
      </c>
      <c r="F400" s="15">
        <v>0.445</v>
      </c>
      <c r="G400" s="15">
        <v>0.445</v>
      </c>
      <c r="H400" s="16"/>
    </row>
    <row r="401" ht="17.6" customHeight="1" spans="1:8">
      <c r="A401" s="15" t="s">
        <v>152</v>
      </c>
      <c r="B401" s="15" t="s">
        <v>175</v>
      </c>
      <c r="C401" s="15" t="s">
        <v>287</v>
      </c>
      <c r="D401" s="15" t="s">
        <v>238</v>
      </c>
      <c r="E401" s="15">
        <v>0.049</v>
      </c>
      <c r="F401" s="15">
        <v>0.144</v>
      </c>
      <c r="G401" s="15">
        <v>0.151</v>
      </c>
      <c r="H401" s="16"/>
    </row>
    <row r="402" ht="17.6" customHeight="1" spans="1:8">
      <c r="A402" s="15" t="s">
        <v>152</v>
      </c>
      <c r="B402" s="15" t="s">
        <v>147</v>
      </c>
      <c r="C402" s="15" t="s">
        <v>287</v>
      </c>
      <c r="D402" s="15" t="s">
        <v>286</v>
      </c>
      <c r="E402" s="15">
        <v>0</v>
      </c>
      <c r="F402" s="15">
        <v>0.072</v>
      </c>
      <c r="G402" s="15">
        <v>0.174</v>
      </c>
      <c r="H402" s="16"/>
    </row>
    <row r="403" ht="17.6" customHeight="1" spans="1:8">
      <c r="A403" s="15" t="s">
        <v>123</v>
      </c>
      <c r="B403" s="15" t="s">
        <v>134</v>
      </c>
      <c r="C403" s="15" t="s">
        <v>293</v>
      </c>
      <c r="D403" s="15" t="s">
        <v>296</v>
      </c>
      <c r="E403" s="15">
        <v>0</v>
      </c>
      <c r="F403" s="15">
        <v>0.375</v>
      </c>
      <c r="G403" s="15">
        <v>0.375</v>
      </c>
      <c r="H403" s="16"/>
    </row>
    <row r="404" ht="17.6" customHeight="1" spans="1:8">
      <c r="A404" s="15" t="s">
        <v>123</v>
      </c>
      <c r="B404" s="15" t="s">
        <v>198</v>
      </c>
      <c r="C404" s="15" t="s">
        <v>293</v>
      </c>
      <c r="D404" s="15" t="s">
        <v>257</v>
      </c>
      <c r="E404" s="15">
        <v>0</v>
      </c>
      <c r="F404" s="15">
        <v>0.156</v>
      </c>
      <c r="G404" s="15">
        <v>0.155</v>
      </c>
      <c r="H404" s="16"/>
    </row>
    <row r="405" ht="17.6" customHeight="1" spans="1:8">
      <c r="A405" s="15" t="s">
        <v>130</v>
      </c>
      <c r="B405" s="15" t="s">
        <v>132</v>
      </c>
      <c r="C405" s="15" t="s">
        <v>247</v>
      </c>
      <c r="D405" s="15" t="s">
        <v>272</v>
      </c>
      <c r="E405" s="15">
        <v>0</v>
      </c>
      <c r="F405" s="15">
        <v>0.289</v>
      </c>
      <c r="G405" s="15">
        <v>0.288</v>
      </c>
      <c r="H405" s="16"/>
    </row>
    <row r="406" ht="17.6" customHeight="1" spans="1:8">
      <c r="A406" s="15" t="s">
        <v>130</v>
      </c>
      <c r="B406" s="15" t="s">
        <v>128</v>
      </c>
      <c r="C406" s="15" t="s">
        <v>247</v>
      </c>
      <c r="D406" s="15" t="s">
        <v>308</v>
      </c>
      <c r="E406" s="15">
        <v>0</v>
      </c>
      <c r="F406" s="15">
        <v>0.238</v>
      </c>
      <c r="G406" s="15">
        <v>0.238</v>
      </c>
      <c r="H406" s="16"/>
    </row>
    <row r="407" ht="17.6" customHeight="1" spans="1:8">
      <c r="A407" s="15" t="s">
        <v>130</v>
      </c>
      <c r="B407" s="15" t="s">
        <v>198</v>
      </c>
      <c r="C407" s="15" t="s">
        <v>247</v>
      </c>
      <c r="D407" s="15" t="s">
        <v>257</v>
      </c>
      <c r="E407" s="15">
        <v>0.049</v>
      </c>
      <c r="F407" s="15">
        <v>0.163</v>
      </c>
      <c r="G407" s="15">
        <v>0.169</v>
      </c>
      <c r="H407" s="16"/>
    </row>
    <row r="408" ht="17.6" customHeight="1" spans="1:8">
      <c r="A408" s="15" t="s">
        <v>130</v>
      </c>
      <c r="B408" s="15" t="s">
        <v>134</v>
      </c>
      <c r="C408" s="15" t="s">
        <v>247</v>
      </c>
      <c r="D408" s="15" t="s">
        <v>296</v>
      </c>
      <c r="E408" s="15">
        <v>0.049</v>
      </c>
      <c r="F408" s="15">
        <v>0.267</v>
      </c>
      <c r="G408" s="15">
        <v>0.282</v>
      </c>
      <c r="H408" s="16"/>
    </row>
    <row r="409" ht="17.6" customHeight="1" spans="1:8">
      <c r="A409" s="15" t="s">
        <v>137</v>
      </c>
      <c r="B409" s="15" t="s">
        <v>95</v>
      </c>
      <c r="C409" s="15" t="s">
        <v>224</v>
      </c>
      <c r="D409" s="15" t="s">
        <v>273</v>
      </c>
      <c r="E409" s="15">
        <v>0</v>
      </c>
      <c r="F409" s="15">
        <v>0.205</v>
      </c>
      <c r="G409" s="15">
        <v>0.205</v>
      </c>
      <c r="H409" s="16"/>
    </row>
    <row r="410" ht="17.6" customHeight="1" spans="1:8">
      <c r="A410" s="15" t="s">
        <v>137</v>
      </c>
      <c r="B410" s="15" t="s">
        <v>136</v>
      </c>
      <c r="C410" s="15" t="s">
        <v>224</v>
      </c>
      <c r="D410" s="15" t="s">
        <v>298</v>
      </c>
      <c r="E410" s="15">
        <v>0.094</v>
      </c>
      <c r="F410" s="15">
        <v>0.146</v>
      </c>
      <c r="G410" s="15">
        <v>0.213</v>
      </c>
      <c r="H410" s="16"/>
    </row>
    <row r="411" ht="17.6" customHeight="1" spans="1:8">
      <c r="A411" s="15" t="s">
        <v>137</v>
      </c>
      <c r="B411" s="15" t="s">
        <v>139</v>
      </c>
      <c r="C411" s="15" t="s">
        <v>224</v>
      </c>
      <c r="D411" s="15" t="s">
        <v>313</v>
      </c>
      <c r="E411" s="15">
        <v>0.141</v>
      </c>
      <c r="F411" s="15">
        <v>0.106</v>
      </c>
      <c r="G411" s="15">
        <v>0.219</v>
      </c>
      <c r="H411" s="16"/>
    </row>
    <row r="412" ht="17.6" customHeight="1" spans="1:8">
      <c r="A412" s="15" t="s">
        <v>137</v>
      </c>
      <c r="B412" s="15" t="s">
        <v>142</v>
      </c>
      <c r="C412" s="15" t="s">
        <v>224</v>
      </c>
      <c r="D412" s="15" t="s">
        <v>297</v>
      </c>
      <c r="E412" s="15">
        <v>0.163</v>
      </c>
      <c r="F412" s="15">
        <v>0.107</v>
      </c>
      <c r="G412" s="15">
        <v>0.241</v>
      </c>
      <c r="H412" s="16"/>
    </row>
    <row r="413" ht="17.6" customHeight="1" spans="1:8">
      <c r="A413" s="15" t="s">
        <v>150</v>
      </c>
      <c r="B413" s="15" t="s">
        <v>109</v>
      </c>
      <c r="C413" s="15" t="s">
        <v>220</v>
      </c>
      <c r="D413" s="15" t="s">
        <v>216</v>
      </c>
      <c r="E413" s="15">
        <v>0.174</v>
      </c>
      <c r="F413" s="15">
        <v>0.129</v>
      </c>
      <c r="G413" s="15">
        <v>0.25</v>
      </c>
      <c r="H413" s="16"/>
    </row>
    <row r="414" ht="17.6" customHeight="1" spans="1:8">
      <c r="A414" s="15" t="s">
        <v>150</v>
      </c>
      <c r="B414" s="15" t="s">
        <v>196</v>
      </c>
      <c r="C414" s="15" t="s">
        <v>220</v>
      </c>
      <c r="D414" s="15" t="s">
        <v>217</v>
      </c>
      <c r="E414" s="15">
        <v>0.114</v>
      </c>
      <c r="F414" s="15">
        <v>0.09</v>
      </c>
      <c r="G414" s="15">
        <v>0.183</v>
      </c>
      <c r="H414" s="16"/>
    </row>
    <row r="415" ht="17.6" customHeight="1" spans="1:8">
      <c r="A415" s="15" t="s">
        <v>150</v>
      </c>
      <c r="B415" s="15" t="s">
        <v>184</v>
      </c>
      <c r="C415" s="15" t="s">
        <v>220</v>
      </c>
      <c r="D415" s="15" t="s">
        <v>237</v>
      </c>
      <c r="E415" s="15">
        <v>0.14</v>
      </c>
      <c r="F415" s="15">
        <v>0.098</v>
      </c>
      <c r="G415" s="15">
        <v>0.266</v>
      </c>
      <c r="H415" s="16"/>
    </row>
    <row r="416" ht="17.6" customHeight="1" spans="1:8">
      <c r="A416" s="15" t="s">
        <v>150</v>
      </c>
      <c r="B416" s="15" t="s">
        <v>166</v>
      </c>
      <c r="C416" s="15" t="s">
        <v>220</v>
      </c>
      <c r="D416" s="15" t="s">
        <v>235</v>
      </c>
      <c r="E416" s="15">
        <v>0.123</v>
      </c>
      <c r="F416" s="15">
        <v>0.101</v>
      </c>
      <c r="G416" s="15">
        <v>0.228</v>
      </c>
      <c r="H416" s="16"/>
    </row>
    <row r="417" ht="17.6" customHeight="1" spans="1:8">
      <c r="A417" s="15" t="s">
        <v>150</v>
      </c>
      <c r="B417" s="15" t="s">
        <v>147</v>
      </c>
      <c r="C417" s="15" t="s">
        <v>220</v>
      </c>
      <c r="D417" s="15" t="s">
        <v>286</v>
      </c>
      <c r="E417" s="15">
        <v>0.111</v>
      </c>
      <c r="F417" s="15">
        <v>0.082</v>
      </c>
      <c r="G417" s="15">
        <v>0.159</v>
      </c>
      <c r="H417" s="16"/>
    </row>
    <row r="418" ht="17.6" customHeight="1" spans="1:8">
      <c r="A418" s="15" t="s">
        <v>196</v>
      </c>
      <c r="B418" s="15" t="s">
        <v>109</v>
      </c>
      <c r="C418" s="15" t="s">
        <v>217</v>
      </c>
      <c r="D418" s="15" t="s">
        <v>216</v>
      </c>
      <c r="E418" s="15">
        <v>0.166</v>
      </c>
      <c r="F418" s="15">
        <v>0.165</v>
      </c>
      <c r="G418" s="15">
        <v>0.274</v>
      </c>
      <c r="H418" s="16"/>
    </row>
    <row r="419" ht="17.6" customHeight="1" spans="1:8">
      <c r="A419" s="15" t="s">
        <v>196</v>
      </c>
      <c r="B419" s="15" t="s">
        <v>191</v>
      </c>
      <c r="C419" s="15" t="s">
        <v>217</v>
      </c>
      <c r="D419" s="15" t="s">
        <v>300</v>
      </c>
      <c r="E419" s="15">
        <v>0.159</v>
      </c>
      <c r="F419" s="15">
        <v>0</v>
      </c>
      <c r="G419" s="15">
        <v>0.158</v>
      </c>
      <c r="H419" s="16"/>
    </row>
    <row r="420" ht="17.6" customHeight="1" spans="1:8">
      <c r="A420" s="15" t="s">
        <v>196</v>
      </c>
      <c r="B420" s="15" t="s">
        <v>187</v>
      </c>
      <c r="C420" s="15" t="s">
        <v>217</v>
      </c>
      <c r="D420" s="15" t="s">
        <v>219</v>
      </c>
      <c r="E420" s="15">
        <v>0.094</v>
      </c>
      <c r="F420" s="15">
        <v>0.138</v>
      </c>
      <c r="G420" s="15">
        <v>0.186</v>
      </c>
      <c r="H420" s="16"/>
    </row>
    <row r="421" ht="17.6" customHeight="1" spans="1:8">
      <c r="A421" s="15" t="s">
        <v>196</v>
      </c>
      <c r="B421" s="15" t="s">
        <v>184</v>
      </c>
      <c r="C421" s="15" t="s">
        <v>217</v>
      </c>
      <c r="D421" s="15" t="s">
        <v>237</v>
      </c>
      <c r="E421" s="15">
        <v>0.089</v>
      </c>
      <c r="F421" s="15">
        <v>0.138</v>
      </c>
      <c r="G421" s="15">
        <v>0.22</v>
      </c>
      <c r="H421" s="16"/>
    </row>
    <row r="422" ht="17.6" customHeight="1" spans="1:8">
      <c r="A422" s="15" t="s">
        <v>109</v>
      </c>
      <c r="B422" s="15" t="s">
        <v>95</v>
      </c>
      <c r="C422" s="15" t="s">
        <v>216</v>
      </c>
      <c r="D422" s="15" t="s">
        <v>273</v>
      </c>
      <c r="E422" s="15">
        <v>0.047</v>
      </c>
      <c r="F422" s="15">
        <v>0.235</v>
      </c>
      <c r="G422" s="15">
        <v>0.798</v>
      </c>
      <c r="H422" s="16"/>
    </row>
    <row r="423" ht="17.6" customHeight="1" spans="1:8">
      <c r="A423" s="15" t="s">
        <v>109</v>
      </c>
      <c r="B423" s="15" t="s">
        <v>184</v>
      </c>
      <c r="C423" s="15" t="s">
        <v>216</v>
      </c>
      <c r="D423" s="15" t="s">
        <v>237</v>
      </c>
      <c r="E423" s="15">
        <v>0.12</v>
      </c>
      <c r="F423" s="15">
        <v>0.091</v>
      </c>
      <c r="G423" s="15">
        <v>0.185</v>
      </c>
      <c r="H423" s="16"/>
    </row>
    <row r="424" ht="17.6" customHeight="1" spans="1:8">
      <c r="A424" s="15" t="s">
        <v>109</v>
      </c>
      <c r="B424" s="15" t="s">
        <v>99</v>
      </c>
      <c r="C424" s="15" t="s">
        <v>216</v>
      </c>
      <c r="D424" s="15" t="s">
        <v>301</v>
      </c>
      <c r="E424" s="15">
        <v>0.185</v>
      </c>
      <c r="F424" s="15">
        <v>0.051</v>
      </c>
      <c r="G424" s="15">
        <v>0.197</v>
      </c>
      <c r="H424" s="16"/>
    </row>
    <row r="425" ht="17.6" customHeight="1" spans="1:8">
      <c r="A425" s="15" t="s">
        <v>109</v>
      </c>
      <c r="B425" s="15" t="s">
        <v>198</v>
      </c>
      <c r="C425" s="15" t="s">
        <v>216</v>
      </c>
      <c r="D425" s="15" t="s">
        <v>257</v>
      </c>
      <c r="E425" s="15">
        <v>0</v>
      </c>
      <c r="F425" s="15">
        <v>0.202</v>
      </c>
      <c r="G425" s="15">
        <v>0.202</v>
      </c>
      <c r="H425" s="16"/>
    </row>
    <row r="426" ht="17.6" customHeight="1" spans="1:8">
      <c r="A426" s="15" t="s">
        <v>109</v>
      </c>
      <c r="B426" s="15" t="s">
        <v>147</v>
      </c>
      <c r="C426" s="15" t="s">
        <v>216</v>
      </c>
      <c r="D426" s="15" t="s">
        <v>286</v>
      </c>
      <c r="E426" s="15">
        <v>0.179</v>
      </c>
      <c r="F426" s="15">
        <v>0.099</v>
      </c>
      <c r="G426" s="15">
        <v>0.229</v>
      </c>
      <c r="H426" s="16"/>
    </row>
    <row r="427" ht="17.6" customHeight="1" spans="1:8">
      <c r="A427" s="15" t="s">
        <v>109</v>
      </c>
      <c r="B427" s="15" t="s">
        <v>97</v>
      </c>
      <c r="C427" s="15" t="s">
        <v>216</v>
      </c>
      <c r="D427" s="15" t="s">
        <v>275</v>
      </c>
      <c r="E427" s="15">
        <v>0.077</v>
      </c>
      <c r="F427" s="15">
        <v>0.298</v>
      </c>
      <c r="G427" s="15">
        <v>0.325</v>
      </c>
      <c r="H427" s="16"/>
    </row>
    <row r="428" ht="17.6" customHeight="1" spans="1:8">
      <c r="A428" s="15" t="s">
        <v>109</v>
      </c>
      <c r="B428" s="15" t="s">
        <v>107</v>
      </c>
      <c r="C428" s="15" t="s">
        <v>216</v>
      </c>
      <c r="D428" s="15" t="s">
        <v>274</v>
      </c>
      <c r="E428" s="15">
        <v>0</v>
      </c>
      <c r="F428" s="15">
        <v>0.522</v>
      </c>
      <c r="G428" s="15">
        <v>0.522</v>
      </c>
      <c r="H428" s="16"/>
    </row>
    <row r="429" ht="17.6" customHeight="1" spans="1:8">
      <c r="A429" s="15" t="s">
        <v>109</v>
      </c>
      <c r="B429" s="15" t="s">
        <v>166</v>
      </c>
      <c r="C429" s="15" t="s">
        <v>216</v>
      </c>
      <c r="D429" s="15" t="s">
        <v>235</v>
      </c>
      <c r="E429" s="15">
        <v>0.49</v>
      </c>
      <c r="F429" s="15">
        <v>0.092</v>
      </c>
      <c r="G429" s="15">
        <v>0.524</v>
      </c>
      <c r="H429" s="16"/>
    </row>
    <row r="430" ht="17.6" customHeight="1" spans="1:8">
      <c r="A430" s="15" t="s">
        <v>97</v>
      </c>
      <c r="B430" s="15" t="s">
        <v>95</v>
      </c>
      <c r="C430" s="15" t="s">
        <v>275</v>
      </c>
      <c r="D430" s="15" t="s">
        <v>273</v>
      </c>
      <c r="E430" s="15">
        <v>0.06</v>
      </c>
      <c r="F430" s="15">
        <v>0.954</v>
      </c>
      <c r="G430" s="15">
        <v>0.954</v>
      </c>
      <c r="H430" s="16"/>
    </row>
    <row r="431" ht="17.6" customHeight="1" spans="1:8">
      <c r="A431" s="15" t="s">
        <v>97</v>
      </c>
      <c r="B431" s="15" t="s">
        <v>136</v>
      </c>
      <c r="C431" s="15" t="s">
        <v>275</v>
      </c>
      <c r="D431" s="15" t="s">
        <v>298</v>
      </c>
      <c r="E431" s="15">
        <v>0</v>
      </c>
      <c r="F431" s="15">
        <v>0.272</v>
      </c>
      <c r="G431" s="15">
        <v>0.272</v>
      </c>
      <c r="H431" s="16"/>
    </row>
    <row r="432" ht="17.6" customHeight="1" spans="1:8">
      <c r="A432" s="15" t="s">
        <v>97</v>
      </c>
      <c r="B432" s="15" t="s">
        <v>107</v>
      </c>
      <c r="C432" s="15" t="s">
        <v>275</v>
      </c>
      <c r="D432" s="15" t="s">
        <v>274</v>
      </c>
      <c r="E432" s="15">
        <v>0</v>
      </c>
      <c r="F432" s="15">
        <v>0.52</v>
      </c>
      <c r="G432" s="15">
        <v>0.52</v>
      </c>
      <c r="H432" s="16"/>
    </row>
    <row r="433" ht="17.6" customHeight="1" spans="1:8">
      <c r="A433" s="15" t="s">
        <v>97</v>
      </c>
      <c r="B433" s="15" t="s">
        <v>172</v>
      </c>
      <c r="C433" s="15" t="s">
        <v>275</v>
      </c>
      <c r="D433" s="15" t="s">
        <v>254</v>
      </c>
      <c r="E433" s="15">
        <v>0.048</v>
      </c>
      <c r="F433" s="15">
        <v>0.179</v>
      </c>
      <c r="G433" s="15">
        <v>0.185</v>
      </c>
      <c r="H433" s="16"/>
    </row>
    <row r="434" ht="17.6" customHeight="1" spans="1:8">
      <c r="A434" s="15" t="s">
        <v>97</v>
      </c>
      <c r="B434" s="15" t="s">
        <v>170</v>
      </c>
      <c r="C434" s="15" t="s">
        <v>275</v>
      </c>
      <c r="D434" s="15" t="s">
        <v>229</v>
      </c>
      <c r="E434" s="15">
        <v>0.067</v>
      </c>
      <c r="F434" s="15">
        <v>0.23</v>
      </c>
      <c r="G434" s="15">
        <v>0.251</v>
      </c>
      <c r="H434" s="16"/>
    </row>
    <row r="435" ht="17.6" customHeight="1" spans="1:8">
      <c r="A435" s="15" t="s">
        <v>151</v>
      </c>
      <c r="B435" s="15" t="s">
        <v>148</v>
      </c>
      <c r="C435" s="15" t="s">
        <v>283</v>
      </c>
      <c r="D435" s="15" t="s">
        <v>259</v>
      </c>
      <c r="E435" s="15">
        <v>0</v>
      </c>
      <c r="F435" s="15">
        <v>0.269</v>
      </c>
      <c r="G435" s="15">
        <v>0.269</v>
      </c>
      <c r="H435" s="16"/>
    </row>
    <row r="436" ht="17.6" customHeight="1" spans="1:8">
      <c r="A436" s="15" t="s">
        <v>175</v>
      </c>
      <c r="B436" s="15" t="s">
        <v>171</v>
      </c>
      <c r="C436" s="15" t="s">
        <v>238</v>
      </c>
      <c r="D436" s="15" t="s">
        <v>213</v>
      </c>
      <c r="E436" s="15">
        <v>0.042</v>
      </c>
      <c r="F436" s="15">
        <v>0.186</v>
      </c>
      <c r="G436" s="15">
        <v>0.187</v>
      </c>
      <c r="H436" s="16"/>
    </row>
    <row r="437" ht="17.6" customHeight="1" spans="1:8">
      <c r="A437" s="15" t="s">
        <v>175</v>
      </c>
      <c r="B437" s="15" t="s">
        <v>168</v>
      </c>
      <c r="C437" s="15" t="s">
        <v>238</v>
      </c>
      <c r="D437" s="15" t="s">
        <v>214</v>
      </c>
      <c r="E437" s="15">
        <v>0.047</v>
      </c>
      <c r="F437" s="15">
        <v>0.186</v>
      </c>
      <c r="G437" s="15">
        <v>0.191</v>
      </c>
      <c r="H437" s="16"/>
    </row>
    <row r="438" ht="17.6" customHeight="1" spans="1:8">
      <c r="A438" s="15" t="s">
        <v>175</v>
      </c>
      <c r="B438" s="15" t="s">
        <v>186</v>
      </c>
      <c r="C438" s="15" t="s">
        <v>238</v>
      </c>
      <c r="D438" s="15" t="s">
        <v>240</v>
      </c>
      <c r="E438" s="15">
        <v>0</v>
      </c>
      <c r="F438" s="15">
        <v>0.25</v>
      </c>
      <c r="G438" s="15">
        <v>0.25</v>
      </c>
      <c r="H438" s="16"/>
    </row>
    <row r="439" ht="17.6" customHeight="1" spans="1:8">
      <c r="A439" s="15" t="s">
        <v>201</v>
      </c>
      <c r="B439" s="15" t="s">
        <v>198</v>
      </c>
      <c r="C439" s="15" t="s">
        <v>251</v>
      </c>
      <c r="D439" s="15" t="s">
        <v>257</v>
      </c>
      <c r="E439" s="15">
        <v>0.044</v>
      </c>
      <c r="F439" s="15">
        <v>0.374</v>
      </c>
      <c r="G439" s="15">
        <v>0.376</v>
      </c>
      <c r="H439" s="16"/>
    </row>
    <row r="440" ht="17.6" customHeight="1" spans="1:8">
      <c r="A440" s="15" t="s">
        <v>132</v>
      </c>
      <c r="B440" s="15" t="s">
        <v>128</v>
      </c>
      <c r="C440" s="15" t="s">
        <v>272</v>
      </c>
      <c r="D440" s="15" t="s">
        <v>308</v>
      </c>
      <c r="E440" s="15">
        <v>0.083</v>
      </c>
      <c r="F440" s="15">
        <v>0.161</v>
      </c>
      <c r="G440" s="15">
        <v>0.198</v>
      </c>
      <c r="H440" s="16"/>
    </row>
    <row r="441" ht="17.6" customHeight="1" spans="1:8">
      <c r="A441" s="15" t="s">
        <v>174</v>
      </c>
      <c r="B441" s="15" t="s">
        <v>184</v>
      </c>
      <c r="C441" s="15" t="s">
        <v>255</v>
      </c>
      <c r="D441" s="15" t="s">
        <v>237</v>
      </c>
      <c r="E441" s="15">
        <v>0.055</v>
      </c>
      <c r="F441" s="15">
        <v>0.14</v>
      </c>
      <c r="G441" s="15">
        <v>0.152</v>
      </c>
      <c r="H441" s="16"/>
    </row>
    <row r="442" ht="17.6" customHeight="1" spans="1:8">
      <c r="A442" s="15" t="s">
        <v>174</v>
      </c>
      <c r="B442" s="15" t="s">
        <v>172</v>
      </c>
      <c r="C442" s="15" t="s">
        <v>255</v>
      </c>
      <c r="D442" s="15" t="s">
        <v>254</v>
      </c>
      <c r="E442" s="15">
        <v>0.179</v>
      </c>
      <c r="F442" s="15">
        <v>0</v>
      </c>
      <c r="G442" s="15">
        <v>0.179</v>
      </c>
      <c r="H442" s="16"/>
    </row>
    <row r="443" ht="17.6" customHeight="1" spans="1:8">
      <c r="A443" s="15" t="s">
        <v>174</v>
      </c>
      <c r="B443" s="15" t="s">
        <v>166</v>
      </c>
      <c r="C443" s="15" t="s">
        <v>255</v>
      </c>
      <c r="D443" s="15" t="s">
        <v>235</v>
      </c>
      <c r="E443" s="15">
        <v>0.1</v>
      </c>
      <c r="F443" s="15">
        <v>0</v>
      </c>
      <c r="G443" s="15">
        <v>0.367</v>
      </c>
      <c r="H443" s="16"/>
    </row>
    <row r="444" ht="17.6" customHeight="1" spans="1:8">
      <c r="A444" s="15" t="s">
        <v>174</v>
      </c>
      <c r="B444" s="15" t="s">
        <v>168</v>
      </c>
      <c r="C444" s="15" t="s">
        <v>255</v>
      </c>
      <c r="D444" s="15" t="s">
        <v>214</v>
      </c>
      <c r="E444" s="15">
        <v>0.567</v>
      </c>
      <c r="F444" s="15">
        <v>0.101</v>
      </c>
      <c r="G444" s="15">
        <v>0.673</v>
      </c>
      <c r="H444" s="16"/>
    </row>
    <row r="445" ht="17.6" customHeight="1" spans="1:8">
      <c r="A445" s="15" t="s">
        <v>193</v>
      </c>
      <c r="B445" s="15" t="s">
        <v>192</v>
      </c>
      <c r="C445" s="15" t="s">
        <v>311</v>
      </c>
      <c r="D445" s="15" t="s">
        <v>236</v>
      </c>
      <c r="E445" s="15">
        <v>0.051</v>
      </c>
      <c r="F445" s="15">
        <v>0.087</v>
      </c>
      <c r="G445" s="15">
        <v>0.178</v>
      </c>
      <c r="H445" s="16"/>
    </row>
    <row r="446" ht="17.6" customHeight="1" spans="1:8">
      <c r="A446" s="15" t="s">
        <v>198</v>
      </c>
      <c r="B446" s="15" t="s">
        <v>170</v>
      </c>
      <c r="C446" s="15" t="s">
        <v>257</v>
      </c>
      <c r="D446" s="15" t="s">
        <v>229</v>
      </c>
      <c r="E446" s="15">
        <v>0.067</v>
      </c>
      <c r="F446" s="15">
        <v>0.163</v>
      </c>
      <c r="G446" s="15">
        <v>0.185</v>
      </c>
      <c r="H446" s="16"/>
    </row>
    <row r="447" ht="17.6" customHeight="1" spans="1:8">
      <c r="A447" s="15" t="s">
        <v>166</v>
      </c>
      <c r="B447" s="15" t="s">
        <v>184</v>
      </c>
      <c r="C447" s="15" t="s">
        <v>235</v>
      </c>
      <c r="D447" s="15" t="s">
        <v>237</v>
      </c>
      <c r="E447" s="15">
        <v>0.117</v>
      </c>
      <c r="F447" s="15">
        <v>0.115</v>
      </c>
      <c r="G447" s="15">
        <v>0.21</v>
      </c>
      <c r="H447" s="16"/>
    </row>
    <row r="448" ht="17.6" customHeight="1" spans="1:8">
      <c r="A448" s="15" t="s">
        <v>166</v>
      </c>
      <c r="B448" s="15" t="s">
        <v>99</v>
      </c>
      <c r="C448" s="15" t="s">
        <v>235</v>
      </c>
      <c r="D448" s="15" t="s">
        <v>301</v>
      </c>
      <c r="E448" s="15">
        <v>0.144</v>
      </c>
      <c r="F448" s="15">
        <v>0.077</v>
      </c>
      <c r="G448" s="15">
        <v>0.176</v>
      </c>
      <c r="H448" s="16"/>
    </row>
    <row r="449" ht="17.6" customHeight="1" spans="1:8">
      <c r="A449" s="15" t="s">
        <v>166</v>
      </c>
      <c r="B449" s="15" t="s">
        <v>170</v>
      </c>
      <c r="C449" s="15" t="s">
        <v>235</v>
      </c>
      <c r="D449" s="15" t="s">
        <v>229</v>
      </c>
      <c r="E449" s="15">
        <v>0</v>
      </c>
      <c r="F449" s="15">
        <v>0.222</v>
      </c>
      <c r="G449" s="15">
        <v>0.222</v>
      </c>
      <c r="H449" s="16"/>
    </row>
    <row r="450" ht="17.6" customHeight="1" spans="1:8">
      <c r="A450" s="15" t="s">
        <v>166</v>
      </c>
      <c r="B450" s="15" t="s">
        <v>172</v>
      </c>
      <c r="C450" s="15" t="s">
        <v>235</v>
      </c>
      <c r="D450" s="15" t="s">
        <v>254</v>
      </c>
      <c r="E450" s="15">
        <v>0.086</v>
      </c>
      <c r="F450" s="15">
        <v>0.392</v>
      </c>
      <c r="G450" s="15">
        <v>0.42</v>
      </c>
      <c r="H450" s="16"/>
    </row>
    <row r="451" ht="17.6" customHeight="1" spans="1:8">
      <c r="A451" s="15" t="s">
        <v>166</v>
      </c>
      <c r="B451" s="15" t="s">
        <v>163</v>
      </c>
      <c r="C451" s="15" t="s">
        <v>235</v>
      </c>
      <c r="D451" s="15" t="s">
        <v>315</v>
      </c>
      <c r="E451" s="15">
        <v>0.054</v>
      </c>
      <c r="F451" s="15">
        <v>0.743</v>
      </c>
      <c r="G451" s="15">
        <v>0.746</v>
      </c>
      <c r="H451" s="16"/>
    </row>
    <row r="452" ht="17.6" customHeight="1" spans="1:8">
      <c r="A452" s="15" t="s">
        <v>166</v>
      </c>
      <c r="B452" s="15" t="s">
        <v>171</v>
      </c>
      <c r="C452" s="15" t="s">
        <v>235</v>
      </c>
      <c r="D452" s="15" t="s">
        <v>213</v>
      </c>
      <c r="E452" s="15">
        <v>0.075</v>
      </c>
      <c r="F452" s="15">
        <v>0.317</v>
      </c>
      <c r="G452" s="15">
        <v>0.342</v>
      </c>
      <c r="H452" s="16"/>
    </row>
    <row r="453" ht="17.6" customHeight="1" spans="1:8">
      <c r="A453" s="15" t="s">
        <v>166</v>
      </c>
      <c r="B453" s="15" t="s">
        <v>147</v>
      </c>
      <c r="C453" s="15" t="s">
        <v>235</v>
      </c>
      <c r="D453" s="15" t="s">
        <v>286</v>
      </c>
      <c r="E453" s="15">
        <v>0.158</v>
      </c>
      <c r="F453" s="15">
        <v>0.136</v>
      </c>
      <c r="G453" s="15">
        <v>0.27</v>
      </c>
      <c r="H453" s="16"/>
    </row>
    <row r="454" ht="17.6" customHeight="1" spans="1:8">
      <c r="A454" s="15" t="s">
        <v>166</v>
      </c>
      <c r="B454" s="15" t="s">
        <v>168</v>
      </c>
      <c r="C454" s="15" t="s">
        <v>235</v>
      </c>
      <c r="D454" s="15" t="s">
        <v>214</v>
      </c>
      <c r="E454" s="15">
        <v>0.149</v>
      </c>
      <c r="F454" s="15">
        <v>0.43</v>
      </c>
      <c r="G454" s="15">
        <v>0.742</v>
      </c>
      <c r="H454" s="16"/>
    </row>
    <row r="455" ht="17.6" customHeight="1" spans="1:8">
      <c r="A455" s="15" t="s">
        <v>187</v>
      </c>
      <c r="B455" s="15" t="s">
        <v>184</v>
      </c>
      <c r="C455" s="15" t="s">
        <v>219</v>
      </c>
      <c r="D455" s="15" t="s">
        <v>237</v>
      </c>
      <c r="E455" s="15">
        <v>0.103</v>
      </c>
      <c r="F455" s="15">
        <v>0.115</v>
      </c>
      <c r="G455" s="15">
        <v>0.172</v>
      </c>
      <c r="H455" s="16"/>
    </row>
    <row r="456" ht="17.6" customHeight="1" spans="1:8">
      <c r="A456" s="15" t="s">
        <v>187</v>
      </c>
      <c r="B456" s="15" t="s">
        <v>142</v>
      </c>
      <c r="C456" s="15" t="s">
        <v>219</v>
      </c>
      <c r="D456" s="15" t="s">
        <v>297</v>
      </c>
      <c r="E456" s="15">
        <v>0.123</v>
      </c>
      <c r="F456" s="15">
        <v>0.071</v>
      </c>
      <c r="G456" s="15">
        <v>0.15</v>
      </c>
      <c r="H456" s="16"/>
    </row>
    <row r="457" ht="17.6" customHeight="1" spans="1:8">
      <c r="A457" s="15" t="s">
        <v>99</v>
      </c>
      <c r="B457" s="15" t="s">
        <v>171</v>
      </c>
      <c r="C457" s="15" t="s">
        <v>301</v>
      </c>
      <c r="D457" s="15" t="s">
        <v>213</v>
      </c>
      <c r="E457" s="15">
        <v>0.103</v>
      </c>
      <c r="F457" s="15">
        <v>0.391</v>
      </c>
      <c r="G457" s="15">
        <v>0.435</v>
      </c>
      <c r="H457" s="16"/>
    </row>
    <row r="458" ht="17.6" customHeight="1" spans="1:8">
      <c r="A458" s="15" t="s">
        <v>191</v>
      </c>
      <c r="B458" s="15" t="s">
        <v>112</v>
      </c>
      <c r="C458" s="15" t="s">
        <v>300</v>
      </c>
      <c r="D458" s="15" t="s">
        <v>225</v>
      </c>
      <c r="E458" s="15">
        <v>0.067</v>
      </c>
      <c r="F458" s="15">
        <v>0.133</v>
      </c>
      <c r="G458" s="15">
        <v>0.156</v>
      </c>
      <c r="H458" s="16"/>
    </row>
    <row r="459" ht="17.6" customHeight="1" spans="1:8">
      <c r="A459" s="15" t="s">
        <v>191</v>
      </c>
      <c r="B459" s="15" t="s">
        <v>171</v>
      </c>
      <c r="C459" s="15" t="s">
        <v>300</v>
      </c>
      <c r="D459" s="15" t="s">
        <v>213</v>
      </c>
      <c r="E459" s="15">
        <v>0.056</v>
      </c>
      <c r="F459" s="15">
        <v>0.294</v>
      </c>
      <c r="G459" s="15">
        <v>0.305</v>
      </c>
      <c r="H459" s="16"/>
    </row>
    <row r="460" ht="17.6" customHeight="1" spans="1:8">
      <c r="A460" s="15" t="s">
        <v>142</v>
      </c>
      <c r="B460" s="15" t="s">
        <v>139</v>
      </c>
      <c r="C460" s="15" t="s">
        <v>297</v>
      </c>
      <c r="D460" s="15" t="s">
        <v>313</v>
      </c>
      <c r="E460" s="15">
        <v>0.049</v>
      </c>
      <c r="F460" s="15">
        <v>0.39</v>
      </c>
      <c r="G460" s="15">
        <v>0.403</v>
      </c>
      <c r="H460" s="16"/>
    </row>
    <row r="461" ht="17.6" customHeight="1" spans="1:8">
      <c r="A461" s="15" t="s">
        <v>142</v>
      </c>
      <c r="B461" s="15" t="s">
        <v>177</v>
      </c>
      <c r="C461" s="15" t="s">
        <v>297</v>
      </c>
      <c r="D461" s="15" t="s">
        <v>312</v>
      </c>
      <c r="E461" s="15">
        <v>0.055</v>
      </c>
      <c r="F461" s="15">
        <v>0.09</v>
      </c>
      <c r="G461" s="15">
        <v>0.253</v>
      </c>
      <c r="H461" s="16"/>
    </row>
    <row r="462" ht="17.6" customHeight="1" spans="1:8">
      <c r="A462" s="15" t="s">
        <v>139</v>
      </c>
      <c r="B462" s="15" t="s">
        <v>136</v>
      </c>
      <c r="C462" s="15" t="s">
        <v>313</v>
      </c>
      <c r="D462" s="15" t="s">
        <v>298</v>
      </c>
      <c r="E462" s="15">
        <v>0.049</v>
      </c>
      <c r="F462" s="15">
        <v>0.404</v>
      </c>
      <c r="G462" s="15">
        <v>0.425</v>
      </c>
      <c r="H462" s="16"/>
    </row>
    <row r="463" ht="17.6" customHeight="1" spans="1:8">
      <c r="A463" s="15" t="s">
        <v>139</v>
      </c>
      <c r="B463" s="15" t="s">
        <v>107</v>
      </c>
      <c r="C463" s="15" t="s">
        <v>313</v>
      </c>
      <c r="D463" s="15" t="s">
        <v>274</v>
      </c>
      <c r="E463" s="15">
        <v>0</v>
      </c>
      <c r="F463" s="15">
        <v>0.166</v>
      </c>
      <c r="G463" s="15">
        <v>0.165</v>
      </c>
      <c r="H463" s="16"/>
    </row>
    <row r="464" ht="17.6" customHeight="1" spans="1:8">
      <c r="A464" s="15" t="s">
        <v>139</v>
      </c>
      <c r="B464" s="15" t="s">
        <v>177</v>
      </c>
      <c r="C464" s="15" t="s">
        <v>313</v>
      </c>
      <c r="D464" s="15" t="s">
        <v>312</v>
      </c>
      <c r="E464" s="15">
        <v>0.055</v>
      </c>
      <c r="F464" s="15">
        <v>0.081</v>
      </c>
      <c r="G464" s="15">
        <v>0.261</v>
      </c>
      <c r="H464" s="16"/>
    </row>
    <row r="465" ht="17.6" customHeight="1" spans="1:8">
      <c r="A465" s="15" t="s">
        <v>136</v>
      </c>
      <c r="B465" s="15" t="s">
        <v>95</v>
      </c>
      <c r="C465" s="15" t="s">
        <v>298</v>
      </c>
      <c r="D465" s="15" t="s">
        <v>273</v>
      </c>
      <c r="E465" s="15">
        <v>0</v>
      </c>
      <c r="F465" s="15">
        <v>0.201</v>
      </c>
      <c r="G465" s="15">
        <v>0.201</v>
      </c>
      <c r="H465" s="16"/>
    </row>
    <row r="466" ht="17.6" customHeight="1" spans="1:8">
      <c r="A466" s="15" t="s">
        <v>136</v>
      </c>
      <c r="B466" s="15" t="s">
        <v>177</v>
      </c>
      <c r="C466" s="15" t="s">
        <v>298</v>
      </c>
      <c r="D466" s="15" t="s">
        <v>312</v>
      </c>
      <c r="E466" s="15">
        <v>0.055</v>
      </c>
      <c r="F466" s="15">
        <v>0.093</v>
      </c>
      <c r="G466" s="15">
        <v>0.231</v>
      </c>
      <c r="H466" s="16"/>
    </row>
    <row r="467" ht="17.6" customHeight="1" spans="1:8">
      <c r="A467" s="15" t="s">
        <v>95</v>
      </c>
      <c r="B467" s="15" t="s">
        <v>171</v>
      </c>
      <c r="C467" s="15" t="s">
        <v>273</v>
      </c>
      <c r="D467" s="15" t="s">
        <v>213</v>
      </c>
      <c r="E467" s="15">
        <v>0.044</v>
      </c>
      <c r="F467" s="15">
        <v>0.222</v>
      </c>
      <c r="G467" s="15">
        <v>0.224</v>
      </c>
      <c r="H467" s="16"/>
    </row>
    <row r="468" ht="17.6" customHeight="1" spans="1:8">
      <c r="A468" s="15" t="s">
        <v>95</v>
      </c>
      <c r="B468" s="15" t="s">
        <v>107</v>
      </c>
      <c r="C468" s="15" t="s">
        <v>273</v>
      </c>
      <c r="D468" s="15" t="s">
        <v>274</v>
      </c>
      <c r="E468" s="15">
        <v>0.042</v>
      </c>
      <c r="F468" s="15">
        <v>0.425</v>
      </c>
      <c r="G468" s="15">
        <v>0.426</v>
      </c>
      <c r="H468" s="16"/>
    </row>
    <row r="469" ht="17.6" customHeight="1" spans="1:8">
      <c r="A469" s="15" t="s">
        <v>147</v>
      </c>
      <c r="B469" s="15" t="s">
        <v>192</v>
      </c>
      <c r="C469" s="15" t="s">
        <v>286</v>
      </c>
      <c r="D469" s="15" t="s">
        <v>236</v>
      </c>
      <c r="E469" s="15">
        <v>0.409</v>
      </c>
      <c r="F469" s="15">
        <v>0.586</v>
      </c>
      <c r="G469" s="15">
        <v>0.782</v>
      </c>
      <c r="H469" s="16"/>
    </row>
    <row r="470" ht="17.6" customHeight="1" spans="1:8">
      <c r="A470" s="15" t="s">
        <v>148</v>
      </c>
      <c r="B470" s="15" t="s">
        <v>184</v>
      </c>
      <c r="C470" s="15" t="s">
        <v>259</v>
      </c>
      <c r="D470" s="15" t="s">
        <v>237</v>
      </c>
      <c r="E470" s="15">
        <v>0.059</v>
      </c>
      <c r="F470" s="15">
        <v>0.115</v>
      </c>
      <c r="G470" s="15">
        <v>0.152</v>
      </c>
      <c r="H470" s="16"/>
    </row>
    <row r="471" ht="17.6" customHeight="1" spans="1:8">
      <c r="A471" s="15" t="s">
        <v>170</v>
      </c>
      <c r="B471" s="15" t="s">
        <v>171</v>
      </c>
      <c r="C471" s="15" t="s">
        <v>229</v>
      </c>
      <c r="D471" s="15" t="s">
        <v>213</v>
      </c>
      <c r="E471" s="15">
        <v>0</v>
      </c>
      <c r="F471" s="15">
        <v>0.247</v>
      </c>
      <c r="G471" s="15">
        <v>0.246</v>
      </c>
      <c r="H471" s="16"/>
    </row>
    <row r="472" ht="17.6" customHeight="1" spans="1:8">
      <c r="A472" s="15" t="s">
        <v>170</v>
      </c>
      <c r="B472" s="15" t="s">
        <v>168</v>
      </c>
      <c r="C472" s="15" t="s">
        <v>229</v>
      </c>
      <c r="D472" s="15" t="s">
        <v>214</v>
      </c>
      <c r="E472" s="15">
        <v>0</v>
      </c>
      <c r="F472" s="15">
        <v>0.324</v>
      </c>
      <c r="G472" s="15">
        <v>0.323</v>
      </c>
      <c r="H472" s="16"/>
    </row>
    <row r="473" ht="17.6" customHeight="1" spans="1:8">
      <c r="A473" s="15" t="s">
        <v>163</v>
      </c>
      <c r="B473" s="15" t="s">
        <v>184</v>
      </c>
      <c r="C473" s="15" t="s">
        <v>315</v>
      </c>
      <c r="D473" s="15" t="s">
        <v>237</v>
      </c>
      <c r="E473" s="15">
        <v>0.047</v>
      </c>
      <c r="F473" s="15">
        <v>0.328</v>
      </c>
      <c r="G473" s="15">
        <v>0.332</v>
      </c>
      <c r="H473" s="16"/>
    </row>
    <row r="474" ht="17.6" customHeight="1" spans="1:8">
      <c r="A474" s="15" t="s">
        <v>163</v>
      </c>
      <c r="B474" s="15" t="s">
        <v>172</v>
      </c>
      <c r="C474" s="15" t="s">
        <v>315</v>
      </c>
      <c r="D474" s="15" t="s">
        <v>254</v>
      </c>
      <c r="E474" s="15">
        <v>0.063</v>
      </c>
      <c r="F474" s="15">
        <v>0.962</v>
      </c>
      <c r="G474" s="15">
        <v>0.963</v>
      </c>
      <c r="H474" s="16"/>
    </row>
    <row r="475" ht="17.6" customHeight="1" spans="1:8">
      <c r="A475" s="15" t="s">
        <v>163</v>
      </c>
      <c r="B475" s="15" t="s">
        <v>168</v>
      </c>
      <c r="C475" s="15" t="s">
        <v>315</v>
      </c>
      <c r="D475" s="15" t="s">
        <v>214</v>
      </c>
      <c r="E475" s="15">
        <v>0.042</v>
      </c>
      <c r="F475" s="15">
        <v>0.797</v>
      </c>
      <c r="G475" s="15">
        <v>0.798</v>
      </c>
      <c r="H475" s="16"/>
    </row>
    <row r="476" ht="17.6" customHeight="1" spans="1:8">
      <c r="A476" s="15" t="s">
        <v>163</v>
      </c>
      <c r="B476" s="15" t="s">
        <v>171</v>
      </c>
      <c r="C476" s="15" t="s">
        <v>315</v>
      </c>
      <c r="D476" s="15" t="s">
        <v>213</v>
      </c>
      <c r="E476" s="15">
        <v>0.056</v>
      </c>
      <c r="F476" s="15">
        <v>0.886</v>
      </c>
      <c r="G476" s="15">
        <v>0.92</v>
      </c>
      <c r="H476" s="16"/>
    </row>
    <row r="477" ht="17.6" customHeight="1" spans="1:8">
      <c r="A477" s="15" t="s">
        <v>172</v>
      </c>
      <c r="B477" s="15" t="s">
        <v>184</v>
      </c>
      <c r="C477" s="15" t="s">
        <v>254</v>
      </c>
      <c r="D477" s="15" t="s">
        <v>237</v>
      </c>
      <c r="E477" s="15">
        <v>0</v>
      </c>
      <c r="F477" s="15">
        <v>0.304</v>
      </c>
      <c r="G477" s="15">
        <v>0.304</v>
      </c>
      <c r="H477" s="16"/>
    </row>
    <row r="478" ht="17.6" customHeight="1" spans="1:8">
      <c r="A478" s="15" t="s">
        <v>172</v>
      </c>
      <c r="B478" s="15" t="s">
        <v>168</v>
      </c>
      <c r="C478" s="15" t="s">
        <v>254</v>
      </c>
      <c r="D478" s="15" t="s">
        <v>214</v>
      </c>
      <c r="E478" s="15">
        <v>0.084</v>
      </c>
      <c r="F478" s="15">
        <v>0.839</v>
      </c>
      <c r="G478" s="15">
        <v>0.847</v>
      </c>
      <c r="H478" s="16"/>
    </row>
    <row r="479" ht="17.6" customHeight="1" spans="1:8">
      <c r="A479" s="15" t="s">
        <v>172</v>
      </c>
      <c r="B479" s="15" t="s">
        <v>171</v>
      </c>
      <c r="C479" s="15" t="s">
        <v>254</v>
      </c>
      <c r="D479" s="15" t="s">
        <v>213</v>
      </c>
      <c r="E479" s="15">
        <v>0.049</v>
      </c>
      <c r="F479" s="15">
        <v>0.982</v>
      </c>
      <c r="G479" s="15">
        <v>0.982</v>
      </c>
      <c r="H479" s="16"/>
    </row>
    <row r="480" ht="17.6" customHeight="1" spans="1:8">
      <c r="A480" s="15" t="s">
        <v>171</v>
      </c>
      <c r="B480" s="15" t="s">
        <v>168</v>
      </c>
      <c r="C480" s="15" t="s">
        <v>213</v>
      </c>
      <c r="D480" s="15" t="s">
        <v>214</v>
      </c>
      <c r="E480" s="15">
        <v>0.058</v>
      </c>
      <c r="F480" s="15">
        <v>0.648</v>
      </c>
      <c r="G480" s="15">
        <v>0.654</v>
      </c>
      <c r="H480" s="16"/>
    </row>
    <row r="481" ht="17.6" customHeight="1" spans="1:8">
      <c r="A481" s="15" t="s">
        <v>168</v>
      </c>
      <c r="B481" s="15" t="s">
        <v>184</v>
      </c>
      <c r="C481" s="15" t="s">
        <v>214</v>
      </c>
      <c r="D481" s="15" t="s">
        <v>237</v>
      </c>
      <c r="E481" s="15">
        <v>0.055</v>
      </c>
      <c r="F481" s="15">
        <v>0.497</v>
      </c>
      <c r="G481" s="15">
        <v>0.504</v>
      </c>
      <c r="H481" s="16"/>
    </row>
    <row r="482" ht="17.6" customHeight="1" spans="1:8">
      <c r="A482" s="15" t="s">
        <v>113</v>
      </c>
      <c r="B482" s="15" t="s">
        <v>112</v>
      </c>
      <c r="C482" s="15" t="s">
        <v>243</v>
      </c>
      <c r="D482" s="15" t="s">
        <v>225</v>
      </c>
      <c r="E482" s="15">
        <v>0</v>
      </c>
      <c r="F482" s="15">
        <v>0.421</v>
      </c>
      <c r="G482" s="15">
        <v>0.421</v>
      </c>
      <c r="H482" s="16"/>
    </row>
    <row r="483" ht="17.6" customHeight="1" spans="1:8">
      <c r="A483" s="15" t="s">
        <v>113</v>
      </c>
      <c r="B483" s="15" t="s">
        <v>114</v>
      </c>
      <c r="C483" s="15" t="s">
        <v>243</v>
      </c>
      <c r="D483" s="15" t="s">
        <v>248</v>
      </c>
      <c r="E483" s="15">
        <v>0.047</v>
      </c>
      <c r="F483" s="15">
        <v>0.378</v>
      </c>
      <c r="G483" s="15">
        <v>0.382</v>
      </c>
      <c r="H483" s="16"/>
    </row>
    <row r="484" ht="17.6" customHeight="1" spans="1:8">
      <c r="A484" s="15" t="s">
        <v>192</v>
      </c>
      <c r="B484" s="15" t="s">
        <v>184</v>
      </c>
      <c r="C484" s="15" t="s">
        <v>236</v>
      </c>
      <c r="D484" s="15" t="s">
        <v>237</v>
      </c>
      <c r="E484" s="15">
        <v>0.066</v>
      </c>
      <c r="F484" s="15">
        <v>0.091</v>
      </c>
      <c r="G484" s="15">
        <v>0.153</v>
      </c>
      <c r="H484" s="16"/>
    </row>
    <row r="485" ht="17.6" customHeight="1" spans="1:8">
      <c r="A485" s="17" t="s">
        <v>112</v>
      </c>
      <c r="B485" s="17" t="s">
        <v>114</v>
      </c>
      <c r="C485" s="17" t="s">
        <v>225</v>
      </c>
      <c r="D485" s="17" t="s">
        <v>248</v>
      </c>
      <c r="E485" s="17">
        <v>0.081</v>
      </c>
      <c r="F485" s="17">
        <v>0.507</v>
      </c>
      <c r="G485" s="17">
        <v>0.527</v>
      </c>
      <c r="H485" s="16"/>
    </row>
  </sheetData>
  <mergeCells count="1">
    <mergeCell ref="A1:G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9"/>
  <sheetViews>
    <sheetView workbookViewId="0">
      <selection activeCell="A1" sqref="A1:M1"/>
    </sheetView>
  </sheetViews>
  <sheetFormatPr defaultColWidth="9.23076923076923" defaultRowHeight="16.8"/>
  <cols>
    <col min="1" max="1" width="13.625" style="6" customWidth="1"/>
    <col min="2" max="2" width="16.3461538461538" style="6" customWidth="1"/>
    <col min="3" max="3" width="14.4230769230769" style="6" customWidth="1"/>
    <col min="4" max="4" width="14.2596153846154" style="6" customWidth="1"/>
    <col min="5" max="5" width="24.0288461538462" style="6" customWidth="1"/>
    <col min="6" max="6" width="9.23076923076923" style="6"/>
    <col min="7" max="7" width="12.1730769230769" style="6" customWidth="1"/>
    <col min="8" max="8" width="16.1826923076923" style="6" customWidth="1"/>
    <col min="9" max="9" width="11.5288461538462" style="6" customWidth="1"/>
    <col min="10" max="10" width="11.2115384615385" style="6" customWidth="1"/>
    <col min="11" max="11" width="10.5673076923077" style="6" customWidth="1"/>
    <col min="12" max="12" width="11.8461538461538" style="6" customWidth="1"/>
    <col min="13" max="13" width="11.375" style="6" customWidth="1"/>
  </cols>
  <sheetData>
    <row r="1" ht="23" customHeight="1" spans="1:14">
      <c r="A1" s="7" t="s">
        <v>31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12"/>
    </row>
    <row r="2" ht="17.6" spans="1:14">
      <c r="A2" s="8" t="s">
        <v>94</v>
      </c>
      <c r="B2" s="8" t="s">
        <v>320</v>
      </c>
      <c r="C2" s="8" t="s">
        <v>321</v>
      </c>
      <c r="D2" s="8" t="s">
        <v>322</v>
      </c>
      <c r="E2" s="8" t="s">
        <v>323</v>
      </c>
      <c r="F2" s="8" t="s">
        <v>324</v>
      </c>
      <c r="G2" s="8" t="s">
        <v>325</v>
      </c>
      <c r="H2" s="8" t="s">
        <v>326</v>
      </c>
      <c r="I2" s="8" t="s">
        <v>327</v>
      </c>
      <c r="J2" s="8" t="s">
        <v>328</v>
      </c>
      <c r="K2" s="8" t="s">
        <v>329</v>
      </c>
      <c r="L2" s="8" t="s">
        <v>330</v>
      </c>
      <c r="M2" s="8" t="s">
        <v>331</v>
      </c>
      <c r="N2" s="12"/>
    </row>
    <row r="3" ht="17.6" spans="1:14">
      <c r="A3" s="7" t="s">
        <v>143</v>
      </c>
      <c r="B3" s="7">
        <v>980.13443</v>
      </c>
      <c r="C3" s="7">
        <v>15</v>
      </c>
      <c r="D3" s="7">
        <v>60.33333</v>
      </c>
      <c r="E3" s="7">
        <v>0.17391</v>
      </c>
      <c r="F3" s="7">
        <v>23</v>
      </c>
      <c r="G3" s="7">
        <v>0.27021</v>
      </c>
      <c r="H3" s="7">
        <v>0.33333</v>
      </c>
      <c r="I3" s="7">
        <v>38.414</v>
      </c>
      <c r="J3" s="7">
        <v>151</v>
      </c>
      <c r="K3" s="7">
        <v>20</v>
      </c>
      <c r="L3" s="7">
        <v>5.04717</v>
      </c>
      <c r="M3" s="7">
        <v>4886</v>
      </c>
      <c r="N3" s="12"/>
    </row>
    <row r="4" ht="17.6" spans="1:14">
      <c r="A4" s="7" t="s">
        <v>96</v>
      </c>
      <c r="B4" s="7">
        <v>833.38391</v>
      </c>
      <c r="C4" s="7">
        <v>3</v>
      </c>
      <c r="D4" s="7">
        <v>58.33333</v>
      </c>
      <c r="E4" s="7">
        <v>0.2</v>
      </c>
      <c r="F4" s="7">
        <v>21</v>
      </c>
      <c r="G4" s="7">
        <v>0.28143</v>
      </c>
      <c r="H4" s="7">
        <v>0.25</v>
      </c>
      <c r="I4" s="7">
        <v>34.815</v>
      </c>
      <c r="J4" s="7">
        <v>272</v>
      </c>
      <c r="K4" s="7">
        <v>19</v>
      </c>
      <c r="L4" s="7">
        <v>4.96226</v>
      </c>
      <c r="M4" s="7">
        <v>4104</v>
      </c>
      <c r="N4" s="12"/>
    </row>
    <row r="5" ht="17.6" spans="1:14">
      <c r="A5" s="7" t="s">
        <v>127</v>
      </c>
      <c r="B5" s="7">
        <v>667.71894</v>
      </c>
      <c r="C5" s="7">
        <v>5</v>
      </c>
      <c r="D5" s="7">
        <v>57.61667</v>
      </c>
      <c r="E5" s="7">
        <v>0.22632</v>
      </c>
      <c r="F5" s="7">
        <v>20</v>
      </c>
      <c r="G5" s="7">
        <v>0.28813</v>
      </c>
      <c r="H5" s="7">
        <v>0.2</v>
      </c>
      <c r="I5" s="7">
        <v>36.298</v>
      </c>
      <c r="J5" s="7">
        <v>489</v>
      </c>
      <c r="K5" s="7">
        <v>19</v>
      </c>
      <c r="L5" s="7">
        <v>4.92453</v>
      </c>
      <c r="M5" s="7">
        <v>2830</v>
      </c>
      <c r="N5" s="12"/>
    </row>
    <row r="6" ht="17.6" spans="1:14">
      <c r="A6" s="7" t="s">
        <v>109</v>
      </c>
      <c r="B6" s="7">
        <v>528.73236</v>
      </c>
      <c r="C6" s="7">
        <v>1</v>
      </c>
      <c r="D6" s="7">
        <v>59.66667</v>
      </c>
      <c r="E6" s="7">
        <v>0.24211</v>
      </c>
      <c r="F6" s="7">
        <v>20</v>
      </c>
      <c r="G6" s="7">
        <v>0.28249</v>
      </c>
      <c r="H6" s="7">
        <v>0.25</v>
      </c>
      <c r="I6" s="7">
        <v>37.322</v>
      </c>
      <c r="J6" s="7">
        <v>246</v>
      </c>
      <c r="K6" s="7">
        <v>20</v>
      </c>
      <c r="L6" s="7">
        <v>5.0566</v>
      </c>
      <c r="M6" s="7">
        <v>2862</v>
      </c>
      <c r="N6" s="12"/>
    </row>
    <row r="7" ht="17.6" spans="1:14">
      <c r="A7" s="7" t="s">
        <v>171</v>
      </c>
      <c r="B7" s="7">
        <v>569.59526</v>
      </c>
      <c r="C7" s="7">
        <v>5</v>
      </c>
      <c r="D7" s="7">
        <v>57.08333</v>
      </c>
      <c r="E7" s="7">
        <v>0.26316</v>
      </c>
      <c r="F7" s="7">
        <v>20</v>
      </c>
      <c r="G7" s="7">
        <v>0.35994</v>
      </c>
      <c r="H7" s="7">
        <v>0.25</v>
      </c>
      <c r="I7" s="7">
        <v>35.629</v>
      </c>
      <c r="J7" s="7">
        <v>972</v>
      </c>
      <c r="K7" s="7">
        <v>18</v>
      </c>
      <c r="L7" s="7">
        <v>4.91509</v>
      </c>
      <c r="M7" s="7">
        <v>2346</v>
      </c>
      <c r="N7" s="12"/>
    </row>
    <row r="8" ht="17.6" spans="1:14">
      <c r="A8" s="7" t="s">
        <v>184</v>
      </c>
      <c r="B8" s="7">
        <v>600.7123</v>
      </c>
      <c r="C8" s="7">
        <v>1</v>
      </c>
      <c r="D8" s="7">
        <v>58.83333</v>
      </c>
      <c r="E8" s="7">
        <v>0.21637</v>
      </c>
      <c r="F8" s="7">
        <v>19</v>
      </c>
      <c r="G8" s="7">
        <v>0.24793</v>
      </c>
      <c r="H8" s="7">
        <v>0.33333</v>
      </c>
      <c r="I8" s="7">
        <v>37.168</v>
      </c>
      <c r="J8" s="7">
        <v>138</v>
      </c>
      <c r="K8" s="7">
        <v>19</v>
      </c>
      <c r="L8" s="7">
        <v>5.03774</v>
      </c>
      <c r="M8" s="7">
        <v>3086</v>
      </c>
      <c r="N8" s="12"/>
    </row>
    <row r="9" ht="17.6" spans="1:14">
      <c r="A9" s="7" t="s">
        <v>166</v>
      </c>
      <c r="B9" s="7">
        <v>371.11101</v>
      </c>
      <c r="C9" s="7">
        <v>4</v>
      </c>
      <c r="D9" s="7">
        <v>56.66667</v>
      </c>
      <c r="E9" s="7">
        <v>0.29412</v>
      </c>
      <c r="F9" s="7">
        <v>18</v>
      </c>
      <c r="G9" s="7">
        <v>0.36429</v>
      </c>
      <c r="H9" s="7">
        <v>0.25</v>
      </c>
      <c r="I9" s="7">
        <v>36.866</v>
      </c>
      <c r="J9" s="7">
        <v>281</v>
      </c>
      <c r="K9" s="7">
        <v>17</v>
      </c>
      <c r="L9" s="7">
        <v>4.92453</v>
      </c>
      <c r="M9" s="7">
        <v>1854</v>
      </c>
      <c r="N9" s="12"/>
    </row>
    <row r="10" ht="17.6" spans="1:14">
      <c r="A10" s="7" t="s">
        <v>196</v>
      </c>
      <c r="B10" s="7">
        <v>627.21204</v>
      </c>
      <c r="C10" s="7">
        <v>5</v>
      </c>
      <c r="D10" s="7">
        <v>57.33333</v>
      </c>
      <c r="E10" s="7">
        <v>0.22222</v>
      </c>
      <c r="F10" s="7">
        <v>18</v>
      </c>
      <c r="G10" s="7">
        <v>0.34051</v>
      </c>
      <c r="H10" s="7">
        <v>0.25</v>
      </c>
      <c r="I10" s="7">
        <v>35.538</v>
      </c>
      <c r="J10" s="7">
        <v>213</v>
      </c>
      <c r="K10" s="7">
        <v>15</v>
      </c>
      <c r="L10" s="7">
        <v>4.96226</v>
      </c>
      <c r="M10" s="7">
        <v>2634</v>
      </c>
      <c r="N10" s="12"/>
    </row>
    <row r="11" ht="17.6" spans="1:14">
      <c r="A11" s="7" t="s">
        <v>168</v>
      </c>
      <c r="B11" s="7">
        <v>279.55834</v>
      </c>
      <c r="C11" s="7">
        <v>4</v>
      </c>
      <c r="D11" s="7">
        <v>55.08333</v>
      </c>
      <c r="E11" s="7">
        <v>0.33987</v>
      </c>
      <c r="F11" s="7">
        <v>18</v>
      </c>
      <c r="G11" s="7">
        <v>0.38198</v>
      </c>
      <c r="H11" s="7">
        <v>0.25</v>
      </c>
      <c r="I11" s="7">
        <v>35.556</v>
      </c>
      <c r="J11" s="7">
        <v>1034</v>
      </c>
      <c r="K11" s="7">
        <v>18</v>
      </c>
      <c r="L11" s="7">
        <v>4.83019</v>
      </c>
      <c r="M11" s="7">
        <v>1576</v>
      </c>
      <c r="N11" s="12"/>
    </row>
    <row r="12" ht="17.6" spans="1:14">
      <c r="A12" s="7" t="s">
        <v>197</v>
      </c>
      <c r="B12" s="7">
        <v>582.79269</v>
      </c>
      <c r="C12" s="7">
        <v>1</v>
      </c>
      <c r="D12" s="7">
        <v>56.66667</v>
      </c>
      <c r="E12" s="7">
        <v>0.20588</v>
      </c>
      <c r="F12" s="7">
        <v>17</v>
      </c>
      <c r="G12" s="7">
        <v>0.25128</v>
      </c>
      <c r="H12" s="7">
        <v>0.25</v>
      </c>
      <c r="I12" s="7">
        <v>33.719</v>
      </c>
      <c r="J12" s="7">
        <v>175</v>
      </c>
      <c r="K12" s="7">
        <v>16</v>
      </c>
      <c r="L12" s="7">
        <v>4.9434</v>
      </c>
      <c r="M12" s="7">
        <v>2942</v>
      </c>
      <c r="N12" s="12"/>
    </row>
    <row r="13" ht="17.6" spans="1:14">
      <c r="A13" s="7" t="s">
        <v>95</v>
      </c>
      <c r="B13" s="7">
        <v>271.43034</v>
      </c>
      <c r="C13" s="7">
        <v>2</v>
      </c>
      <c r="D13" s="7">
        <v>55.66667</v>
      </c>
      <c r="E13" s="7">
        <v>0.31667</v>
      </c>
      <c r="F13" s="7">
        <v>16</v>
      </c>
      <c r="G13" s="7">
        <v>0.34102</v>
      </c>
      <c r="H13" s="7">
        <v>0.25</v>
      </c>
      <c r="I13" s="7">
        <v>34.797</v>
      </c>
      <c r="J13" s="7">
        <v>282</v>
      </c>
      <c r="K13" s="7">
        <v>16</v>
      </c>
      <c r="L13" s="7">
        <v>4.90566</v>
      </c>
      <c r="M13" s="7">
        <v>1638</v>
      </c>
      <c r="N13" s="12"/>
    </row>
    <row r="14" ht="17.6" spans="1:14">
      <c r="A14" s="7" t="s">
        <v>106</v>
      </c>
      <c r="B14" s="7">
        <v>461.83627</v>
      </c>
      <c r="C14" s="7">
        <v>5</v>
      </c>
      <c r="D14" s="7">
        <v>55</v>
      </c>
      <c r="E14" s="7">
        <v>0.23333</v>
      </c>
      <c r="F14" s="7">
        <v>16</v>
      </c>
      <c r="G14" s="7">
        <v>0.30405</v>
      </c>
      <c r="H14" s="7">
        <v>0.25</v>
      </c>
      <c r="I14" s="7">
        <v>31.033</v>
      </c>
      <c r="J14" s="7">
        <v>106</v>
      </c>
      <c r="K14" s="7">
        <v>14</v>
      </c>
      <c r="L14" s="7">
        <v>4.86792</v>
      </c>
      <c r="M14" s="7">
        <v>2104</v>
      </c>
      <c r="N14" s="12"/>
    </row>
    <row r="15" ht="17.6" spans="1:14">
      <c r="A15" s="7" t="s">
        <v>118</v>
      </c>
      <c r="B15" s="7">
        <v>569.85515</v>
      </c>
      <c r="C15" s="7">
        <v>3</v>
      </c>
      <c r="D15" s="7">
        <v>54.11667</v>
      </c>
      <c r="E15" s="7">
        <v>0.14167</v>
      </c>
      <c r="F15" s="7">
        <v>16</v>
      </c>
      <c r="G15" s="7">
        <v>0.27149</v>
      </c>
      <c r="H15" s="7">
        <v>0.2</v>
      </c>
      <c r="I15" s="7">
        <v>31.453</v>
      </c>
      <c r="J15" s="7">
        <v>61</v>
      </c>
      <c r="K15" s="7">
        <v>11</v>
      </c>
      <c r="L15" s="7">
        <v>4.79245</v>
      </c>
      <c r="M15" s="7">
        <v>2554</v>
      </c>
      <c r="N15" s="12"/>
    </row>
    <row r="16" ht="17.6" spans="1:14">
      <c r="A16" s="7" t="s">
        <v>185</v>
      </c>
      <c r="B16" s="7">
        <v>401.9342</v>
      </c>
      <c r="C16" s="7">
        <v>1</v>
      </c>
      <c r="D16" s="7">
        <v>55.83333</v>
      </c>
      <c r="E16" s="7">
        <v>0.28333</v>
      </c>
      <c r="F16" s="7">
        <v>16</v>
      </c>
      <c r="G16" s="7">
        <v>0.37162</v>
      </c>
      <c r="H16" s="7">
        <v>0.25</v>
      </c>
      <c r="I16" s="7">
        <v>34.485</v>
      </c>
      <c r="J16" s="7">
        <v>774</v>
      </c>
      <c r="K16" s="7">
        <v>14</v>
      </c>
      <c r="L16" s="7">
        <v>4.90566</v>
      </c>
      <c r="M16" s="7">
        <v>1972</v>
      </c>
      <c r="N16" s="12"/>
    </row>
    <row r="17" ht="17.6" spans="1:14">
      <c r="A17" s="7" t="s">
        <v>126</v>
      </c>
      <c r="B17" s="7">
        <v>229.38472</v>
      </c>
      <c r="C17" s="7">
        <v>5</v>
      </c>
      <c r="D17" s="7">
        <v>54.41667</v>
      </c>
      <c r="E17" s="7">
        <v>0.28571</v>
      </c>
      <c r="F17" s="7">
        <v>15</v>
      </c>
      <c r="G17" s="7">
        <v>0.30045</v>
      </c>
      <c r="H17" s="7">
        <v>0.25</v>
      </c>
      <c r="I17" s="7">
        <v>33.718</v>
      </c>
      <c r="J17" s="7">
        <v>100</v>
      </c>
      <c r="K17" s="7">
        <v>15</v>
      </c>
      <c r="L17" s="7">
        <v>4.84906</v>
      </c>
      <c r="M17" s="7">
        <v>1296</v>
      </c>
      <c r="N17" s="12"/>
    </row>
    <row r="18" ht="17.6" spans="1:14">
      <c r="A18" s="7" t="s">
        <v>188</v>
      </c>
      <c r="B18" s="7">
        <v>486.78631</v>
      </c>
      <c r="C18" s="7">
        <v>2</v>
      </c>
      <c r="D18" s="7">
        <v>55.25</v>
      </c>
      <c r="E18" s="7">
        <v>0.18095</v>
      </c>
      <c r="F18" s="7">
        <v>15</v>
      </c>
      <c r="G18" s="7">
        <v>0.26343</v>
      </c>
      <c r="H18" s="7">
        <v>0.25</v>
      </c>
      <c r="I18" s="7">
        <v>32.233</v>
      </c>
      <c r="J18" s="7">
        <v>55</v>
      </c>
      <c r="K18" s="7">
        <v>12</v>
      </c>
      <c r="L18" s="7">
        <v>4.90566</v>
      </c>
      <c r="M18" s="7">
        <v>2156</v>
      </c>
      <c r="N18" s="12"/>
    </row>
    <row r="19" ht="17.6" spans="1:14">
      <c r="A19" s="7" t="s">
        <v>130</v>
      </c>
      <c r="B19" s="7">
        <v>260.07829</v>
      </c>
      <c r="C19" s="7">
        <v>1</v>
      </c>
      <c r="D19" s="7">
        <v>52.83333</v>
      </c>
      <c r="E19" s="7">
        <v>0.36264</v>
      </c>
      <c r="F19" s="7">
        <v>14</v>
      </c>
      <c r="G19" s="7">
        <v>0.37162</v>
      </c>
      <c r="H19" s="7">
        <v>0.25</v>
      </c>
      <c r="I19" s="7">
        <v>29.739</v>
      </c>
      <c r="J19" s="7">
        <v>426</v>
      </c>
      <c r="K19" s="7">
        <v>14</v>
      </c>
      <c r="L19" s="7">
        <v>4.77358</v>
      </c>
      <c r="M19" s="7">
        <v>1298</v>
      </c>
      <c r="N19" s="12"/>
    </row>
    <row r="20" ht="17.6" spans="1:14">
      <c r="A20" s="7" t="s">
        <v>161</v>
      </c>
      <c r="B20" s="7">
        <v>273.18526</v>
      </c>
      <c r="C20" s="7">
        <v>3</v>
      </c>
      <c r="D20" s="7">
        <v>53</v>
      </c>
      <c r="E20" s="7">
        <v>0.33333</v>
      </c>
      <c r="F20" s="7">
        <v>13</v>
      </c>
      <c r="G20" s="7">
        <v>0.4242</v>
      </c>
      <c r="H20" s="7">
        <v>0.25</v>
      </c>
      <c r="I20" s="7">
        <v>29.758</v>
      </c>
      <c r="J20" s="7">
        <v>102</v>
      </c>
      <c r="K20" s="7">
        <v>11</v>
      </c>
      <c r="L20" s="7">
        <v>4.80189</v>
      </c>
      <c r="M20" s="7">
        <v>1480</v>
      </c>
      <c r="N20" s="12"/>
    </row>
    <row r="21" ht="17.6" spans="1:14">
      <c r="A21" s="7" t="s">
        <v>97</v>
      </c>
      <c r="B21" s="7">
        <v>180.47104</v>
      </c>
      <c r="C21" s="7">
        <v>5</v>
      </c>
      <c r="D21" s="7">
        <v>54</v>
      </c>
      <c r="E21" s="7">
        <v>0.32051</v>
      </c>
      <c r="F21" s="7">
        <v>13</v>
      </c>
      <c r="G21" s="7">
        <v>0.36587</v>
      </c>
      <c r="H21" s="7">
        <v>0.25</v>
      </c>
      <c r="I21" s="7">
        <v>32.491</v>
      </c>
      <c r="J21" s="7">
        <v>187</v>
      </c>
      <c r="K21" s="7">
        <v>12</v>
      </c>
      <c r="L21" s="7">
        <v>4.85849</v>
      </c>
      <c r="M21" s="7">
        <v>1242</v>
      </c>
      <c r="N21" s="12"/>
    </row>
    <row r="22" ht="17.6" spans="1:14">
      <c r="A22" s="7" t="s">
        <v>115</v>
      </c>
      <c r="B22" s="7">
        <v>410.01808</v>
      </c>
      <c r="C22" s="7">
        <v>2</v>
      </c>
      <c r="D22" s="7">
        <v>53.03333</v>
      </c>
      <c r="E22" s="7">
        <v>0.28205</v>
      </c>
      <c r="F22" s="7">
        <v>13</v>
      </c>
      <c r="G22" s="7">
        <v>0.65858</v>
      </c>
      <c r="H22" s="7">
        <v>0.2</v>
      </c>
      <c r="I22" s="7">
        <v>30.497</v>
      </c>
      <c r="J22" s="7">
        <v>297</v>
      </c>
      <c r="K22" s="7">
        <v>7</v>
      </c>
      <c r="L22" s="7">
        <v>4.79245</v>
      </c>
      <c r="M22" s="7">
        <v>1778</v>
      </c>
      <c r="N22" s="12"/>
    </row>
    <row r="23" ht="17.6" spans="1:14">
      <c r="A23" s="7" t="s">
        <v>169</v>
      </c>
      <c r="B23" s="7">
        <v>282.10535</v>
      </c>
      <c r="C23" s="7">
        <v>5</v>
      </c>
      <c r="D23" s="7">
        <v>52.2</v>
      </c>
      <c r="E23" s="7">
        <v>0.35897</v>
      </c>
      <c r="F23" s="7">
        <v>13</v>
      </c>
      <c r="G23" s="7">
        <v>0.51877</v>
      </c>
      <c r="H23" s="7">
        <v>0.2</v>
      </c>
      <c r="I23" s="7">
        <v>30.768</v>
      </c>
      <c r="J23" s="7">
        <v>790</v>
      </c>
      <c r="K23" s="7">
        <v>10</v>
      </c>
      <c r="L23" s="7">
        <v>4.75472</v>
      </c>
      <c r="M23" s="7">
        <v>1176</v>
      </c>
      <c r="N23" s="12"/>
    </row>
    <row r="24" ht="17.6" spans="1:14">
      <c r="A24" s="7" t="s">
        <v>147</v>
      </c>
      <c r="B24" s="7">
        <v>291.99258</v>
      </c>
      <c r="C24" s="7">
        <v>3</v>
      </c>
      <c r="D24" s="7">
        <v>51.33333</v>
      </c>
      <c r="E24" s="7">
        <v>0.28788</v>
      </c>
      <c r="F24" s="7">
        <v>12</v>
      </c>
      <c r="G24" s="7">
        <v>0.35915</v>
      </c>
      <c r="H24" s="7">
        <v>0.25</v>
      </c>
      <c r="I24" s="7">
        <v>28.33</v>
      </c>
      <c r="J24" s="7">
        <v>48</v>
      </c>
      <c r="K24" s="7">
        <v>10</v>
      </c>
      <c r="L24" s="7">
        <v>4.71698</v>
      </c>
      <c r="M24" s="7">
        <v>1432</v>
      </c>
      <c r="N24" s="12"/>
    </row>
    <row r="25" ht="17.6" spans="1:14">
      <c r="A25" s="7" t="s">
        <v>108</v>
      </c>
      <c r="B25" s="7">
        <v>160.88517</v>
      </c>
      <c r="C25" s="7">
        <v>2</v>
      </c>
      <c r="D25" s="7">
        <v>50.91667</v>
      </c>
      <c r="E25" s="7">
        <v>0.37879</v>
      </c>
      <c r="F25" s="7">
        <v>12</v>
      </c>
      <c r="G25" s="7">
        <v>0.36587</v>
      </c>
      <c r="H25" s="7">
        <v>0.25</v>
      </c>
      <c r="I25" s="7">
        <v>28.285</v>
      </c>
      <c r="J25" s="7">
        <v>190</v>
      </c>
      <c r="K25" s="7">
        <v>12</v>
      </c>
      <c r="L25" s="7">
        <v>4.70755</v>
      </c>
      <c r="M25" s="7">
        <v>1094</v>
      </c>
      <c r="N25" s="12"/>
    </row>
    <row r="26" ht="17.6" spans="1:14">
      <c r="A26" s="7" t="s">
        <v>129</v>
      </c>
      <c r="B26" s="7">
        <v>305.15421</v>
      </c>
      <c r="C26" s="7">
        <v>2</v>
      </c>
      <c r="D26" s="7">
        <v>51.83333</v>
      </c>
      <c r="E26" s="7">
        <v>0.18182</v>
      </c>
      <c r="F26" s="7">
        <v>12</v>
      </c>
      <c r="G26" s="7">
        <v>0.2864</v>
      </c>
      <c r="H26" s="7">
        <v>0.25</v>
      </c>
      <c r="I26" s="7">
        <v>29.254</v>
      </c>
      <c r="J26" s="7">
        <v>39</v>
      </c>
      <c r="K26" s="7">
        <v>9</v>
      </c>
      <c r="L26" s="7">
        <v>4.76415</v>
      </c>
      <c r="M26" s="7">
        <v>1384</v>
      </c>
      <c r="N26" s="12"/>
    </row>
    <row r="27" ht="17.6" spans="1:14">
      <c r="A27" s="7" t="s">
        <v>198</v>
      </c>
      <c r="B27" s="7">
        <v>195.93305</v>
      </c>
      <c r="C27" s="7">
        <v>3</v>
      </c>
      <c r="D27" s="7">
        <v>51.66667</v>
      </c>
      <c r="E27" s="7">
        <v>0.30303</v>
      </c>
      <c r="F27" s="7">
        <v>12</v>
      </c>
      <c r="G27" s="7">
        <v>0.2927</v>
      </c>
      <c r="H27" s="7">
        <v>0.25</v>
      </c>
      <c r="I27" s="7">
        <v>28.497</v>
      </c>
      <c r="J27" s="7">
        <v>142</v>
      </c>
      <c r="K27" s="7">
        <v>12</v>
      </c>
      <c r="L27" s="7">
        <v>4.74528</v>
      </c>
      <c r="M27" s="7">
        <v>1138</v>
      </c>
      <c r="N27" s="12"/>
    </row>
    <row r="28" ht="17.6" spans="1:14">
      <c r="A28" s="7" t="s">
        <v>119</v>
      </c>
      <c r="B28" s="7">
        <v>305.71529</v>
      </c>
      <c r="C28" s="7">
        <v>5</v>
      </c>
      <c r="D28" s="7">
        <v>49.81667</v>
      </c>
      <c r="E28" s="7">
        <v>0.25758</v>
      </c>
      <c r="F28" s="7">
        <v>12</v>
      </c>
      <c r="G28" s="7">
        <v>0.51223</v>
      </c>
      <c r="H28" s="7">
        <v>0.2</v>
      </c>
      <c r="I28" s="7">
        <v>25.411</v>
      </c>
      <c r="J28" s="7">
        <v>154</v>
      </c>
      <c r="K28" s="7">
        <v>7</v>
      </c>
      <c r="L28" s="7">
        <v>4.61321</v>
      </c>
      <c r="M28" s="7">
        <v>1530</v>
      </c>
      <c r="N28" s="12"/>
    </row>
    <row r="29" ht="17.6" spans="1:14">
      <c r="A29" s="7" t="s">
        <v>173</v>
      </c>
      <c r="B29" s="7">
        <v>220.60709</v>
      </c>
      <c r="C29" s="7">
        <v>1</v>
      </c>
      <c r="D29" s="7">
        <v>51.03333</v>
      </c>
      <c r="E29" s="7">
        <v>0.36364</v>
      </c>
      <c r="F29" s="7">
        <v>12</v>
      </c>
      <c r="G29" s="7">
        <v>0.40723</v>
      </c>
      <c r="H29" s="7">
        <v>0.2</v>
      </c>
      <c r="I29" s="7">
        <v>29.723</v>
      </c>
      <c r="J29" s="7">
        <v>759</v>
      </c>
      <c r="K29" s="7">
        <v>11</v>
      </c>
      <c r="L29" s="7">
        <v>4.69811</v>
      </c>
      <c r="M29" s="7">
        <v>1162</v>
      </c>
      <c r="N29" s="12"/>
    </row>
    <row r="30" ht="17.6" spans="1:14">
      <c r="A30" s="7" t="s">
        <v>135</v>
      </c>
      <c r="B30" s="7">
        <v>178.82972</v>
      </c>
      <c r="C30" s="7">
        <v>3</v>
      </c>
      <c r="D30" s="7">
        <v>50.25</v>
      </c>
      <c r="E30" s="7">
        <v>0.32727</v>
      </c>
      <c r="F30" s="7">
        <v>11</v>
      </c>
      <c r="G30" s="7">
        <v>0.35915</v>
      </c>
      <c r="H30" s="7">
        <v>0.25</v>
      </c>
      <c r="I30" s="7">
        <v>28.511</v>
      </c>
      <c r="J30" s="7">
        <v>155</v>
      </c>
      <c r="K30" s="7">
        <v>10</v>
      </c>
      <c r="L30" s="7">
        <v>4.68868</v>
      </c>
      <c r="M30" s="7">
        <v>982</v>
      </c>
      <c r="N30" s="12"/>
    </row>
    <row r="31" ht="17.6" spans="1:14">
      <c r="A31" s="7" t="s">
        <v>181</v>
      </c>
      <c r="B31" s="7">
        <v>180.1008</v>
      </c>
      <c r="C31" s="7">
        <v>1</v>
      </c>
      <c r="D31" s="7">
        <v>52.16667</v>
      </c>
      <c r="E31" s="7">
        <v>0.45455</v>
      </c>
      <c r="F31" s="7">
        <v>11</v>
      </c>
      <c r="G31" s="7">
        <v>0.49882</v>
      </c>
      <c r="H31" s="7">
        <v>0.25</v>
      </c>
      <c r="I31" s="7">
        <v>29.652</v>
      </c>
      <c r="J31" s="7">
        <v>765</v>
      </c>
      <c r="K31" s="7">
        <v>10</v>
      </c>
      <c r="L31" s="7">
        <v>4.79245</v>
      </c>
      <c r="M31" s="7">
        <v>1002</v>
      </c>
      <c r="N31" s="12"/>
    </row>
    <row r="32" ht="17.6" spans="1:14">
      <c r="A32" s="7" t="s">
        <v>139</v>
      </c>
      <c r="B32" s="7">
        <v>92.51555</v>
      </c>
      <c r="C32" s="7">
        <v>2</v>
      </c>
      <c r="D32" s="7">
        <v>47.03333</v>
      </c>
      <c r="E32" s="7">
        <v>0.31111</v>
      </c>
      <c r="F32" s="7">
        <v>10</v>
      </c>
      <c r="G32" s="7">
        <v>0.33413</v>
      </c>
      <c r="H32" s="7">
        <v>0.2</v>
      </c>
      <c r="I32" s="7">
        <v>24.685</v>
      </c>
      <c r="J32" s="7">
        <v>37</v>
      </c>
      <c r="K32" s="7">
        <v>9</v>
      </c>
      <c r="L32" s="7">
        <v>4.5</v>
      </c>
      <c r="M32" s="7">
        <v>498</v>
      </c>
      <c r="N32" s="12"/>
    </row>
    <row r="33" ht="17.6" spans="1:14">
      <c r="A33" s="7" t="s">
        <v>131</v>
      </c>
      <c r="B33" s="7">
        <v>27.93534</v>
      </c>
      <c r="C33" s="7">
        <v>2</v>
      </c>
      <c r="D33" s="7">
        <v>46.03333</v>
      </c>
      <c r="E33" s="7">
        <v>0.62222</v>
      </c>
      <c r="F33" s="7">
        <v>10</v>
      </c>
      <c r="G33" s="7">
        <v>0.55867</v>
      </c>
      <c r="H33" s="7">
        <v>0.2</v>
      </c>
      <c r="I33" s="7">
        <v>24.638</v>
      </c>
      <c r="J33" s="7">
        <v>456</v>
      </c>
      <c r="K33" s="7">
        <v>10</v>
      </c>
      <c r="L33" s="7">
        <v>4.43396</v>
      </c>
      <c r="M33" s="7">
        <v>226</v>
      </c>
      <c r="N33" s="12"/>
    </row>
    <row r="34" ht="17.6" spans="1:14">
      <c r="A34" s="7" t="s">
        <v>100</v>
      </c>
      <c r="B34" s="7">
        <v>102.80606</v>
      </c>
      <c r="C34" s="7">
        <v>2</v>
      </c>
      <c r="D34" s="7">
        <v>50.36667</v>
      </c>
      <c r="E34" s="7">
        <v>0.37778</v>
      </c>
      <c r="F34" s="7">
        <v>10</v>
      </c>
      <c r="G34" s="7">
        <v>0.40573</v>
      </c>
      <c r="H34" s="7">
        <v>0.2</v>
      </c>
      <c r="I34" s="7">
        <v>26.832</v>
      </c>
      <c r="J34" s="7">
        <v>137</v>
      </c>
      <c r="K34" s="7">
        <v>9</v>
      </c>
      <c r="L34" s="7">
        <v>4.69811</v>
      </c>
      <c r="M34" s="7">
        <v>540</v>
      </c>
      <c r="N34" s="12"/>
    </row>
    <row r="35" ht="17.6" spans="1:14">
      <c r="A35" s="7" t="s">
        <v>136</v>
      </c>
      <c r="B35" s="7">
        <v>66.52662</v>
      </c>
      <c r="C35" s="7">
        <v>1</v>
      </c>
      <c r="D35" s="7">
        <v>47.45</v>
      </c>
      <c r="E35" s="7">
        <v>0.42222</v>
      </c>
      <c r="F35" s="7">
        <v>10</v>
      </c>
      <c r="G35" s="7">
        <v>0.3791</v>
      </c>
      <c r="H35" s="7">
        <v>0.2</v>
      </c>
      <c r="I35" s="7">
        <v>26.197</v>
      </c>
      <c r="J35" s="7">
        <v>92</v>
      </c>
      <c r="K35" s="7">
        <v>10</v>
      </c>
      <c r="L35" s="7">
        <v>4.50943</v>
      </c>
      <c r="M35" s="7">
        <v>514</v>
      </c>
      <c r="N35" s="12"/>
    </row>
    <row r="36" ht="17.6" spans="1:14">
      <c r="A36" s="7" t="s">
        <v>164</v>
      </c>
      <c r="B36" s="7">
        <v>62.53346</v>
      </c>
      <c r="C36" s="7">
        <v>2</v>
      </c>
      <c r="D36" s="7">
        <v>47.28333</v>
      </c>
      <c r="E36" s="7">
        <v>0.42222</v>
      </c>
      <c r="F36" s="7">
        <v>10</v>
      </c>
      <c r="G36" s="7">
        <v>0.3791</v>
      </c>
      <c r="H36" s="7">
        <v>0.2</v>
      </c>
      <c r="I36" s="7">
        <v>27.075</v>
      </c>
      <c r="J36" s="7">
        <v>68</v>
      </c>
      <c r="K36" s="7">
        <v>10</v>
      </c>
      <c r="L36" s="7">
        <v>4.51887</v>
      </c>
      <c r="M36" s="7">
        <v>380</v>
      </c>
      <c r="N36" s="12"/>
    </row>
    <row r="37" ht="17.6" spans="1:14">
      <c r="A37" s="7" t="s">
        <v>141</v>
      </c>
      <c r="B37" s="7">
        <v>84.28687</v>
      </c>
      <c r="C37" s="7">
        <v>1</v>
      </c>
      <c r="D37" s="7">
        <v>50.83333</v>
      </c>
      <c r="E37" s="7">
        <v>0.4</v>
      </c>
      <c r="F37" s="7">
        <v>10</v>
      </c>
      <c r="G37" s="7">
        <v>0.35915</v>
      </c>
      <c r="H37" s="7">
        <v>0.25</v>
      </c>
      <c r="I37" s="7">
        <v>29.501</v>
      </c>
      <c r="J37" s="7">
        <v>58</v>
      </c>
      <c r="K37" s="7">
        <v>10</v>
      </c>
      <c r="L37" s="7">
        <v>4.73585</v>
      </c>
      <c r="M37" s="7">
        <v>604</v>
      </c>
      <c r="N37" s="12"/>
    </row>
    <row r="38" ht="17.6" spans="1:14">
      <c r="A38" s="7" t="s">
        <v>102</v>
      </c>
      <c r="B38" s="7">
        <v>111.18567</v>
      </c>
      <c r="C38" s="7">
        <v>2</v>
      </c>
      <c r="D38" s="7">
        <v>49.91667</v>
      </c>
      <c r="E38" s="7">
        <v>0.42222</v>
      </c>
      <c r="F38" s="7">
        <v>10</v>
      </c>
      <c r="G38" s="7">
        <v>0.3791</v>
      </c>
      <c r="H38" s="7">
        <v>0.25</v>
      </c>
      <c r="I38" s="7">
        <v>27.479</v>
      </c>
      <c r="J38" s="7">
        <v>160</v>
      </c>
      <c r="K38" s="7">
        <v>10</v>
      </c>
      <c r="L38" s="7">
        <v>4.68868</v>
      </c>
      <c r="M38" s="7">
        <v>660</v>
      </c>
      <c r="N38" s="12"/>
    </row>
    <row r="39" ht="17.6" spans="1:14">
      <c r="A39" s="7" t="s">
        <v>111</v>
      </c>
      <c r="B39" s="7">
        <v>92.16206</v>
      </c>
      <c r="C39" s="7">
        <v>2</v>
      </c>
      <c r="D39" s="7">
        <v>48.5</v>
      </c>
      <c r="E39" s="7">
        <v>0.44444</v>
      </c>
      <c r="F39" s="7">
        <v>10</v>
      </c>
      <c r="G39" s="7">
        <v>0.39905</v>
      </c>
      <c r="H39" s="7">
        <v>0.25</v>
      </c>
      <c r="I39" s="7">
        <v>26.229</v>
      </c>
      <c r="J39" s="7">
        <v>84</v>
      </c>
      <c r="K39" s="7">
        <v>10</v>
      </c>
      <c r="L39" s="7">
        <v>4.58491</v>
      </c>
      <c r="M39" s="7">
        <v>472</v>
      </c>
      <c r="N39" s="12"/>
    </row>
    <row r="40" ht="17.6" spans="1:14">
      <c r="A40" s="7" t="s">
        <v>104</v>
      </c>
      <c r="B40" s="7">
        <v>106.9024</v>
      </c>
      <c r="C40" s="7">
        <v>2</v>
      </c>
      <c r="D40" s="7">
        <v>50.58333</v>
      </c>
      <c r="E40" s="7">
        <v>0.37778</v>
      </c>
      <c r="F40" s="7">
        <v>10</v>
      </c>
      <c r="G40" s="7">
        <v>0.40573</v>
      </c>
      <c r="H40" s="7">
        <v>0.25</v>
      </c>
      <c r="I40" s="7">
        <v>26.705</v>
      </c>
      <c r="J40" s="7">
        <v>81</v>
      </c>
      <c r="K40" s="7">
        <v>9</v>
      </c>
      <c r="L40" s="7">
        <v>4.71698</v>
      </c>
      <c r="M40" s="7">
        <v>666</v>
      </c>
      <c r="N40" s="12"/>
    </row>
    <row r="41" ht="17.6" spans="1:14">
      <c r="A41" s="7" t="s">
        <v>172</v>
      </c>
      <c r="B41" s="7">
        <v>69.83549</v>
      </c>
      <c r="C41" s="7">
        <v>1</v>
      </c>
      <c r="D41" s="7">
        <v>49.41667</v>
      </c>
      <c r="E41" s="7">
        <v>0.48889</v>
      </c>
      <c r="F41" s="7">
        <v>10</v>
      </c>
      <c r="G41" s="7">
        <v>0.52506</v>
      </c>
      <c r="H41" s="7">
        <v>0.25</v>
      </c>
      <c r="I41" s="7">
        <v>29.106</v>
      </c>
      <c r="J41" s="7">
        <v>223</v>
      </c>
      <c r="K41" s="7">
        <v>9</v>
      </c>
      <c r="L41" s="7">
        <v>4.66038</v>
      </c>
      <c r="M41" s="7">
        <v>436</v>
      </c>
      <c r="N41" s="12"/>
    </row>
    <row r="42" ht="17.6" spans="1:14">
      <c r="A42" s="7" t="s">
        <v>179</v>
      </c>
      <c r="B42" s="7">
        <v>147.34058</v>
      </c>
      <c r="C42" s="7">
        <v>2</v>
      </c>
      <c r="D42" s="7">
        <v>46.48333</v>
      </c>
      <c r="E42" s="7">
        <v>0.28889</v>
      </c>
      <c r="F42" s="7">
        <v>10</v>
      </c>
      <c r="G42" s="7">
        <v>0.31026</v>
      </c>
      <c r="H42" s="7">
        <v>0.2</v>
      </c>
      <c r="I42" s="7">
        <v>24.376</v>
      </c>
      <c r="J42" s="7">
        <v>31</v>
      </c>
      <c r="K42" s="7">
        <v>9</v>
      </c>
      <c r="L42" s="7">
        <v>4.4434</v>
      </c>
      <c r="M42" s="7">
        <v>652</v>
      </c>
      <c r="N42" s="12"/>
    </row>
    <row r="43" ht="17.6" spans="1:14">
      <c r="A43" s="7" t="s">
        <v>176</v>
      </c>
      <c r="B43" s="7">
        <v>280.18452</v>
      </c>
      <c r="C43" s="7">
        <v>2</v>
      </c>
      <c r="D43" s="7">
        <v>48.03333</v>
      </c>
      <c r="E43" s="7">
        <v>0.4</v>
      </c>
      <c r="F43" s="7">
        <v>10</v>
      </c>
      <c r="G43" s="7">
        <v>0.52483</v>
      </c>
      <c r="H43" s="7">
        <v>0.2</v>
      </c>
      <c r="I43" s="7">
        <v>25.745</v>
      </c>
      <c r="J43" s="7">
        <v>730</v>
      </c>
      <c r="K43" s="7">
        <v>8</v>
      </c>
      <c r="L43" s="7">
        <v>4.56604</v>
      </c>
      <c r="M43" s="7">
        <v>1110</v>
      </c>
      <c r="N43" s="12"/>
    </row>
    <row r="44" ht="17.6" spans="1:14">
      <c r="A44" s="7" t="s">
        <v>112</v>
      </c>
      <c r="B44" s="7">
        <v>133.70659</v>
      </c>
      <c r="C44" s="7">
        <v>2</v>
      </c>
      <c r="D44" s="7">
        <v>48.75</v>
      </c>
      <c r="E44" s="7">
        <v>0.44444</v>
      </c>
      <c r="F44" s="7">
        <v>10</v>
      </c>
      <c r="G44" s="7">
        <v>0.47733</v>
      </c>
      <c r="H44" s="7">
        <v>0.25</v>
      </c>
      <c r="I44" s="7">
        <v>23.674</v>
      </c>
      <c r="J44" s="7">
        <v>293</v>
      </c>
      <c r="K44" s="7">
        <v>9</v>
      </c>
      <c r="L44" s="7">
        <v>4.62264</v>
      </c>
      <c r="M44" s="7">
        <v>696</v>
      </c>
      <c r="N44" s="12"/>
    </row>
    <row r="45" ht="17.6" spans="1:14">
      <c r="A45" s="7" t="s">
        <v>150</v>
      </c>
      <c r="B45" s="7">
        <v>120.10558</v>
      </c>
      <c r="C45" s="7">
        <v>2</v>
      </c>
      <c r="D45" s="7">
        <v>50.16667</v>
      </c>
      <c r="E45" s="7">
        <v>0.44444</v>
      </c>
      <c r="F45" s="7">
        <v>10</v>
      </c>
      <c r="G45" s="7">
        <v>0.47733</v>
      </c>
      <c r="H45" s="7">
        <v>0.25</v>
      </c>
      <c r="I45" s="7">
        <v>28.25</v>
      </c>
      <c r="J45" s="7">
        <v>79</v>
      </c>
      <c r="K45" s="7">
        <v>9</v>
      </c>
      <c r="L45" s="7">
        <v>4.69811</v>
      </c>
      <c r="M45" s="7">
        <v>622</v>
      </c>
      <c r="N45" s="12"/>
    </row>
    <row r="46" ht="17.6" spans="1:14">
      <c r="A46" s="7" t="s">
        <v>187</v>
      </c>
      <c r="B46" s="7">
        <v>344.58965</v>
      </c>
      <c r="C46" s="7">
        <v>4</v>
      </c>
      <c r="D46" s="7">
        <v>49.16667</v>
      </c>
      <c r="E46" s="7">
        <v>0.17778</v>
      </c>
      <c r="F46" s="7">
        <v>10</v>
      </c>
      <c r="G46" s="7">
        <v>0.38896</v>
      </c>
      <c r="H46" s="7">
        <v>0.25</v>
      </c>
      <c r="I46" s="7">
        <v>22.167</v>
      </c>
      <c r="J46" s="7">
        <v>20</v>
      </c>
      <c r="K46" s="7">
        <v>5</v>
      </c>
      <c r="L46" s="7">
        <v>4.64151</v>
      </c>
      <c r="M46" s="7">
        <v>1304</v>
      </c>
      <c r="N46" s="12"/>
    </row>
    <row r="47" ht="17.6" spans="1:14">
      <c r="A47" s="7" t="s">
        <v>133</v>
      </c>
      <c r="B47" s="7">
        <v>13.76439</v>
      </c>
      <c r="C47" s="7">
        <v>1</v>
      </c>
      <c r="D47" s="7">
        <v>45.53333</v>
      </c>
      <c r="E47" s="7">
        <v>0.69444</v>
      </c>
      <c r="F47" s="7">
        <v>9</v>
      </c>
      <c r="G47" s="7">
        <v>0.59666</v>
      </c>
      <c r="H47" s="7">
        <v>0.2</v>
      </c>
      <c r="I47" s="7">
        <v>25.274</v>
      </c>
      <c r="J47" s="7">
        <v>432</v>
      </c>
      <c r="K47" s="7">
        <v>9</v>
      </c>
      <c r="L47" s="7">
        <v>4.42453</v>
      </c>
      <c r="M47" s="7">
        <v>122</v>
      </c>
      <c r="N47" s="12"/>
    </row>
    <row r="48" ht="17.6" spans="1:14">
      <c r="A48" s="7" t="s">
        <v>138</v>
      </c>
      <c r="B48" s="7">
        <v>91.41735</v>
      </c>
      <c r="C48" s="7">
        <v>1</v>
      </c>
      <c r="D48" s="7">
        <v>46.65</v>
      </c>
      <c r="E48" s="7">
        <v>0.44444</v>
      </c>
      <c r="F48" s="7">
        <v>9</v>
      </c>
      <c r="G48" s="7">
        <v>0.46652</v>
      </c>
      <c r="H48" s="7">
        <v>0.2</v>
      </c>
      <c r="I48" s="7">
        <v>23.635</v>
      </c>
      <c r="J48" s="7">
        <v>87</v>
      </c>
      <c r="K48" s="7">
        <v>8</v>
      </c>
      <c r="L48" s="7">
        <v>4.4717</v>
      </c>
      <c r="M48" s="7">
        <v>424</v>
      </c>
      <c r="N48" s="12"/>
    </row>
    <row r="49" ht="17.6" spans="1:14">
      <c r="A49" s="7" t="s">
        <v>125</v>
      </c>
      <c r="B49" s="7">
        <v>50.47091</v>
      </c>
      <c r="C49" s="7">
        <v>1</v>
      </c>
      <c r="D49" s="7">
        <v>46.75</v>
      </c>
      <c r="E49" s="7">
        <v>0.58333</v>
      </c>
      <c r="F49" s="7">
        <v>9</v>
      </c>
      <c r="G49" s="7">
        <v>0.5012</v>
      </c>
      <c r="H49" s="7">
        <v>0.25</v>
      </c>
      <c r="I49" s="7">
        <v>23.876</v>
      </c>
      <c r="J49" s="7">
        <v>290</v>
      </c>
      <c r="K49" s="7">
        <v>9</v>
      </c>
      <c r="L49" s="7">
        <v>4.51887</v>
      </c>
      <c r="M49" s="7">
        <v>276</v>
      </c>
      <c r="N49" s="12"/>
    </row>
    <row r="50" ht="17.6" spans="1:14">
      <c r="A50" s="7" t="s">
        <v>107</v>
      </c>
      <c r="B50" s="7">
        <v>38.74901</v>
      </c>
      <c r="C50" s="7">
        <v>1</v>
      </c>
      <c r="D50" s="7">
        <v>48.36667</v>
      </c>
      <c r="E50" s="7">
        <v>0.55556</v>
      </c>
      <c r="F50" s="7">
        <v>9</v>
      </c>
      <c r="G50" s="7">
        <v>0.58315</v>
      </c>
      <c r="H50" s="7">
        <v>0.2</v>
      </c>
      <c r="I50" s="7">
        <v>27.258</v>
      </c>
      <c r="J50" s="7">
        <v>193</v>
      </c>
      <c r="K50" s="7">
        <v>8</v>
      </c>
      <c r="L50" s="7">
        <v>4.59434</v>
      </c>
      <c r="M50" s="7">
        <v>240</v>
      </c>
      <c r="N50" s="12"/>
    </row>
    <row r="51" ht="17.6" spans="1:14">
      <c r="A51" s="7" t="s">
        <v>117</v>
      </c>
      <c r="B51" s="7">
        <v>102.85994</v>
      </c>
      <c r="C51" s="7">
        <v>1</v>
      </c>
      <c r="D51" s="7">
        <v>48.25</v>
      </c>
      <c r="E51" s="7">
        <v>0.36111</v>
      </c>
      <c r="F51" s="7">
        <v>9</v>
      </c>
      <c r="G51" s="7">
        <v>0.31026</v>
      </c>
      <c r="H51" s="7">
        <v>0.25</v>
      </c>
      <c r="I51" s="7">
        <v>22.79</v>
      </c>
      <c r="J51" s="7">
        <v>40</v>
      </c>
      <c r="K51" s="7">
        <v>9</v>
      </c>
      <c r="L51" s="7">
        <v>4.59434</v>
      </c>
      <c r="M51" s="7">
        <v>560</v>
      </c>
      <c r="N51" s="12"/>
    </row>
    <row r="52" ht="17.6" spans="1:14">
      <c r="A52" s="7" t="s">
        <v>201</v>
      </c>
      <c r="B52" s="7">
        <v>154.0481</v>
      </c>
      <c r="C52" s="7">
        <v>1</v>
      </c>
      <c r="D52" s="7">
        <v>46.83333</v>
      </c>
      <c r="E52" s="7">
        <v>0.38889</v>
      </c>
      <c r="F52" s="7">
        <v>9</v>
      </c>
      <c r="G52" s="7">
        <v>0.51223</v>
      </c>
      <c r="H52" s="7">
        <v>0.25</v>
      </c>
      <c r="I52" s="7">
        <v>22.49</v>
      </c>
      <c r="J52" s="7">
        <v>148</v>
      </c>
      <c r="K52" s="7">
        <v>7</v>
      </c>
      <c r="L52" s="7">
        <v>4.5</v>
      </c>
      <c r="M52" s="7">
        <v>678</v>
      </c>
      <c r="N52" s="12"/>
    </row>
    <row r="53" ht="17.6" spans="1:14">
      <c r="A53" s="7" t="s">
        <v>194</v>
      </c>
      <c r="B53" s="7">
        <v>122.54132</v>
      </c>
      <c r="C53" s="7">
        <v>1</v>
      </c>
      <c r="D53" s="7">
        <v>49.83333</v>
      </c>
      <c r="E53" s="7">
        <v>0.30556</v>
      </c>
      <c r="F53" s="7">
        <v>9</v>
      </c>
      <c r="G53" s="7">
        <v>0.32073</v>
      </c>
      <c r="H53" s="7">
        <v>0.25</v>
      </c>
      <c r="I53" s="7">
        <v>27.332</v>
      </c>
      <c r="J53" s="7">
        <v>29</v>
      </c>
      <c r="K53" s="7">
        <v>8</v>
      </c>
      <c r="L53" s="7">
        <v>4.69811</v>
      </c>
      <c r="M53" s="7">
        <v>690</v>
      </c>
      <c r="N53" s="12"/>
    </row>
    <row r="54" ht="17.6" spans="1:14">
      <c r="A54" s="7" t="s">
        <v>116</v>
      </c>
      <c r="B54" s="7">
        <v>155.17779</v>
      </c>
      <c r="C54" s="7">
        <v>1</v>
      </c>
      <c r="D54" s="7">
        <v>46.83333</v>
      </c>
      <c r="E54" s="7">
        <v>0.44444</v>
      </c>
      <c r="F54" s="7">
        <v>9</v>
      </c>
      <c r="G54" s="7">
        <v>0.46652</v>
      </c>
      <c r="H54" s="7">
        <v>0.25</v>
      </c>
      <c r="I54" s="7">
        <v>20.242</v>
      </c>
      <c r="J54" s="7">
        <v>245</v>
      </c>
      <c r="K54" s="7">
        <v>8</v>
      </c>
      <c r="L54" s="7">
        <v>4.51887</v>
      </c>
      <c r="M54" s="7">
        <v>652</v>
      </c>
      <c r="N54" s="12"/>
    </row>
    <row r="55" ht="17.6" spans="1:14">
      <c r="A55" s="7" t="s">
        <v>175</v>
      </c>
      <c r="B55" s="7">
        <v>212.33444</v>
      </c>
      <c r="C55" s="7">
        <v>2</v>
      </c>
      <c r="D55" s="7">
        <v>50</v>
      </c>
      <c r="E55" s="7">
        <v>0.25</v>
      </c>
      <c r="F55" s="7">
        <v>9</v>
      </c>
      <c r="G55" s="7">
        <v>0.42794</v>
      </c>
      <c r="H55" s="7">
        <v>0.25</v>
      </c>
      <c r="I55" s="7">
        <v>26.013</v>
      </c>
      <c r="J55" s="7">
        <v>23</v>
      </c>
      <c r="K55" s="7">
        <v>6</v>
      </c>
      <c r="L55" s="7">
        <v>4.70755</v>
      </c>
      <c r="M55" s="7">
        <v>1162</v>
      </c>
      <c r="N55" s="12"/>
    </row>
    <row r="56" ht="17.6" spans="1:14">
      <c r="A56" s="7" t="s">
        <v>165</v>
      </c>
      <c r="B56" s="7">
        <v>151.69396</v>
      </c>
      <c r="C56" s="7">
        <v>1</v>
      </c>
      <c r="D56" s="7">
        <v>45.53333</v>
      </c>
      <c r="E56" s="7">
        <v>0.33333</v>
      </c>
      <c r="F56" s="7">
        <v>9</v>
      </c>
      <c r="G56" s="7">
        <v>0.34989</v>
      </c>
      <c r="H56" s="7">
        <v>0.2</v>
      </c>
      <c r="I56" s="7">
        <v>21.418</v>
      </c>
      <c r="J56" s="7">
        <v>29</v>
      </c>
      <c r="K56" s="7">
        <v>8</v>
      </c>
      <c r="L56" s="7">
        <v>4.41509</v>
      </c>
      <c r="M56" s="7">
        <v>642</v>
      </c>
      <c r="N56" s="12"/>
    </row>
    <row r="57" ht="17.6" spans="1:14">
      <c r="A57" s="7" t="s">
        <v>170</v>
      </c>
      <c r="B57" s="7">
        <v>64.80884</v>
      </c>
      <c r="C57" s="7">
        <v>1</v>
      </c>
      <c r="D57" s="7">
        <v>49.36667</v>
      </c>
      <c r="E57" s="7">
        <v>0.38889</v>
      </c>
      <c r="F57" s="7">
        <v>9</v>
      </c>
      <c r="G57" s="7">
        <v>0.33413</v>
      </c>
      <c r="H57" s="7">
        <v>0.2</v>
      </c>
      <c r="I57" s="7">
        <v>27.293</v>
      </c>
      <c r="J57" s="7">
        <v>42</v>
      </c>
      <c r="K57" s="7">
        <v>9</v>
      </c>
      <c r="L57" s="7">
        <v>4.66038</v>
      </c>
      <c r="M57" s="7">
        <v>446</v>
      </c>
      <c r="N57" s="12"/>
    </row>
    <row r="58" ht="17.6" spans="1:14">
      <c r="A58" s="7" t="s">
        <v>137</v>
      </c>
      <c r="B58" s="7">
        <v>75.33988</v>
      </c>
      <c r="C58" s="7">
        <v>2</v>
      </c>
      <c r="D58" s="7">
        <v>47.75</v>
      </c>
      <c r="E58" s="7">
        <v>0.36111</v>
      </c>
      <c r="F58" s="7">
        <v>9</v>
      </c>
      <c r="G58" s="7">
        <v>0.37904</v>
      </c>
      <c r="H58" s="7">
        <v>0.25</v>
      </c>
      <c r="I58" s="7">
        <v>23.726</v>
      </c>
      <c r="J58" s="7">
        <v>47</v>
      </c>
      <c r="K58" s="7">
        <v>8</v>
      </c>
      <c r="L58" s="7">
        <v>4.56604</v>
      </c>
      <c r="M58" s="7">
        <v>516</v>
      </c>
      <c r="N58" s="12"/>
    </row>
    <row r="59" ht="17.6" spans="1:14">
      <c r="A59" s="7" t="s">
        <v>163</v>
      </c>
      <c r="B59" s="7">
        <v>107.37059</v>
      </c>
      <c r="C59" s="7">
        <v>3</v>
      </c>
      <c r="D59" s="7">
        <v>46.91667</v>
      </c>
      <c r="E59" s="7">
        <v>0.53571</v>
      </c>
      <c r="F59" s="7">
        <v>8</v>
      </c>
      <c r="G59" s="7">
        <v>0.54881</v>
      </c>
      <c r="H59" s="7">
        <v>0.25</v>
      </c>
      <c r="I59" s="7">
        <v>24.881</v>
      </c>
      <c r="J59" s="7">
        <v>151</v>
      </c>
      <c r="K59" s="7">
        <v>7</v>
      </c>
      <c r="L59" s="7">
        <v>4.54717</v>
      </c>
      <c r="M59" s="7">
        <v>522</v>
      </c>
      <c r="N59" s="12"/>
    </row>
    <row r="60" ht="17.6" spans="1:14">
      <c r="A60" s="7" t="s">
        <v>167</v>
      </c>
      <c r="B60" s="7">
        <v>49.23839</v>
      </c>
      <c r="C60" s="7">
        <v>2</v>
      </c>
      <c r="D60" s="7">
        <v>45.28333</v>
      </c>
      <c r="E60" s="7">
        <v>0.57143</v>
      </c>
      <c r="F60" s="7">
        <v>8</v>
      </c>
      <c r="G60" s="7">
        <v>0.5854</v>
      </c>
      <c r="H60" s="7">
        <v>0.2</v>
      </c>
      <c r="I60" s="7">
        <v>23.584</v>
      </c>
      <c r="J60" s="7">
        <v>169</v>
      </c>
      <c r="K60" s="7">
        <v>7</v>
      </c>
      <c r="L60" s="7">
        <v>4.43396</v>
      </c>
      <c r="M60" s="7">
        <v>290</v>
      </c>
      <c r="N60" s="12"/>
    </row>
    <row r="61" ht="17.6" spans="1:14">
      <c r="A61" s="7" t="s">
        <v>191</v>
      </c>
      <c r="B61" s="7">
        <v>398.58453</v>
      </c>
      <c r="C61" s="7">
        <v>7</v>
      </c>
      <c r="D61" s="7">
        <v>49.83333</v>
      </c>
      <c r="E61" s="7">
        <v>0.14286</v>
      </c>
      <c r="F61" s="7">
        <v>8</v>
      </c>
      <c r="G61" s="7">
        <v>0.30898</v>
      </c>
      <c r="H61" s="7">
        <v>0.33333</v>
      </c>
      <c r="I61" s="7">
        <v>19.737</v>
      </c>
      <c r="J61" s="7">
        <v>10</v>
      </c>
      <c r="K61" s="7">
        <v>3</v>
      </c>
      <c r="L61" s="7">
        <v>4.73585</v>
      </c>
      <c r="M61" s="7">
        <v>1368</v>
      </c>
      <c r="N61" s="12"/>
    </row>
    <row r="62" ht="17.6" spans="1:14">
      <c r="A62" s="7" t="s">
        <v>142</v>
      </c>
      <c r="B62" s="7">
        <v>80.35188</v>
      </c>
      <c r="C62" s="7">
        <v>1</v>
      </c>
      <c r="D62" s="7">
        <v>46.36667</v>
      </c>
      <c r="E62" s="7">
        <v>0.35714</v>
      </c>
      <c r="F62" s="7">
        <v>8</v>
      </c>
      <c r="G62" s="7">
        <v>0.36588</v>
      </c>
      <c r="H62" s="7">
        <v>0.2</v>
      </c>
      <c r="I62" s="7">
        <v>21.792</v>
      </c>
      <c r="J62" s="7">
        <v>27</v>
      </c>
      <c r="K62" s="7">
        <v>7</v>
      </c>
      <c r="L62" s="7">
        <v>4.49057</v>
      </c>
      <c r="M62" s="7">
        <v>484</v>
      </c>
      <c r="N62" s="12"/>
    </row>
    <row r="63" ht="17.6" spans="1:14">
      <c r="A63" s="7" t="s">
        <v>132</v>
      </c>
      <c r="B63" s="7">
        <v>27.58513</v>
      </c>
      <c r="C63" s="7">
        <v>1</v>
      </c>
      <c r="D63" s="7">
        <v>45.11667</v>
      </c>
      <c r="E63" s="7">
        <v>0.64286</v>
      </c>
      <c r="F63" s="7">
        <v>8</v>
      </c>
      <c r="G63" s="7">
        <v>0.52483</v>
      </c>
      <c r="H63" s="7">
        <v>0.2</v>
      </c>
      <c r="I63" s="7">
        <v>21.099</v>
      </c>
      <c r="J63" s="7">
        <v>266</v>
      </c>
      <c r="K63" s="7">
        <v>8</v>
      </c>
      <c r="L63" s="7">
        <v>4.40566</v>
      </c>
      <c r="M63" s="7">
        <v>176</v>
      </c>
      <c r="N63" s="12"/>
    </row>
    <row r="64" ht="17.6" spans="1:14">
      <c r="A64" s="7" t="s">
        <v>103</v>
      </c>
      <c r="B64" s="7">
        <v>32.15278</v>
      </c>
      <c r="C64" s="7">
        <v>1</v>
      </c>
      <c r="D64" s="7">
        <v>47.33333</v>
      </c>
      <c r="E64" s="7">
        <v>0.64286</v>
      </c>
      <c r="F64" s="7">
        <v>8</v>
      </c>
      <c r="G64" s="7">
        <v>0.52483</v>
      </c>
      <c r="H64" s="7">
        <v>0.25</v>
      </c>
      <c r="I64" s="7">
        <v>25.419</v>
      </c>
      <c r="J64" s="7">
        <v>174</v>
      </c>
      <c r="K64" s="7">
        <v>8</v>
      </c>
      <c r="L64" s="7">
        <v>4.56604</v>
      </c>
      <c r="M64" s="7">
        <v>274</v>
      </c>
      <c r="N64" s="12"/>
    </row>
    <row r="65" ht="17.6" spans="1:14">
      <c r="A65" s="7" t="s">
        <v>148</v>
      </c>
      <c r="B65" s="7">
        <v>419.38472</v>
      </c>
      <c r="C65" s="7">
        <v>3</v>
      </c>
      <c r="D65" s="7">
        <v>47.58333</v>
      </c>
      <c r="E65" s="7">
        <v>0.17857</v>
      </c>
      <c r="F65" s="7">
        <v>8</v>
      </c>
      <c r="G65" s="7">
        <v>0.37893</v>
      </c>
      <c r="H65" s="7">
        <v>0.25</v>
      </c>
      <c r="I65" s="7">
        <v>18.936</v>
      </c>
      <c r="J65" s="7">
        <v>12</v>
      </c>
      <c r="K65" s="7">
        <v>4</v>
      </c>
      <c r="L65" s="7">
        <v>4.57547</v>
      </c>
      <c r="M65" s="7">
        <v>1754</v>
      </c>
      <c r="N65" s="12"/>
    </row>
    <row r="66" ht="17.6" spans="1:14">
      <c r="A66" s="7" t="s">
        <v>174</v>
      </c>
      <c r="B66" s="7">
        <v>78.41584</v>
      </c>
      <c r="C66" s="7">
        <v>1</v>
      </c>
      <c r="D66" s="7">
        <v>48.91667</v>
      </c>
      <c r="E66" s="7">
        <v>0.46429</v>
      </c>
      <c r="F66" s="7">
        <v>8</v>
      </c>
      <c r="G66" s="7">
        <v>0.47564</v>
      </c>
      <c r="H66" s="7">
        <v>0.25</v>
      </c>
      <c r="I66" s="7">
        <v>26.541</v>
      </c>
      <c r="J66" s="7">
        <v>61</v>
      </c>
      <c r="K66" s="7">
        <v>7</v>
      </c>
      <c r="L66" s="7">
        <v>4.66038</v>
      </c>
      <c r="M66" s="7">
        <v>416</v>
      </c>
      <c r="N66" s="12"/>
    </row>
    <row r="67" ht="17.6" spans="1:14">
      <c r="A67" s="7" t="s">
        <v>202</v>
      </c>
      <c r="B67" s="7">
        <v>25.32676</v>
      </c>
      <c r="C67" s="7">
        <v>1</v>
      </c>
      <c r="D67" s="7">
        <v>46.58333</v>
      </c>
      <c r="E67" s="7">
        <v>0.60714</v>
      </c>
      <c r="F67" s="7">
        <v>8</v>
      </c>
      <c r="G67" s="7">
        <v>0.49567</v>
      </c>
      <c r="H67" s="7">
        <v>0.25</v>
      </c>
      <c r="I67" s="7">
        <v>23.168</v>
      </c>
      <c r="J67" s="7">
        <v>158</v>
      </c>
      <c r="K67" s="7">
        <v>8</v>
      </c>
      <c r="L67" s="7">
        <v>4.50943</v>
      </c>
      <c r="M67" s="7">
        <v>200</v>
      </c>
      <c r="N67" s="12"/>
    </row>
    <row r="68" ht="17.6" spans="1:14">
      <c r="A68" s="7" t="s">
        <v>200</v>
      </c>
      <c r="B68" s="7">
        <v>59.39191</v>
      </c>
      <c r="C68" s="7">
        <v>1</v>
      </c>
      <c r="D68" s="7">
        <v>46.33333</v>
      </c>
      <c r="E68" s="7">
        <v>0.46429</v>
      </c>
      <c r="F68" s="7">
        <v>8</v>
      </c>
      <c r="G68" s="7">
        <v>0.64826</v>
      </c>
      <c r="H68" s="7">
        <v>0.25</v>
      </c>
      <c r="I68" s="7">
        <v>23.394</v>
      </c>
      <c r="J68" s="7">
        <v>126</v>
      </c>
      <c r="K68" s="7">
        <v>5</v>
      </c>
      <c r="L68" s="7">
        <v>4.51887</v>
      </c>
      <c r="M68" s="7">
        <v>310</v>
      </c>
      <c r="N68" s="12"/>
    </row>
    <row r="69" ht="17.6" spans="1:14">
      <c r="A69" s="7" t="s">
        <v>192</v>
      </c>
      <c r="B69" s="7">
        <v>81.40479</v>
      </c>
      <c r="C69" s="7">
        <v>2</v>
      </c>
      <c r="D69" s="7">
        <v>49</v>
      </c>
      <c r="E69" s="7">
        <v>0.39286</v>
      </c>
      <c r="F69" s="7">
        <v>8</v>
      </c>
      <c r="G69" s="7">
        <v>0.40246</v>
      </c>
      <c r="H69" s="7">
        <v>0.25</v>
      </c>
      <c r="I69" s="7">
        <v>25.468</v>
      </c>
      <c r="J69" s="7">
        <v>39</v>
      </c>
      <c r="K69" s="7">
        <v>7</v>
      </c>
      <c r="L69" s="7">
        <v>4.66981</v>
      </c>
      <c r="M69" s="7">
        <v>384</v>
      </c>
      <c r="N69" s="12"/>
    </row>
    <row r="70" ht="17.6" spans="1:14">
      <c r="A70" s="7" t="s">
        <v>134</v>
      </c>
      <c r="B70" s="7">
        <v>75.71198</v>
      </c>
      <c r="C70" s="7">
        <v>1</v>
      </c>
      <c r="D70" s="7">
        <v>45.95</v>
      </c>
      <c r="E70" s="7">
        <v>0.47619</v>
      </c>
      <c r="F70" s="7">
        <v>7</v>
      </c>
      <c r="G70" s="7">
        <v>0.64826</v>
      </c>
      <c r="H70" s="7">
        <v>0.2</v>
      </c>
      <c r="I70" s="7">
        <v>21.3</v>
      </c>
      <c r="J70" s="7">
        <v>122</v>
      </c>
      <c r="K70" s="7">
        <v>5</v>
      </c>
      <c r="L70" s="7">
        <v>4.48113</v>
      </c>
      <c r="M70" s="7">
        <v>360</v>
      </c>
      <c r="N70" s="12"/>
    </row>
    <row r="71" ht="17.6" spans="1:14">
      <c r="A71" s="7" t="s">
        <v>123</v>
      </c>
      <c r="B71" s="7">
        <v>62.80454</v>
      </c>
      <c r="C71" s="7">
        <v>1</v>
      </c>
      <c r="D71" s="7">
        <v>45.25</v>
      </c>
      <c r="E71" s="7">
        <v>0.28571</v>
      </c>
      <c r="F71" s="7">
        <v>7</v>
      </c>
      <c r="G71" s="7">
        <v>0.38896</v>
      </c>
      <c r="H71" s="7">
        <v>0.25</v>
      </c>
      <c r="I71" s="7">
        <v>19.63</v>
      </c>
      <c r="J71" s="7">
        <v>16</v>
      </c>
      <c r="K71" s="7">
        <v>5</v>
      </c>
      <c r="L71" s="7">
        <v>4.45283</v>
      </c>
      <c r="M71" s="7">
        <v>318</v>
      </c>
      <c r="N71" s="12"/>
    </row>
    <row r="72" ht="17.6" spans="1:14">
      <c r="A72" s="7" t="s">
        <v>195</v>
      </c>
      <c r="B72" s="7">
        <v>177.37434</v>
      </c>
      <c r="C72" s="7">
        <v>2</v>
      </c>
      <c r="D72" s="7">
        <v>44.91667</v>
      </c>
      <c r="E72" s="7">
        <v>0.2381</v>
      </c>
      <c r="F72" s="7">
        <v>7</v>
      </c>
      <c r="G72" s="7">
        <v>0.32413</v>
      </c>
      <c r="H72" s="7">
        <v>0.25</v>
      </c>
      <c r="I72" s="7">
        <v>18.005</v>
      </c>
      <c r="J72" s="7">
        <v>12</v>
      </c>
      <c r="K72" s="7">
        <v>5</v>
      </c>
      <c r="L72" s="7">
        <v>4.4434</v>
      </c>
      <c r="M72" s="7">
        <v>850</v>
      </c>
      <c r="N72" s="12"/>
    </row>
    <row r="73" ht="17.6" spans="1:14">
      <c r="A73" s="7" t="s">
        <v>121</v>
      </c>
      <c r="B73" s="7">
        <v>16.66555</v>
      </c>
      <c r="C73" s="7">
        <v>1</v>
      </c>
      <c r="D73" s="7">
        <v>44.53333</v>
      </c>
      <c r="E73" s="7">
        <v>0.71429</v>
      </c>
      <c r="F73" s="7">
        <v>7</v>
      </c>
      <c r="G73" s="7">
        <v>0.54881</v>
      </c>
      <c r="H73" s="7">
        <v>0.2</v>
      </c>
      <c r="I73" s="7">
        <v>21.323</v>
      </c>
      <c r="J73" s="7">
        <v>150</v>
      </c>
      <c r="K73" s="7">
        <v>7</v>
      </c>
      <c r="L73" s="7">
        <v>4.39623</v>
      </c>
      <c r="M73" s="7">
        <v>108</v>
      </c>
      <c r="N73" s="12"/>
    </row>
    <row r="74" ht="17.6" spans="1:14">
      <c r="A74" s="7" t="s">
        <v>120</v>
      </c>
      <c r="B74" s="7">
        <v>21.49885</v>
      </c>
      <c r="C74" s="7">
        <v>1</v>
      </c>
      <c r="D74" s="7">
        <v>45.61667</v>
      </c>
      <c r="E74" s="7">
        <v>0.66667</v>
      </c>
      <c r="F74" s="7">
        <v>7</v>
      </c>
      <c r="G74" s="7">
        <v>0.51223</v>
      </c>
      <c r="H74" s="7">
        <v>0.2</v>
      </c>
      <c r="I74" s="7">
        <v>20.897</v>
      </c>
      <c r="J74" s="7">
        <v>146</v>
      </c>
      <c r="K74" s="7">
        <v>7</v>
      </c>
      <c r="L74" s="7">
        <v>4.4717</v>
      </c>
      <c r="M74" s="7">
        <v>154</v>
      </c>
      <c r="N74" s="12"/>
    </row>
    <row r="75" ht="17.6" spans="1:14">
      <c r="A75" s="7" t="s">
        <v>199</v>
      </c>
      <c r="B75" s="7">
        <v>9.63417</v>
      </c>
      <c r="C75" s="7">
        <v>1</v>
      </c>
      <c r="D75" s="7">
        <v>44.58333</v>
      </c>
      <c r="E75" s="7">
        <v>0.7619</v>
      </c>
      <c r="F75" s="7">
        <v>7</v>
      </c>
      <c r="G75" s="7">
        <v>0.5854</v>
      </c>
      <c r="H75" s="7">
        <v>0.25</v>
      </c>
      <c r="I75" s="7">
        <v>21.326</v>
      </c>
      <c r="J75" s="7">
        <v>156</v>
      </c>
      <c r="K75" s="7">
        <v>7</v>
      </c>
      <c r="L75" s="7">
        <v>4.39623</v>
      </c>
      <c r="M75" s="7">
        <v>78</v>
      </c>
      <c r="N75" s="12"/>
    </row>
    <row r="76" ht="17.6" spans="1:14">
      <c r="A76" s="7" t="s">
        <v>114</v>
      </c>
      <c r="B76" s="7">
        <v>11.85965</v>
      </c>
      <c r="C76" s="7">
        <v>1</v>
      </c>
      <c r="D76" s="7">
        <v>44.06667</v>
      </c>
      <c r="E76" s="7">
        <v>0.85714</v>
      </c>
      <c r="F76" s="7">
        <v>7</v>
      </c>
      <c r="G76" s="7">
        <v>0.65858</v>
      </c>
      <c r="H76" s="7">
        <v>0.2</v>
      </c>
      <c r="I76" s="7">
        <v>19.385</v>
      </c>
      <c r="J76" s="7">
        <v>288</v>
      </c>
      <c r="K76" s="7">
        <v>7</v>
      </c>
      <c r="L76" s="7">
        <v>4.34906</v>
      </c>
      <c r="M76" s="7">
        <v>140</v>
      </c>
      <c r="N76" s="12"/>
    </row>
    <row r="77" ht="17.6" spans="1:14">
      <c r="A77" s="7" t="s">
        <v>113</v>
      </c>
      <c r="B77" s="7">
        <v>26.43509</v>
      </c>
      <c r="C77" s="7">
        <v>1</v>
      </c>
      <c r="D77" s="7">
        <v>41.86667</v>
      </c>
      <c r="E77" s="7">
        <v>0.66667</v>
      </c>
      <c r="F77" s="7">
        <v>7</v>
      </c>
      <c r="G77" s="7">
        <v>0.66569</v>
      </c>
      <c r="H77" s="7">
        <v>0.2</v>
      </c>
      <c r="I77" s="7">
        <v>17.422</v>
      </c>
      <c r="J77" s="7">
        <v>241</v>
      </c>
      <c r="K77" s="7">
        <v>6</v>
      </c>
      <c r="L77" s="7">
        <v>4.19811</v>
      </c>
      <c r="M77" s="7">
        <v>126</v>
      </c>
      <c r="N77" s="12"/>
    </row>
    <row r="78" ht="17.6" spans="1:14">
      <c r="A78" s="7" t="s">
        <v>140</v>
      </c>
      <c r="B78" s="7">
        <v>64.76838</v>
      </c>
      <c r="C78" s="7">
        <v>1</v>
      </c>
      <c r="D78" s="7">
        <v>49</v>
      </c>
      <c r="E78" s="7">
        <v>0.28571</v>
      </c>
      <c r="F78" s="7">
        <v>7</v>
      </c>
      <c r="G78" s="7">
        <v>0.32413</v>
      </c>
      <c r="H78" s="7">
        <v>0.25</v>
      </c>
      <c r="I78" s="7">
        <v>23.686</v>
      </c>
      <c r="J78" s="7">
        <v>12</v>
      </c>
      <c r="K78" s="7">
        <v>5</v>
      </c>
      <c r="L78" s="7">
        <v>4.69811</v>
      </c>
      <c r="M78" s="7">
        <v>410</v>
      </c>
      <c r="N78" s="12"/>
    </row>
    <row r="79" ht="17.6" spans="1:14">
      <c r="A79" s="7" t="s">
        <v>245</v>
      </c>
      <c r="B79" s="7">
        <v>10.02799</v>
      </c>
      <c r="C79" s="7">
        <v>1</v>
      </c>
      <c r="D79" s="7">
        <v>42.48333</v>
      </c>
      <c r="E79" s="7">
        <v>0.86667</v>
      </c>
      <c r="F79" s="7">
        <v>6</v>
      </c>
      <c r="G79" s="7">
        <v>0.61814</v>
      </c>
      <c r="H79" s="7">
        <v>0.2</v>
      </c>
      <c r="I79" s="7">
        <v>16.309</v>
      </c>
      <c r="J79" s="7">
        <v>144</v>
      </c>
      <c r="K79" s="7">
        <v>6</v>
      </c>
      <c r="L79" s="7">
        <v>4.26415</v>
      </c>
      <c r="M79" s="7">
        <v>122</v>
      </c>
      <c r="N79" s="12"/>
    </row>
    <row r="80" ht="17.6" spans="1:14">
      <c r="A80" s="7" t="s">
        <v>180</v>
      </c>
      <c r="B80" s="7">
        <v>32.39793</v>
      </c>
      <c r="C80" s="7">
        <v>1</v>
      </c>
      <c r="D80" s="7">
        <v>40.26667</v>
      </c>
      <c r="E80" s="7">
        <v>0.4</v>
      </c>
      <c r="F80" s="7">
        <v>6</v>
      </c>
      <c r="G80" s="7">
        <v>0.28529</v>
      </c>
      <c r="H80" s="7">
        <v>0.2</v>
      </c>
      <c r="I80" s="7">
        <v>14.655</v>
      </c>
      <c r="J80" s="7">
        <v>12</v>
      </c>
      <c r="K80" s="7">
        <v>6</v>
      </c>
      <c r="L80" s="7">
        <v>4.08491</v>
      </c>
      <c r="M80" s="7">
        <v>134</v>
      </c>
      <c r="N80" s="12"/>
    </row>
    <row r="81" ht="17.6" spans="1:14">
      <c r="A81" s="7" t="s">
        <v>154</v>
      </c>
      <c r="B81" s="7">
        <v>239.68621</v>
      </c>
      <c r="C81" s="7">
        <v>2</v>
      </c>
      <c r="D81" s="7">
        <v>43.5</v>
      </c>
      <c r="E81" s="7">
        <v>0</v>
      </c>
      <c r="F81" s="7">
        <v>5</v>
      </c>
      <c r="G81" s="7">
        <v>0</v>
      </c>
      <c r="H81" s="7">
        <v>0.25</v>
      </c>
      <c r="I81" s="7">
        <v>14.367</v>
      </c>
      <c r="J81" s="7">
        <v>5</v>
      </c>
      <c r="K81" s="7">
        <v>1</v>
      </c>
      <c r="L81" s="7">
        <v>4.38679</v>
      </c>
      <c r="M81" s="7">
        <v>898</v>
      </c>
      <c r="N81" s="12"/>
    </row>
    <row r="82" ht="17.6" spans="1:14">
      <c r="A82" s="7" t="s">
        <v>160</v>
      </c>
      <c r="B82" s="7">
        <v>6.06377</v>
      </c>
      <c r="C82" s="7">
        <v>1</v>
      </c>
      <c r="D82" s="7">
        <v>45.45</v>
      </c>
      <c r="E82" s="7">
        <v>0.8</v>
      </c>
      <c r="F82" s="7">
        <v>5</v>
      </c>
      <c r="G82" s="7">
        <v>0.51861</v>
      </c>
      <c r="H82" s="7">
        <v>0.2</v>
      </c>
      <c r="I82" s="7">
        <v>19.899</v>
      </c>
      <c r="J82" s="7">
        <v>30</v>
      </c>
      <c r="K82" s="7">
        <v>5</v>
      </c>
      <c r="L82" s="7">
        <v>4.50943</v>
      </c>
      <c r="M82" s="7">
        <v>64</v>
      </c>
      <c r="N82" s="12"/>
    </row>
    <row r="83" ht="17.6" spans="1:14">
      <c r="A83" s="7" t="s">
        <v>177</v>
      </c>
      <c r="B83" s="7">
        <v>21.66563</v>
      </c>
      <c r="C83" s="7">
        <v>1</v>
      </c>
      <c r="D83" s="7">
        <v>43.03333</v>
      </c>
      <c r="E83" s="7">
        <v>0.4</v>
      </c>
      <c r="F83" s="7">
        <v>5</v>
      </c>
      <c r="G83" s="7">
        <v>0.25931</v>
      </c>
      <c r="H83" s="7">
        <v>0.2</v>
      </c>
      <c r="I83" s="7">
        <v>17.333</v>
      </c>
      <c r="J83" s="7">
        <v>8</v>
      </c>
      <c r="K83" s="7">
        <v>5</v>
      </c>
      <c r="L83" s="7">
        <v>4.33019</v>
      </c>
      <c r="M83" s="7">
        <v>110</v>
      </c>
      <c r="N83" s="12"/>
    </row>
    <row r="84" ht="17.6" spans="1:14">
      <c r="A84" s="7" t="s">
        <v>193</v>
      </c>
      <c r="B84" s="7">
        <v>27.09777</v>
      </c>
      <c r="C84" s="7">
        <v>1</v>
      </c>
      <c r="D84" s="7">
        <v>43.25</v>
      </c>
      <c r="E84" s="7">
        <v>0.5</v>
      </c>
      <c r="F84" s="7">
        <v>5</v>
      </c>
      <c r="G84" s="7">
        <v>0.47366</v>
      </c>
      <c r="H84" s="7">
        <v>0.25</v>
      </c>
      <c r="I84" s="7">
        <v>14.75</v>
      </c>
      <c r="J84" s="7">
        <v>13</v>
      </c>
      <c r="K84" s="7">
        <v>4</v>
      </c>
      <c r="L84" s="7">
        <v>4.37736</v>
      </c>
      <c r="M84" s="7">
        <v>162</v>
      </c>
      <c r="N84" s="12"/>
    </row>
    <row r="85" ht="17.6" spans="1:14">
      <c r="A85" s="7" t="s">
        <v>146</v>
      </c>
      <c r="B85" s="7">
        <v>231.87346</v>
      </c>
      <c r="C85" s="7">
        <v>4</v>
      </c>
      <c r="D85" s="7">
        <v>42.75</v>
      </c>
      <c r="E85" s="7">
        <v>0.2</v>
      </c>
      <c r="F85" s="7">
        <v>5</v>
      </c>
      <c r="G85" s="7">
        <v>0.30898</v>
      </c>
      <c r="H85" s="7">
        <v>0.25</v>
      </c>
      <c r="I85" s="7">
        <v>11.012</v>
      </c>
      <c r="J85" s="7">
        <v>6</v>
      </c>
      <c r="K85" s="7">
        <v>3</v>
      </c>
      <c r="L85" s="7">
        <v>4.34906</v>
      </c>
      <c r="M85" s="7">
        <v>860</v>
      </c>
      <c r="N85" s="12"/>
    </row>
    <row r="86" ht="17.6" spans="1:14">
      <c r="A86" s="7" t="s">
        <v>124</v>
      </c>
      <c r="B86" s="7">
        <v>51.8643</v>
      </c>
      <c r="C86" s="7">
        <v>3</v>
      </c>
      <c r="D86" s="7">
        <v>44.28333</v>
      </c>
      <c r="E86" s="7">
        <v>0.1</v>
      </c>
      <c r="F86" s="7">
        <v>5</v>
      </c>
      <c r="G86" s="7">
        <v>0.30779</v>
      </c>
      <c r="H86" s="7">
        <v>0.2</v>
      </c>
      <c r="I86" s="7">
        <v>15.22</v>
      </c>
      <c r="J86" s="7">
        <v>5</v>
      </c>
      <c r="K86" s="7">
        <v>2</v>
      </c>
      <c r="L86" s="7">
        <v>4.42453</v>
      </c>
      <c r="M86" s="7">
        <v>270</v>
      </c>
      <c r="N86" s="12"/>
    </row>
    <row r="87" ht="17.6" spans="1:14">
      <c r="A87" s="7" t="s">
        <v>99</v>
      </c>
      <c r="B87" s="7">
        <v>8.31487</v>
      </c>
      <c r="C87" s="7">
        <v>1</v>
      </c>
      <c r="D87" s="7">
        <v>44.7</v>
      </c>
      <c r="E87" s="7">
        <v>0.6</v>
      </c>
      <c r="F87" s="7">
        <v>5</v>
      </c>
      <c r="G87" s="7">
        <v>0.38896</v>
      </c>
      <c r="H87" s="7">
        <v>0.2</v>
      </c>
      <c r="I87" s="7">
        <v>20.048</v>
      </c>
      <c r="J87" s="7">
        <v>12</v>
      </c>
      <c r="K87" s="7">
        <v>5</v>
      </c>
      <c r="L87" s="7">
        <v>4.4717</v>
      </c>
      <c r="M87" s="7">
        <v>62</v>
      </c>
      <c r="N87" s="12"/>
    </row>
    <row r="88" ht="17.6" spans="1:14">
      <c r="A88" s="7" t="s">
        <v>190</v>
      </c>
      <c r="B88" s="7">
        <v>246.20762</v>
      </c>
      <c r="C88" s="7">
        <v>2</v>
      </c>
      <c r="D88" s="7">
        <v>42.33333</v>
      </c>
      <c r="E88" s="7">
        <v>0.2</v>
      </c>
      <c r="F88" s="7">
        <v>5</v>
      </c>
      <c r="G88" s="7">
        <v>0.30898</v>
      </c>
      <c r="H88" s="7">
        <v>0.25</v>
      </c>
      <c r="I88" s="7">
        <v>11.502</v>
      </c>
      <c r="J88" s="7">
        <v>6</v>
      </c>
      <c r="K88" s="7">
        <v>3</v>
      </c>
      <c r="L88" s="7">
        <v>4.31132</v>
      </c>
      <c r="M88" s="7">
        <v>832</v>
      </c>
      <c r="N88" s="12"/>
    </row>
    <row r="89" ht="17.6" spans="1:14">
      <c r="A89" s="7" t="s">
        <v>101</v>
      </c>
      <c r="B89" s="7">
        <v>41.17626</v>
      </c>
      <c r="C89" s="7">
        <v>2</v>
      </c>
      <c r="D89" s="7">
        <v>44.91667</v>
      </c>
      <c r="E89" s="7">
        <v>0.4</v>
      </c>
      <c r="F89" s="7">
        <v>5</v>
      </c>
      <c r="G89" s="7">
        <v>0.37893</v>
      </c>
      <c r="H89" s="7">
        <v>0.25</v>
      </c>
      <c r="I89" s="7">
        <v>17.701</v>
      </c>
      <c r="J89" s="7">
        <v>9</v>
      </c>
      <c r="K89" s="7">
        <v>4</v>
      </c>
      <c r="L89" s="7">
        <v>4.48113</v>
      </c>
      <c r="M89" s="7">
        <v>200</v>
      </c>
      <c r="N89" s="12"/>
    </row>
    <row r="90" ht="17.6" spans="1:14">
      <c r="A90" s="7" t="s">
        <v>105</v>
      </c>
      <c r="B90" s="7">
        <v>35.02379</v>
      </c>
      <c r="C90" s="7">
        <v>1</v>
      </c>
      <c r="D90" s="7">
        <v>41.25</v>
      </c>
      <c r="E90" s="7">
        <v>0.5</v>
      </c>
      <c r="F90" s="7">
        <v>5</v>
      </c>
      <c r="G90" s="7">
        <v>0.47366</v>
      </c>
      <c r="H90" s="7">
        <v>0.25</v>
      </c>
      <c r="I90" s="7">
        <v>14.567</v>
      </c>
      <c r="J90" s="7">
        <v>13</v>
      </c>
      <c r="K90" s="7">
        <v>4</v>
      </c>
      <c r="L90" s="7">
        <v>4.24528</v>
      </c>
      <c r="M90" s="7">
        <v>178</v>
      </c>
      <c r="N90" s="12"/>
    </row>
    <row r="91" ht="17.6" spans="1:14">
      <c r="A91" s="7" t="s">
        <v>186</v>
      </c>
      <c r="B91" s="7">
        <v>11.21994</v>
      </c>
      <c r="C91" s="7">
        <v>1</v>
      </c>
      <c r="D91" s="7">
        <v>43.26667</v>
      </c>
      <c r="E91" s="7">
        <v>0.7</v>
      </c>
      <c r="F91" s="7">
        <v>5</v>
      </c>
      <c r="G91" s="7">
        <v>0.45378</v>
      </c>
      <c r="H91" s="7">
        <v>0.2</v>
      </c>
      <c r="I91" s="7">
        <v>17.916</v>
      </c>
      <c r="J91" s="7">
        <v>18</v>
      </c>
      <c r="K91" s="7">
        <v>5</v>
      </c>
      <c r="L91" s="7">
        <v>4.34906</v>
      </c>
      <c r="M91" s="7">
        <v>74</v>
      </c>
      <c r="N91" s="12"/>
    </row>
    <row r="92" ht="17.6" spans="1:14">
      <c r="A92" s="7" t="s">
        <v>128</v>
      </c>
      <c r="B92" s="7">
        <v>0</v>
      </c>
      <c r="C92" s="7">
        <v>1</v>
      </c>
      <c r="D92" s="7">
        <v>39.56667</v>
      </c>
      <c r="E92" s="7">
        <v>1</v>
      </c>
      <c r="F92" s="7">
        <v>4</v>
      </c>
      <c r="G92" s="7">
        <v>0.56839</v>
      </c>
      <c r="H92" s="7">
        <v>0.2</v>
      </c>
      <c r="I92" s="7">
        <v>14.24</v>
      </c>
      <c r="J92" s="7">
        <v>24</v>
      </c>
      <c r="K92" s="7">
        <v>4</v>
      </c>
      <c r="L92" s="7">
        <v>4.11321</v>
      </c>
      <c r="M92" s="7">
        <v>0</v>
      </c>
      <c r="N92" s="12"/>
    </row>
    <row r="93" ht="17.6" spans="1:14">
      <c r="A93" s="7" t="s">
        <v>151</v>
      </c>
      <c r="B93" s="7">
        <v>216.66939</v>
      </c>
      <c r="C93" s="7">
        <v>2</v>
      </c>
      <c r="D93" s="7">
        <v>35.48333</v>
      </c>
      <c r="E93" s="7">
        <v>0.33333</v>
      </c>
      <c r="F93" s="7">
        <v>4</v>
      </c>
      <c r="G93" s="7">
        <v>0.30898</v>
      </c>
      <c r="H93" s="7">
        <v>0.2</v>
      </c>
      <c r="I93" s="7">
        <v>6.313</v>
      </c>
      <c r="J93" s="7">
        <v>5</v>
      </c>
      <c r="K93" s="7">
        <v>3</v>
      </c>
      <c r="L93" s="7">
        <v>3.77358</v>
      </c>
      <c r="M93" s="7">
        <v>864</v>
      </c>
      <c r="N93" s="12"/>
    </row>
    <row r="94" ht="17.6" spans="1:14">
      <c r="A94" s="7" t="s">
        <v>183</v>
      </c>
      <c r="B94" s="7">
        <v>1.89152</v>
      </c>
      <c r="C94" s="7">
        <v>1</v>
      </c>
      <c r="D94" s="7">
        <v>37.93333</v>
      </c>
      <c r="E94" s="7">
        <v>0.83333</v>
      </c>
      <c r="F94" s="7">
        <v>4</v>
      </c>
      <c r="G94" s="7">
        <v>0.47366</v>
      </c>
      <c r="H94" s="7">
        <v>0.2</v>
      </c>
      <c r="I94" s="7">
        <v>10.585</v>
      </c>
      <c r="J94" s="7">
        <v>12</v>
      </c>
      <c r="K94" s="7">
        <v>4</v>
      </c>
      <c r="L94" s="7">
        <v>3.96226</v>
      </c>
      <c r="M94" s="7">
        <v>18</v>
      </c>
      <c r="N94" s="12"/>
    </row>
    <row r="95" ht="17.6" spans="1:14">
      <c r="A95" s="7" t="s">
        <v>189</v>
      </c>
      <c r="B95" s="7">
        <v>18.48934</v>
      </c>
      <c r="C95" s="7">
        <v>1</v>
      </c>
      <c r="D95" s="7">
        <v>38</v>
      </c>
      <c r="E95" s="7">
        <v>0.33333</v>
      </c>
      <c r="F95" s="7">
        <v>3</v>
      </c>
      <c r="G95" s="7">
        <v>0.30779</v>
      </c>
      <c r="H95" s="7">
        <v>0.25</v>
      </c>
      <c r="I95" s="7">
        <v>8.238</v>
      </c>
      <c r="J95" s="7">
        <v>3</v>
      </c>
      <c r="K95" s="7">
        <v>2</v>
      </c>
      <c r="L95" s="7">
        <v>4.04717</v>
      </c>
      <c r="M95" s="7">
        <v>58</v>
      </c>
      <c r="N95" s="12"/>
    </row>
    <row r="96" ht="17.6" spans="1:14">
      <c r="A96" s="7" t="s">
        <v>153</v>
      </c>
      <c r="B96" s="7">
        <v>16.21778</v>
      </c>
      <c r="C96" s="7">
        <v>1</v>
      </c>
      <c r="D96" s="7">
        <v>34.46667</v>
      </c>
      <c r="E96" s="7">
        <v>0.33333</v>
      </c>
      <c r="F96" s="7">
        <v>3</v>
      </c>
      <c r="G96" s="7">
        <v>0.30779</v>
      </c>
      <c r="H96" s="7">
        <v>0.2</v>
      </c>
      <c r="I96" s="7">
        <v>5.682</v>
      </c>
      <c r="J96" s="7">
        <v>3</v>
      </c>
      <c r="K96" s="7">
        <v>2</v>
      </c>
      <c r="L96" s="7">
        <v>3.69811</v>
      </c>
      <c r="M96" s="7">
        <v>96</v>
      </c>
      <c r="N96" s="12"/>
    </row>
    <row r="97" ht="17.6" spans="1:14">
      <c r="A97" s="7" t="s">
        <v>152</v>
      </c>
      <c r="B97" s="7">
        <v>9.9523</v>
      </c>
      <c r="C97" s="7">
        <v>1</v>
      </c>
      <c r="D97" s="7">
        <v>38.1</v>
      </c>
      <c r="E97" s="7">
        <v>0.33333</v>
      </c>
      <c r="F97" s="7">
        <v>3</v>
      </c>
      <c r="G97" s="7">
        <v>0.30779</v>
      </c>
      <c r="H97" s="7">
        <v>0.2</v>
      </c>
      <c r="I97" s="7">
        <v>8.648</v>
      </c>
      <c r="J97" s="7">
        <v>3</v>
      </c>
      <c r="K97" s="7">
        <v>2</v>
      </c>
      <c r="L97" s="7">
        <v>4.0283</v>
      </c>
      <c r="M97" s="7">
        <v>34</v>
      </c>
      <c r="N97" s="12"/>
    </row>
    <row r="98" ht="17.6" spans="1:14">
      <c r="A98" s="7" t="s">
        <v>149</v>
      </c>
      <c r="B98" s="7">
        <v>17.62805</v>
      </c>
      <c r="C98" s="7">
        <v>1</v>
      </c>
      <c r="D98" s="7">
        <v>38.31667</v>
      </c>
      <c r="E98" s="7">
        <v>0.33333</v>
      </c>
      <c r="F98" s="7">
        <v>3</v>
      </c>
      <c r="G98" s="7">
        <v>0.30779</v>
      </c>
      <c r="H98" s="7">
        <v>0.2</v>
      </c>
      <c r="I98" s="7">
        <v>8.823</v>
      </c>
      <c r="J98" s="7">
        <v>3</v>
      </c>
      <c r="K98" s="7">
        <v>2</v>
      </c>
      <c r="L98" s="7">
        <v>4.04717</v>
      </c>
      <c r="M98" s="7">
        <v>66</v>
      </c>
      <c r="N98" s="12"/>
    </row>
    <row r="99" ht="17.6" spans="1:14">
      <c r="A99" s="7" t="s">
        <v>182</v>
      </c>
      <c r="B99" s="7">
        <v>24.73982</v>
      </c>
      <c r="C99" s="7">
        <v>1</v>
      </c>
      <c r="D99" s="7">
        <v>39.65</v>
      </c>
      <c r="E99" s="7">
        <v>0.33333</v>
      </c>
      <c r="F99" s="7">
        <v>3</v>
      </c>
      <c r="G99" s="7">
        <v>0.30779</v>
      </c>
      <c r="H99" s="7">
        <v>0.2</v>
      </c>
      <c r="I99" s="7">
        <v>9.341</v>
      </c>
      <c r="J99" s="7">
        <v>3</v>
      </c>
      <c r="K99" s="7">
        <v>2</v>
      </c>
      <c r="L99" s="7">
        <v>4.16981</v>
      </c>
      <c r="M99" s="7">
        <v>106</v>
      </c>
      <c r="N99" s="12"/>
    </row>
    <row r="100" ht="17.6" spans="1:14">
      <c r="A100" s="7" t="s">
        <v>162</v>
      </c>
      <c r="B100" s="7">
        <v>0</v>
      </c>
      <c r="C100" s="7">
        <v>1</v>
      </c>
      <c r="D100" s="7">
        <v>40.7</v>
      </c>
      <c r="E100" s="7">
        <v>1</v>
      </c>
      <c r="F100" s="7">
        <v>3</v>
      </c>
      <c r="G100" s="7">
        <v>0.46346</v>
      </c>
      <c r="H100" s="7">
        <v>0.2</v>
      </c>
      <c r="I100" s="7">
        <v>13.008</v>
      </c>
      <c r="J100" s="7">
        <v>6</v>
      </c>
      <c r="K100" s="7">
        <v>3</v>
      </c>
      <c r="L100" s="7">
        <v>4.24528</v>
      </c>
      <c r="M100" s="7">
        <v>0</v>
      </c>
      <c r="N100" s="12"/>
    </row>
    <row r="101" ht="17.6" spans="1:14">
      <c r="A101" s="7" t="s">
        <v>178</v>
      </c>
      <c r="B101" s="7">
        <v>13.9606</v>
      </c>
      <c r="C101" s="7">
        <v>1</v>
      </c>
      <c r="D101" s="7">
        <v>38.11667</v>
      </c>
      <c r="E101" s="7">
        <v>0</v>
      </c>
      <c r="F101" s="7">
        <v>2</v>
      </c>
      <c r="G101" s="7">
        <v>0</v>
      </c>
      <c r="H101" s="7">
        <v>0.2</v>
      </c>
      <c r="I101" s="7">
        <v>7.702</v>
      </c>
      <c r="J101" s="7">
        <v>2</v>
      </c>
      <c r="K101" s="7">
        <v>1</v>
      </c>
      <c r="L101" s="7">
        <v>4.08491</v>
      </c>
      <c r="M101" s="7">
        <v>58</v>
      </c>
      <c r="N101" s="12"/>
    </row>
    <row r="102" ht="17.6" spans="1:14">
      <c r="A102" s="7" t="s">
        <v>122</v>
      </c>
      <c r="B102" s="7">
        <v>5.71572</v>
      </c>
      <c r="C102" s="7">
        <v>1</v>
      </c>
      <c r="D102" s="7">
        <v>38.35</v>
      </c>
      <c r="E102" s="7">
        <v>0</v>
      </c>
      <c r="F102" s="7">
        <v>2</v>
      </c>
      <c r="G102" s="7">
        <v>0</v>
      </c>
      <c r="H102" s="7">
        <v>0.16667</v>
      </c>
      <c r="I102" s="7">
        <v>7.762</v>
      </c>
      <c r="J102" s="7">
        <v>2</v>
      </c>
      <c r="K102" s="7">
        <v>1</v>
      </c>
      <c r="L102" s="7">
        <v>4.04717</v>
      </c>
      <c r="M102" s="7">
        <v>46</v>
      </c>
      <c r="N102" s="12"/>
    </row>
    <row r="103" ht="17.6" spans="1:14">
      <c r="A103" s="7" t="s">
        <v>145</v>
      </c>
      <c r="B103" s="7">
        <v>3.07947</v>
      </c>
      <c r="C103" s="7">
        <v>1</v>
      </c>
      <c r="D103" s="7">
        <v>38.31667</v>
      </c>
      <c r="E103" s="7">
        <v>0</v>
      </c>
      <c r="F103" s="7">
        <v>2</v>
      </c>
      <c r="G103" s="7">
        <v>0</v>
      </c>
      <c r="H103" s="7">
        <v>0.2</v>
      </c>
      <c r="I103" s="7">
        <v>9.656</v>
      </c>
      <c r="J103" s="7">
        <v>2</v>
      </c>
      <c r="K103" s="7">
        <v>1</v>
      </c>
      <c r="L103" s="7">
        <v>4.06604</v>
      </c>
      <c r="M103" s="7">
        <v>18</v>
      </c>
      <c r="N103" s="12"/>
    </row>
    <row r="104" ht="17.6" spans="1:14">
      <c r="A104" s="7" t="s">
        <v>144</v>
      </c>
      <c r="B104" s="7">
        <v>0</v>
      </c>
      <c r="C104" s="7">
        <v>1</v>
      </c>
      <c r="D104" s="7">
        <v>30.58333</v>
      </c>
      <c r="E104" s="7">
        <v>0</v>
      </c>
      <c r="F104" s="7">
        <v>1</v>
      </c>
      <c r="G104" s="7">
        <v>0</v>
      </c>
      <c r="H104" s="7">
        <v>0.2</v>
      </c>
      <c r="I104" s="7">
        <v>2.635</v>
      </c>
      <c r="J104" s="7">
        <v>1</v>
      </c>
      <c r="K104" s="7">
        <v>1</v>
      </c>
      <c r="L104" s="7">
        <v>3.39623</v>
      </c>
      <c r="M104" s="7">
        <v>0</v>
      </c>
      <c r="N104" s="12"/>
    </row>
    <row r="105" ht="17.6" spans="1:14">
      <c r="A105" s="7" t="s">
        <v>155</v>
      </c>
      <c r="B105" s="7">
        <v>0</v>
      </c>
      <c r="C105" s="7">
        <v>1</v>
      </c>
      <c r="D105" s="7">
        <v>29.98333</v>
      </c>
      <c r="E105" s="7">
        <v>0</v>
      </c>
      <c r="F105" s="7">
        <v>1</v>
      </c>
      <c r="G105" s="7">
        <v>0</v>
      </c>
      <c r="H105" s="7">
        <v>0.2</v>
      </c>
      <c r="I105" s="7">
        <v>2.596</v>
      </c>
      <c r="J105" s="7">
        <v>1</v>
      </c>
      <c r="K105" s="7">
        <v>1</v>
      </c>
      <c r="L105" s="7">
        <v>3.32075</v>
      </c>
      <c r="M105" s="7">
        <v>0</v>
      </c>
      <c r="N105" s="12"/>
    </row>
    <row r="106" ht="17.6" spans="1:14">
      <c r="A106" s="7" t="s">
        <v>157</v>
      </c>
      <c r="B106" s="7">
        <v>0</v>
      </c>
      <c r="C106" s="7">
        <v>1</v>
      </c>
      <c r="D106" s="7">
        <v>32.46667</v>
      </c>
      <c r="E106" s="7">
        <v>0</v>
      </c>
      <c r="F106" s="7">
        <v>1</v>
      </c>
      <c r="G106" s="7">
        <v>0</v>
      </c>
      <c r="H106" s="7">
        <v>0.16667</v>
      </c>
      <c r="I106" s="7">
        <v>4.546</v>
      </c>
      <c r="J106" s="7">
        <v>1</v>
      </c>
      <c r="K106" s="7">
        <v>1</v>
      </c>
      <c r="L106" s="7">
        <v>3.57547</v>
      </c>
      <c r="M106" s="7">
        <v>0</v>
      </c>
      <c r="N106" s="12"/>
    </row>
    <row r="107" ht="17.6" spans="1:14">
      <c r="A107" s="7" t="s">
        <v>159</v>
      </c>
      <c r="B107" s="7">
        <v>0</v>
      </c>
      <c r="C107" s="7">
        <v>1</v>
      </c>
      <c r="D107" s="7">
        <v>37.58333</v>
      </c>
      <c r="E107" s="7">
        <v>0</v>
      </c>
      <c r="F107" s="7">
        <v>1</v>
      </c>
      <c r="G107" s="7">
        <v>0</v>
      </c>
      <c r="H107" s="7">
        <v>0.25</v>
      </c>
      <c r="I107" s="7">
        <v>6.096</v>
      </c>
      <c r="J107" s="7">
        <v>1</v>
      </c>
      <c r="K107" s="7">
        <v>1</v>
      </c>
      <c r="L107" s="7">
        <v>4.0566</v>
      </c>
      <c r="M107" s="7">
        <v>0</v>
      </c>
      <c r="N107" s="12"/>
    </row>
    <row r="108" ht="17.6" spans="1:14">
      <c r="A108" s="7" t="s">
        <v>158</v>
      </c>
      <c r="B108" s="7">
        <v>0</v>
      </c>
      <c r="C108" s="7">
        <v>1</v>
      </c>
      <c r="D108" s="7">
        <v>36.73333</v>
      </c>
      <c r="E108" s="7">
        <v>0</v>
      </c>
      <c r="F108" s="7">
        <v>1</v>
      </c>
      <c r="G108" s="7">
        <v>0</v>
      </c>
      <c r="H108" s="7">
        <v>0.2</v>
      </c>
      <c r="I108" s="7">
        <v>5.248</v>
      </c>
      <c r="J108" s="7">
        <v>1</v>
      </c>
      <c r="K108" s="7">
        <v>1</v>
      </c>
      <c r="L108" s="7">
        <v>3.9717</v>
      </c>
      <c r="M108" s="7">
        <v>0</v>
      </c>
      <c r="N108" s="12"/>
    </row>
    <row r="109" ht="17.6" spans="1:14">
      <c r="A109" s="11" t="s">
        <v>156</v>
      </c>
      <c r="B109" s="11">
        <v>0</v>
      </c>
      <c r="C109" s="11">
        <v>1</v>
      </c>
      <c r="D109" s="11">
        <v>26.35</v>
      </c>
      <c r="E109" s="11">
        <v>0</v>
      </c>
      <c r="F109" s="11">
        <v>1</v>
      </c>
      <c r="G109" s="11">
        <v>0</v>
      </c>
      <c r="H109" s="11">
        <v>0.16667</v>
      </c>
      <c r="I109" s="11">
        <v>1.767</v>
      </c>
      <c r="J109" s="11">
        <v>1</v>
      </c>
      <c r="K109" s="11">
        <v>1</v>
      </c>
      <c r="L109" s="11">
        <v>2.78302</v>
      </c>
      <c r="M109" s="11">
        <v>0</v>
      </c>
      <c r="N109" s="12"/>
    </row>
  </sheetData>
  <mergeCells count="1">
    <mergeCell ref="A1:M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2"/>
  <sheetViews>
    <sheetView workbookViewId="0">
      <selection activeCell="A1" sqref="A1:J1"/>
    </sheetView>
  </sheetViews>
  <sheetFormatPr defaultColWidth="9.23076923076923" defaultRowHeight="16.8"/>
  <cols>
    <col min="1" max="1" width="21.1538461538462" style="6" customWidth="1"/>
    <col min="2" max="2" width="16.5" style="6" customWidth="1"/>
    <col min="3" max="3" width="89.8942307692308" style="6" customWidth="1"/>
    <col min="4" max="4" width="13.1346153846154" style="6" customWidth="1"/>
    <col min="5" max="5" width="12.6538461538462" style="6" customWidth="1"/>
    <col min="6" max="6" width="16.6634615384615" style="6" customWidth="1"/>
    <col min="7" max="7" width="15.2211538461538" style="6" customWidth="1"/>
    <col min="8" max="8" width="16.6634615384615" style="6" customWidth="1"/>
    <col min="9" max="9" width="73.5480769230769" style="6" customWidth="1"/>
    <col min="10" max="10" width="9.23076923076923" style="6"/>
  </cols>
  <sheetData>
    <row r="1" ht="26" customHeight="1" spans="1:10">
      <c r="A1" s="7" t="s">
        <v>332</v>
      </c>
      <c r="B1" s="7"/>
      <c r="C1" s="7"/>
      <c r="D1" s="7"/>
      <c r="E1" s="7"/>
      <c r="F1" s="7"/>
      <c r="G1" s="7"/>
      <c r="H1" s="7"/>
      <c r="I1" s="7"/>
      <c r="J1" s="7"/>
    </row>
    <row r="2" ht="18" spans="1:10">
      <c r="A2" s="8" t="s">
        <v>333</v>
      </c>
      <c r="B2" s="8" t="s">
        <v>334</v>
      </c>
      <c r="C2" s="8" t="s">
        <v>335</v>
      </c>
      <c r="D2" s="8" t="s">
        <v>336</v>
      </c>
      <c r="E2" s="8" t="s">
        <v>337</v>
      </c>
      <c r="F2" s="10" t="s">
        <v>32</v>
      </c>
      <c r="G2" s="8" t="s">
        <v>338</v>
      </c>
      <c r="H2" s="8" t="s">
        <v>339</v>
      </c>
      <c r="I2" s="8" t="s">
        <v>340</v>
      </c>
      <c r="J2" s="8" t="s">
        <v>341</v>
      </c>
    </row>
    <row r="3" ht="17.6" spans="1:10">
      <c r="A3" s="9" t="s">
        <v>342</v>
      </c>
      <c r="B3" s="3" t="s">
        <v>343</v>
      </c>
      <c r="C3" s="3" t="s">
        <v>344</v>
      </c>
      <c r="D3" s="3" t="s">
        <v>345</v>
      </c>
      <c r="E3" s="3" t="s">
        <v>346</v>
      </c>
      <c r="F3" s="3">
        <v>1.07578388092382e-7</v>
      </c>
      <c r="G3" s="3">
        <v>9.67667600890978e-5</v>
      </c>
      <c r="H3" s="3">
        <v>9.34233370275951e-5</v>
      </c>
      <c r="I3" s="3" t="s">
        <v>347</v>
      </c>
      <c r="J3" s="3">
        <v>5</v>
      </c>
    </row>
    <row r="4" ht="17.6" spans="1:10">
      <c r="A4" s="9"/>
      <c r="B4" s="3" t="s">
        <v>348</v>
      </c>
      <c r="C4" s="3" t="s">
        <v>349</v>
      </c>
      <c r="D4" s="3" t="s">
        <v>345</v>
      </c>
      <c r="E4" s="3" t="s">
        <v>346</v>
      </c>
      <c r="F4" s="3">
        <v>1.07578388092382e-7</v>
      </c>
      <c r="G4" s="3">
        <v>9.67667600890978e-5</v>
      </c>
      <c r="H4" s="3">
        <v>9.34233370275951e-5</v>
      </c>
      <c r="I4" s="3" t="s">
        <v>347</v>
      </c>
      <c r="J4" s="3">
        <v>5</v>
      </c>
    </row>
    <row r="5" ht="17.6" spans="1:10">
      <c r="A5" s="9"/>
      <c r="B5" s="3" t="s">
        <v>350</v>
      </c>
      <c r="C5" s="3" t="s">
        <v>351</v>
      </c>
      <c r="D5" s="3" t="s">
        <v>352</v>
      </c>
      <c r="E5" s="3" t="s">
        <v>353</v>
      </c>
      <c r="F5" s="3">
        <v>4.01023932653349e-7</v>
      </c>
      <c r="G5" s="3">
        <v>0.000240480684947792</v>
      </c>
      <c r="H5" s="3">
        <v>0.000232171750483518</v>
      </c>
      <c r="I5" s="3" t="s">
        <v>354</v>
      </c>
      <c r="J5" s="3">
        <v>4</v>
      </c>
    </row>
    <row r="6" ht="17.6" spans="1:10">
      <c r="A6" s="9"/>
      <c r="B6" s="3" t="s">
        <v>355</v>
      </c>
      <c r="C6" s="3" t="s">
        <v>356</v>
      </c>
      <c r="D6" s="3" t="s">
        <v>352</v>
      </c>
      <c r="E6" s="3" t="s">
        <v>357</v>
      </c>
      <c r="F6" s="3">
        <v>9.70384021712526e-6</v>
      </c>
      <c r="G6" s="3">
        <v>0.00404720527525856</v>
      </c>
      <c r="H6" s="3">
        <v>0.00390736883308073</v>
      </c>
      <c r="I6" s="3" t="s">
        <v>354</v>
      </c>
      <c r="J6" s="3">
        <v>4</v>
      </c>
    </row>
    <row r="7" ht="17.6" spans="1:10">
      <c r="A7" s="9"/>
      <c r="B7" s="3" t="s">
        <v>358</v>
      </c>
      <c r="C7" s="3" t="s">
        <v>359</v>
      </c>
      <c r="D7" s="3" t="s">
        <v>345</v>
      </c>
      <c r="E7" s="3" t="s">
        <v>360</v>
      </c>
      <c r="F7" s="3">
        <v>1.12484860346264e-5</v>
      </c>
      <c r="G7" s="3">
        <v>0.00404720527525856</v>
      </c>
      <c r="H7" s="3">
        <v>0.00390736883308073</v>
      </c>
      <c r="I7" s="3" t="s">
        <v>347</v>
      </c>
      <c r="J7" s="3">
        <v>5</v>
      </c>
    </row>
    <row r="8" ht="17.6" spans="1:10">
      <c r="A8" s="9"/>
      <c r="B8" s="3" t="s">
        <v>361</v>
      </c>
      <c r="C8" s="3" t="s">
        <v>362</v>
      </c>
      <c r="D8" s="3" t="s">
        <v>363</v>
      </c>
      <c r="E8" s="3" t="s">
        <v>364</v>
      </c>
      <c r="F8" s="3">
        <v>1.84444734071451e-5</v>
      </c>
      <c r="G8" s="3">
        <v>0.00553026794324233</v>
      </c>
      <c r="H8" s="3">
        <v>0.00533918967048936</v>
      </c>
      <c r="I8" s="3" t="s">
        <v>365</v>
      </c>
      <c r="J8" s="3">
        <v>3</v>
      </c>
    </row>
    <row r="9" ht="17.6" spans="1:10">
      <c r="A9" s="9"/>
      <c r="B9" s="3" t="s">
        <v>366</v>
      </c>
      <c r="C9" s="3" t="s">
        <v>367</v>
      </c>
      <c r="D9" s="3" t="s">
        <v>363</v>
      </c>
      <c r="E9" s="3" t="s">
        <v>368</v>
      </c>
      <c r="F9" s="3">
        <v>2.52604726025814e-5</v>
      </c>
      <c r="G9" s="3">
        <v>0.0060236994751041</v>
      </c>
      <c r="H9" s="3">
        <v>0.00581557247238042</v>
      </c>
      <c r="I9" s="3" t="s">
        <v>365</v>
      </c>
      <c r="J9" s="3">
        <v>3</v>
      </c>
    </row>
    <row r="10" ht="17.6" spans="1:10">
      <c r="A10" s="9"/>
      <c r="B10" s="3" t="s">
        <v>369</v>
      </c>
      <c r="C10" s="3" t="s">
        <v>370</v>
      </c>
      <c r="D10" s="3" t="s">
        <v>352</v>
      </c>
      <c r="E10" s="3" t="s">
        <v>371</v>
      </c>
      <c r="F10" s="3">
        <v>2.67868792667219e-5</v>
      </c>
      <c r="G10" s="3">
        <v>0.0060236994751041</v>
      </c>
      <c r="H10" s="3">
        <v>0.00581557247238042</v>
      </c>
      <c r="I10" s="3" t="s">
        <v>372</v>
      </c>
      <c r="J10" s="3">
        <v>4</v>
      </c>
    </row>
    <row r="11" ht="17.6" spans="1:10">
      <c r="A11" s="9"/>
      <c r="B11" s="3" t="s">
        <v>373</v>
      </c>
      <c r="C11" s="3" t="s">
        <v>374</v>
      </c>
      <c r="D11" s="3" t="s">
        <v>375</v>
      </c>
      <c r="E11" s="3" t="s">
        <v>376</v>
      </c>
      <c r="F11" s="3">
        <v>3.78631094333499e-5</v>
      </c>
      <c r="G11" s="3">
        <v>0.00756841487451071</v>
      </c>
      <c r="H11" s="3">
        <v>0.00730691585555875</v>
      </c>
      <c r="I11" s="3" t="s">
        <v>377</v>
      </c>
      <c r="J11" s="3">
        <v>6</v>
      </c>
    </row>
    <row r="12" ht="17.6" spans="1:10">
      <c r="A12" s="9"/>
      <c r="B12" s="3" t="s">
        <v>378</v>
      </c>
      <c r="C12" s="3" t="s">
        <v>379</v>
      </c>
      <c r="D12" s="3" t="s">
        <v>375</v>
      </c>
      <c r="E12" s="3" t="s">
        <v>380</v>
      </c>
      <c r="F12" s="3">
        <v>5.54053576848706e-5</v>
      </c>
      <c r="G12" s="3">
        <v>0.00996742384750822</v>
      </c>
      <c r="H12" s="3">
        <v>0.00962303580842489</v>
      </c>
      <c r="I12" s="3" t="s">
        <v>377</v>
      </c>
      <c r="J12" s="3">
        <v>6</v>
      </c>
    </row>
    <row r="13" ht="17.6" spans="1:10">
      <c r="A13" s="9"/>
      <c r="B13" s="3" t="s">
        <v>381</v>
      </c>
      <c r="C13" s="3" t="s">
        <v>382</v>
      </c>
      <c r="D13" s="3" t="s">
        <v>383</v>
      </c>
      <c r="E13" s="3" t="s">
        <v>384</v>
      </c>
      <c r="F13" s="3">
        <v>6.8356856854255e-5</v>
      </c>
      <c r="G13" s="3">
        <v>0.0111794532255277</v>
      </c>
      <c r="H13" s="3">
        <v>0.010793187924356</v>
      </c>
      <c r="I13" s="3" t="s">
        <v>385</v>
      </c>
      <c r="J13" s="3">
        <v>8</v>
      </c>
    </row>
    <row r="14" ht="17.6" spans="1:10">
      <c r="A14" s="9"/>
      <c r="B14" s="3" t="s">
        <v>386</v>
      </c>
      <c r="C14" s="3" t="s">
        <v>387</v>
      </c>
      <c r="D14" s="3" t="s">
        <v>363</v>
      </c>
      <c r="E14" s="3" t="s">
        <v>388</v>
      </c>
      <c r="F14" s="3">
        <v>0.000101650555214642</v>
      </c>
      <c r="G14" s="3">
        <v>0.0151923070307756</v>
      </c>
      <c r="H14" s="3">
        <v>0.0146673921773967</v>
      </c>
      <c r="I14" s="3" t="s">
        <v>365</v>
      </c>
      <c r="J14" s="3">
        <v>3</v>
      </c>
    </row>
    <row r="15" ht="17.6" spans="1:10">
      <c r="A15" s="9"/>
      <c r="B15" s="3" t="s">
        <v>389</v>
      </c>
      <c r="C15" s="3" t="s">
        <v>390</v>
      </c>
      <c r="D15" s="3" t="s">
        <v>375</v>
      </c>
      <c r="E15" s="3" t="s">
        <v>391</v>
      </c>
      <c r="F15" s="3">
        <v>0.000109783208115666</v>
      </c>
      <c r="G15" s="3">
        <v>0.0151923070307756</v>
      </c>
      <c r="H15" s="3">
        <v>0.0146673921773967</v>
      </c>
      <c r="I15" s="3" t="s">
        <v>377</v>
      </c>
      <c r="J15" s="3">
        <v>6</v>
      </c>
    </row>
    <row r="16" ht="17.6" spans="1:10">
      <c r="A16" s="9"/>
      <c r="B16" s="3" t="s">
        <v>392</v>
      </c>
      <c r="C16" s="3" t="s">
        <v>393</v>
      </c>
      <c r="D16" s="3" t="s">
        <v>363</v>
      </c>
      <c r="E16" s="3" t="s">
        <v>394</v>
      </c>
      <c r="F16" s="3">
        <v>0.00012149719866952</v>
      </c>
      <c r="G16" s="3">
        <v>0.0156123900290334</v>
      </c>
      <c r="H16" s="3">
        <v>0.0150729607371961</v>
      </c>
      <c r="I16" s="3" t="s">
        <v>365</v>
      </c>
      <c r="J16" s="3">
        <v>3</v>
      </c>
    </row>
    <row r="17" ht="17.6" spans="1:10">
      <c r="A17" s="9"/>
      <c r="B17" s="3" t="s">
        <v>395</v>
      </c>
      <c r="C17" s="3" t="s">
        <v>396</v>
      </c>
      <c r="D17" s="3" t="s">
        <v>363</v>
      </c>
      <c r="E17" s="3" t="s">
        <v>397</v>
      </c>
      <c r="F17" s="3">
        <v>0.00019568426664836</v>
      </c>
      <c r="G17" s="3">
        <v>0.0234690663800266</v>
      </c>
      <c r="H17" s="3">
        <v>0.0226581782434943</v>
      </c>
      <c r="I17" s="3" t="s">
        <v>365</v>
      </c>
      <c r="J17" s="3">
        <v>3</v>
      </c>
    </row>
    <row r="18" ht="17.6" spans="1:10">
      <c r="A18" s="9"/>
      <c r="B18" s="3" t="s">
        <v>398</v>
      </c>
      <c r="C18" s="3" t="s">
        <v>399</v>
      </c>
      <c r="D18" s="3" t="s">
        <v>363</v>
      </c>
      <c r="E18" s="3" t="s">
        <v>357</v>
      </c>
      <c r="F18" s="3">
        <v>0.000333074874660684</v>
      </c>
      <c r="G18" s="3">
        <v>0.0374501062196607</v>
      </c>
      <c r="H18" s="3">
        <v>0.0361561541572453</v>
      </c>
      <c r="I18" s="3" t="s">
        <v>365</v>
      </c>
      <c r="J18" s="3">
        <v>3</v>
      </c>
    </row>
    <row r="19" ht="17.6" spans="1:10">
      <c r="A19" s="9"/>
      <c r="B19" s="3" t="s">
        <v>400</v>
      </c>
      <c r="C19" s="3" t="s">
        <v>401</v>
      </c>
      <c r="D19" s="3" t="s">
        <v>352</v>
      </c>
      <c r="E19" s="3" t="s">
        <v>402</v>
      </c>
      <c r="F19" s="3">
        <v>0.000521860027471503</v>
      </c>
      <c r="G19" s="3">
        <v>0.055225069965955</v>
      </c>
      <c r="H19" s="3">
        <v>0.0533169687509585</v>
      </c>
      <c r="I19" s="3" t="s">
        <v>403</v>
      </c>
      <c r="J19" s="3">
        <v>4</v>
      </c>
    </row>
    <row r="20" ht="17.6" spans="1:10">
      <c r="A20" s="9"/>
      <c r="B20" s="3" t="s">
        <v>404</v>
      </c>
      <c r="C20" s="3" t="s">
        <v>405</v>
      </c>
      <c r="D20" s="3" t="s">
        <v>375</v>
      </c>
      <c r="E20" s="3" t="s">
        <v>406</v>
      </c>
      <c r="F20" s="3">
        <v>0.000613869601423122</v>
      </c>
      <c r="G20" s="3">
        <v>0.0613528562755665</v>
      </c>
      <c r="H20" s="3">
        <v>0.0592330317162662</v>
      </c>
      <c r="I20" s="3" t="s">
        <v>407</v>
      </c>
      <c r="J20" s="3">
        <v>6</v>
      </c>
    </row>
    <row r="21" ht="17.6" spans="1:10">
      <c r="A21" s="9"/>
      <c r="B21" s="3" t="s">
        <v>408</v>
      </c>
      <c r="C21" s="3" t="s">
        <v>409</v>
      </c>
      <c r="D21" s="3" t="s">
        <v>363</v>
      </c>
      <c r="E21" s="3" t="s">
        <v>371</v>
      </c>
      <c r="F21" s="3">
        <v>0.000698639554149064</v>
      </c>
      <c r="G21" s="3">
        <v>0.0661501346270613</v>
      </c>
      <c r="H21" s="3">
        <v>0.0638645575814934</v>
      </c>
      <c r="I21" s="3" t="s">
        <v>365</v>
      </c>
      <c r="J21" s="3">
        <v>3</v>
      </c>
    </row>
    <row r="22" ht="17.6" spans="1:10">
      <c r="A22" s="9"/>
      <c r="B22" s="3" t="s">
        <v>410</v>
      </c>
      <c r="C22" s="3" t="s">
        <v>411</v>
      </c>
      <c r="D22" s="3" t="s">
        <v>363</v>
      </c>
      <c r="E22" s="3" t="s">
        <v>412</v>
      </c>
      <c r="F22" s="3">
        <v>0.000836230419958299</v>
      </c>
      <c r="G22" s="3">
        <v>0.0716370726430943</v>
      </c>
      <c r="H22" s="3">
        <v>0.0691619144326413</v>
      </c>
      <c r="I22" s="3" t="s">
        <v>413</v>
      </c>
      <c r="J22" s="3">
        <v>3</v>
      </c>
    </row>
    <row r="23" ht="17.6" spans="1:10">
      <c r="A23" s="9"/>
      <c r="B23" s="3" t="s">
        <v>414</v>
      </c>
      <c r="C23" s="3" t="s">
        <v>415</v>
      </c>
      <c r="D23" s="3" t="s">
        <v>363</v>
      </c>
      <c r="E23" s="3" t="s">
        <v>412</v>
      </c>
      <c r="F23" s="3">
        <v>0.000836230419958299</v>
      </c>
      <c r="G23" s="3">
        <v>0.0716370726430943</v>
      </c>
      <c r="H23" s="3">
        <v>0.0691619144326413</v>
      </c>
      <c r="I23" s="3" t="s">
        <v>365</v>
      </c>
      <c r="J23" s="3">
        <v>3</v>
      </c>
    </row>
    <row r="24" ht="17.6" spans="1:10">
      <c r="A24" s="9"/>
      <c r="B24" s="3" t="s">
        <v>416</v>
      </c>
      <c r="C24" s="3" t="s">
        <v>417</v>
      </c>
      <c r="D24" s="3" t="s">
        <v>363</v>
      </c>
      <c r="E24" s="3" t="s">
        <v>418</v>
      </c>
      <c r="F24" s="3">
        <v>0.00144902005397034</v>
      </c>
      <c r="G24" s="3">
        <v>0.117850042813293</v>
      </c>
      <c r="H24" s="3">
        <v>0.113778163682709</v>
      </c>
      <c r="I24" s="3" t="s">
        <v>365</v>
      </c>
      <c r="J24" s="3">
        <v>3</v>
      </c>
    </row>
    <row r="25" ht="17.6" spans="1:10">
      <c r="A25" s="9"/>
      <c r="B25" s="3" t="s">
        <v>419</v>
      </c>
      <c r="C25" s="3" t="s">
        <v>420</v>
      </c>
      <c r="D25" s="3" t="s">
        <v>363</v>
      </c>
      <c r="E25" s="3" t="s">
        <v>421</v>
      </c>
      <c r="F25" s="3">
        <v>0.00155433261732303</v>
      </c>
      <c r="G25" s="3">
        <v>0.117850042813293</v>
      </c>
      <c r="H25" s="3">
        <v>0.113778163682709</v>
      </c>
      <c r="I25" s="3" t="s">
        <v>365</v>
      </c>
      <c r="J25" s="3">
        <v>3</v>
      </c>
    </row>
    <row r="26" ht="17.6" spans="1:10">
      <c r="A26" s="9"/>
      <c r="B26" s="3" t="s">
        <v>422</v>
      </c>
      <c r="C26" s="3" t="s">
        <v>423</v>
      </c>
      <c r="D26" s="3" t="s">
        <v>424</v>
      </c>
      <c r="E26" s="3" t="s">
        <v>368</v>
      </c>
      <c r="F26" s="3">
        <v>0.00157220735270652</v>
      </c>
      <c r="G26" s="3">
        <v>0.117850042813293</v>
      </c>
      <c r="H26" s="3">
        <v>0.113778163682709</v>
      </c>
      <c r="I26" s="3" t="s">
        <v>425</v>
      </c>
      <c r="J26" s="3">
        <v>2</v>
      </c>
    </row>
    <row r="27" ht="17.6" spans="1:10">
      <c r="A27" s="9"/>
      <c r="B27" s="3" t="s">
        <v>426</v>
      </c>
      <c r="C27" s="3" t="s">
        <v>427</v>
      </c>
      <c r="D27" s="3" t="s">
        <v>424</v>
      </c>
      <c r="E27" s="3" t="s">
        <v>353</v>
      </c>
      <c r="F27" s="3">
        <v>0.00187993943214931</v>
      </c>
      <c r="G27" s="3">
        <v>0.130077347632177</v>
      </c>
      <c r="H27" s="3">
        <v>0.125582998503901</v>
      </c>
      <c r="I27" s="3" t="s">
        <v>425</v>
      </c>
      <c r="J27" s="3">
        <v>2</v>
      </c>
    </row>
    <row r="28" ht="17.6" spans="1:10">
      <c r="A28" s="9"/>
      <c r="B28" s="3" t="s">
        <v>428</v>
      </c>
      <c r="C28" s="3" t="s">
        <v>429</v>
      </c>
      <c r="D28" s="3" t="s">
        <v>424</v>
      </c>
      <c r="E28" s="3" t="s">
        <v>353</v>
      </c>
      <c r="F28" s="3">
        <v>0.00187993943214931</v>
      </c>
      <c r="G28" s="3">
        <v>0.130077347632177</v>
      </c>
      <c r="H28" s="3">
        <v>0.125582998503901</v>
      </c>
      <c r="I28" s="3" t="s">
        <v>430</v>
      </c>
      <c r="J28" s="3">
        <v>2</v>
      </c>
    </row>
    <row r="29" ht="17.6" spans="1:10">
      <c r="A29" s="9"/>
      <c r="B29" s="3" t="s">
        <v>431</v>
      </c>
      <c r="C29" s="3" t="s">
        <v>432</v>
      </c>
      <c r="D29" s="3" t="s">
        <v>363</v>
      </c>
      <c r="E29" s="3" t="s">
        <v>433</v>
      </c>
      <c r="F29" s="3">
        <v>0.00215253166042603</v>
      </c>
      <c r="G29" s="3">
        <v>0.142239784406625</v>
      </c>
      <c r="H29" s="3">
        <v>0.137325206559744</v>
      </c>
      <c r="I29" s="3" t="s">
        <v>434</v>
      </c>
      <c r="J29" s="3">
        <v>3</v>
      </c>
    </row>
    <row r="30" ht="17.6" spans="1:10">
      <c r="A30" s="9"/>
      <c r="B30" s="3" t="s">
        <v>435</v>
      </c>
      <c r="C30" s="3" t="s">
        <v>436</v>
      </c>
      <c r="D30" s="3" t="s">
        <v>424</v>
      </c>
      <c r="E30" s="3" t="s">
        <v>437</v>
      </c>
      <c r="F30" s="3">
        <v>0.00221384878453891</v>
      </c>
      <c r="G30" s="3">
        <v>0.142239784406625</v>
      </c>
      <c r="H30" s="3">
        <v>0.137325206559744</v>
      </c>
      <c r="I30" s="3" t="s">
        <v>438</v>
      </c>
      <c r="J30" s="3">
        <v>2</v>
      </c>
    </row>
    <row r="31" ht="17.6" spans="1:10">
      <c r="A31" s="9"/>
      <c r="B31" s="3" t="s">
        <v>439</v>
      </c>
      <c r="C31" s="3" t="s">
        <v>440</v>
      </c>
      <c r="D31" s="3" t="s">
        <v>363</v>
      </c>
      <c r="E31" s="3" t="s">
        <v>441</v>
      </c>
      <c r="F31" s="3">
        <v>0.00242656311822251</v>
      </c>
      <c r="G31" s="3">
        <v>0.145512901656076</v>
      </c>
      <c r="H31" s="3">
        <v>0.14048523316025</v>
      </c>
      <c r="I31" s="3" t="s">
        <v>365</v>
      </c>
      <c r="J31" s="3">
        <v>3</v>
      </c>
    </row>
    <row r="32" ht="17.6" spans="1:10">
      <c r="A32" s="9"/>
      <c r="B32" s="3" t="s">
        <v>442</v>
      </c>
      <c r="C32" s="3" t="s">
        <v>443</v>
      </c>
      <c r="D32" s="3" t="s">
        <v>363</v>
      </c>
      <c r="E32" s="3" t="s">
        <v>441</v>
      </c>
      <c r="F32" s="3">
        <v>0.00242656311822251</v>
      </c>
      <c r="G32" s="3">
        <v>0.145512901656076</v>
      </c>
      <c r="H32" s="3">
        <v>0.14048523316025</v>
      </c>
      <c r="I32" s="3" t="s">
        <v>365</v>
      </c>
      <c r="J32" s="3">
        <v>3</v>
      </c>
    </row>
    <row r="33" ht="17.6" spans="1:10">
      <c r="A33" s="9"/>
      <c r="B33" s="3" t="s">
        <v>444</v>
      </c>
      <c r="C33" s="3" t="s">
        <v>445</v>
      </c>
      <c r="D33" s="3" t="s">
        <v>424</v>
      </c>
      <c r="E33" s="3" t="s">
        <v>446</v>
      </c>
      <c r="F33" s="3">
        <v>0.00295904405596012</v>
      </c>
      <c r="G33" s="3">
        <v>0.17172000827975</v>
      </c>
      <c r="H33" s="3">
        <v>0.165786848636135</v>
      </c>
      <c r="I33" s="3" t="s">
        <v>447</v>
      </c>
      <c r="J33" s="3">
        <v>2</v>
      </c>
    </row>
    <row r="34" ht="17.6" spans="1:10">
      <c r="A34" s="9"/>
      <c r="B34" s="3" t="s">
        <v>448</v>
      </c>
      <c r="C34" s="3" t="s">
        <v>449</v>
      </c>
      <c r="D34" s="3" t="s">
        <v>363</v>
      </c>
      <c r="E34" s="3" t="s">
        <v>450</v>
      </c>
      <c r="F34" s="3">
        <v>0.00373421005029696</v>
      </c>
      <c r="G34" s="3">
        <v>0.209850243198749</v>
      </c>
      <c r="H34" s="3">
        <v>0.202599632121902</v>
      </c>
      <c r="I34" s="3" t="s">
        <v>451</v>
      </c>
      <c r="J34" s="3">
        <v>3</v>
      </c>
    </row>
    <row r="35" ht="17.6" spans="1:10">
      <c r="A35" s="9"/>
      <c r="B35" s="3" t="s">
        <v>452</v>
      </c>
      <c r="C35" s="3" t="s">
        <v>453</v>
      </c>
      <c r="D35" s="3" t="s">
        <v>352</v>
      </c>
      <c r="E35" s="3" t="s">
        <v>454</v>
      </c>
      <c r="F35" s="3">
        <v>0.00399489095111672</v>
      </c>
      <c r="G35" s="3">
        <v>0.209850243198749</v>
      </c>
      <c r="H35" s="3">
        <v>0.202599632121902</v>
      </c>
      <c r="I35" s="3" t="s">
        <v>354</v>
      </c>
      <c r="J35" s="3">
        <v>4</v>
      </c>
    </row>
    <row r="36" ht="17.6" spans="1:10">
      <c r="A36" s="9"/>
      <c r="B36" s="3" t="s">
        <v>455</v>
      </c>
      <c r="C36" s="3" t="s">
        <v>456</v>
      </c>
      <c r="D36" s="3" t="s">
        <v>345</v>
      </c>
      <c r="E36" s="3" t="s">
        <v>457</v>
      </c>
      <c r="F36" s="3">
        <v>0.00405708305471177</v>
      </c>
      <c r="G36" s="3">
        <v>0.209850243198749</v>
      </c>
      <c r="H36" s="3">
        <v>0.202599632121902</v>
      </c>
      <c r="I36" s="3" t="s">
        <v>347</v>
      </c>
      <c r="J36" s="3">
        <v>5</v>
      </c>
    </row>
    <row r="37" ht="17.6" spans="1:10">
      <c r="A37" s="9"/>
      <c r="B37" s="3" t="s">
        <v>458</v>
      </c>
      <c r="C37" s="3" t="s">
        <v>459</v>
      </c>
      <c r="D37" s="3" t="s">
        <v>424</v>
      </c>
      <c r="E37" s="3" t="s">
        <v>394</v>
      </c>
      <c r="F37" s="3">
        <v>0.00426600690588315</v>
      </c>
      <c r="G37" s="3">
        <v>0.209850243198749</v>
      </c>
      <c r="H37" s="3">
        <v>0.202599632121902</v>
      </c>
      <c r="I37" s="3" t="s">
        <v>460</v>
      </c>
      <c r="J37" s="3">
        <v>2</v>
      </c>
    </row>
    <row r="38" ht="17.6" spans="1:10">
      <c r="A38" s="9"/>
      <c r="B38" s="3" t="s">
        <v>461</v>
      </c>
      <c r="C38" s="3" t="s">
        <v>462</v>
      </c>
      <c r="D38" s="3" t="s">
        <v>424</v>
      </c>
      <c r="E38" s="3" t="s">
        <v>394</v>
      </c>
      <c r="F38" s="3">
        <v>0.00426600690588315</v>
      </c>
      <c r="G38" s="3">
        <v>0.209850243198749</v>
      </c>
      <c r="H38" s="3">
        <v>0.202599632121902</v>
      </c>
      <c r="I38" s="3" t="s">
        <v>463</v>
      </c>
      <c r="J38" s="3">
        <v>2</v>
      </c>
    </row>
    <row r="39" ht="17.6" spans="1:10">
      <c r="A39" s="9"/>
      <c r="B39" s="3" t="s">
        <v>464</v>
      </c>
      <c r="C39" s="3" t="s">
        <v>465</v>
      </c>
      <c r="D39" s="3" t="s">
        <v>363</v>
      </c>
      <c r="E39" s="3" t="s">
        <v>466</v>
      </c>
      <c r="F39" s="3">
        <v>0.00431598610247566</v>
      </c>
      <c r="G39" s="3">
        <v>0.209850243198749</v>
      </c>
      <c r="H39" s="3">
        <v>0.202599632121902</v>
      </c>
      <c r="I39" s="3" t="s">
        <v>467</v>
      </c>
      <c r="J39" s="3">
        <v>3</v>
      </c>
    </row>
    <row r="40" ht="17.6" spans="1:10">
      <c r="A40" s="9"/>
      <c r="B40" s="3" t="s">
        <v>468</v>
      </c>
      <c r="C40" s="3" t="s">
        <v>469</v>
      </c>
      <c r="D40" s="3" t="s">
        <v>352</v>
      </c>
      <c r="E40" s="3" t="s">
        <v>470</v>
      </c>
      <c r="F40" s="3">
        <v>0.00462943208466827</v>
      </c>
      <c r="G40" s="3">
        <v>0.219167061061006</v>
      </c>
      <c r="H40" s="3">
        <v>0.211594541266001</v>
      </c>
      <c r="I40" s="3" t="s">
        <v>354</v>
      </c>
      <c r="J40" s="3">
        <v>4</v>
      </c>
    </row>
    <row r="41" ht="17.6" spans="1:10">
      <c r="A41" s="9"/>
      <c r="B41" s="3" t="s">
        <v>471</v>
      </c>
      <c r="C41" s="3" t="s">
        <v>472</v>
      </c>
      <c r="D41" s="3" t="s">
        <v>352</v>
      </c>
      <c r="E41" s="3" t="s">
        <v>473</v>
      </c>
      <c r="F41" s="3">
        <v>0.00490118122937762</v>
      </c>
      <c r="G41" s="3">
        <v>0.221322996252645</v>
      </c>
      <c r="H41" s="3">
        <v>0.213675985966978</v>
      </c>
      <c r="I41" s="3" t="s">
        <v>474</v>
      </c>
      <c r="J41" s="3">
        <v>4</v>
      </c>
    </row>
    <row r="42" ht="17.6" spans="1:10">
      <c r="A42" s="9"/>
      <c r="B42" s="3" t="s">
        <v>475</v>
      </c>
      <c r="C42" s="3" t="s">
        <v>476</v>
      </c>
      <c r="D42" s="3" t="s">
        <v>345</v>
      </c>
      <c r="E42" s="3" t="s">
        <v>477</v>
      </c>
      <c r="F42" s="3">
        <v>0.00492102270711829</v>
      </c>
      <c r="G42" s="3">
        <v>0.221322996252645</v>
      </c>
      <c r="H42" s="3">
        <v>0.213675985966978</v>
      </c>
      <c r="I42" s="3" t="s">
        <v>478</v>
      </c>
      <c r="J42" s="3">
        <v>5</v>
      </c>
    </row>
    <row r="43" ht="17.6" spans="1:10">
      <c r="A43" s="9"/>
      <c r="B43" s="3" t="s">
        <v>479</v>
      </c>
      <c r="C43" s="3" t="s">
        <v>480</v>
      </c>
      <c r="D43" s="3" t="s">
        <v>352</v>
      </c>
      <c r="E43" s="3" t="s">
        <v>481</v>
      </c>
      <c r="F43" s="3">
        <v>0.00562698536702578</v>
      </c>
      <c r="G43" s="3">
        <v>0.236865436879132</v>
      </c>
      <c r="H43" s="3">
        <v>0.228681414148544</v>
      </c>
      <c r="I43" s="3" t="s">
        <v>354</v>
      </c>
      <c r="J43" s="3">
        <v>4</v>
      </c>
    </row>
    <row r="44" ht="17.6" spans="1:10">
      <c r="A44" s="9"/>
      <c r="B44" s="3" t="s">
        <v>482</v>
      </c>
      <c r="C44" s="3" t="s">
        <v>483</v>
      </c>
      <c r="D44" s="3" t="s">
        <v>352</v>
      </c>
      <c r="E44" s="3" t="s">
        <v>484</v>
      </c>
      <c r="F44" s="3">
        <v>0.00578028435791497</v>
      </c>
      <c r="G44" s="3">
        <v>0.236865436879132</v>
      </c>
      <c r="H44" s="3">
        <v>0.228681414148544</v>
      </c>
      <c r="I44" s="3" t="s">
        <v>403</v>
      </c>
      <c r="J44" s="3">
        <v>4</v>
      </c>
    </row>
    <row r="45" ht="17.6" spans="1:10">
      <c r="A45" s="9"/>
      <c r="B45" s="3" t="s">
        <v>485</v>
      </c>
      <c r="C45" s="3" t="s">
        <v>486</v>
      </c>
      <c r="D45" s="3" t="s">
        <v>352</v>
      </c>
      <c r="E45" s="3" t="s">
        <v>484</v>
      </c>
      <c r="F45" s="3">
        <v>0.00578028435791497</v>
      </c>
      <c r="G45" s="3">
        <v>0.236865436879132</v>
      </c>
      <c r="H45" s="3">
        <v>0.228681414148544</v>
      </c>
      <c r="I45" s="3" t="s">
        <v>487</v>
      </c>
      <c r="J45" s="3">
        <v>4</v>
      </c>
    </row>
    <row r="46" ht="17.6" spans="1:10">
      <c r="A46" s="9"/>
      <c r="B46" s="3" t="s">
        <v>488</v>
      </c>
      <c r="C46" s="3" t="s">
        <v>489</v>
      </c>
      <c r="D46" s="3" t="s">
        <v>424</v>
      </c>
      <c r="E46" s="3" t="s">
        <v>397</v>
      </c>
      <c r="F46" s="3">
        <v>0.00579326249176311</v>
      </c>
      <c r="G46" s="3">
        <v>0.236865436879132</v>
      </c>
      <c r="H46" s="3">
        <v>0.228681414148544</v>
      </c>
      <c r="I46" s="3" t="s">
        <v>490</v>
      </c>
      <c r="J46" s="3">
        <v>2</v>
      </c>
    </row>
    <row r="47" ht="17.6" spans="1:10">
      <c r="A47" s="9"/>
      <c r="B47" s="3" t="s">
        <v>491</v>
      </c>
      <c r="C47" s="3" t="s">
        <v>492</v>
      </c>
      <c r="D47" s="3" t="s">
        <v>352</v>
      </c>
      <c r="E47" s="3" t="s">
        <v>493</v>
      </c>
      <c r="F47" s="3">
        <v>0.00675886915179585</v>
      </c>
      <c r="G47" s="3">
        <v>0.270204568979572</v>
      </c>
      <c r="H47" s="3">
        <v>0.260868633928962</v>
      </c>
      <c r="I47" s="3" t="s">
        <v>494</v>
      </c>
      <c r="J47" s="3">
        <v>4</v>
      </c>
    </row>
    <row r="48" ht="17.6" spans="1:10">
      <c r="A48" s="9"/>
      <c r="B48" s="3" t="s">
        <v>495</v>
      </c>
      <c r="C48" s="3" t="s">
        <v>496</v>
      </c>
      <c r="D48" s="3" t="s">
        <v>363</v>
      </c>
      <c r="E48" s="3" t="s">
        <v>497</v>
      </c>
      <c r="F48" s="3">
        <v>0.00717592189922442</v>
      </c>
      <c r="G48" s="3">
        <v>0.273107033953668</v>
      </c>
      <c r="H48" s="3">
        <v>0.263670814793922</v>
      </c>
      <c r="I48" s="3" t="s">
        <v>467</v>
      </c>
      <c r="J48" s="3">
        <v>3</v>
      </c>
    </row>
    <row r="49" ht="17.6" spans="1:10">
      <c r="A49" s="9"/>
      <c r="B49" s="3" t="s">
        <v>498</v>
      </c>
      <c r="C49" s="3" t="s">
        <v>499</v>
      </c>
      <c r="D49" s="3" t="s">
        <v>363</v>
      </c>
      <c r="E49" s="3" t="s">
        <v>497</v>
      </c>
      <c r="F49" s="3">
        <v>0.00717592189922442</v>
      </c>
      <c r="G49" s="3">
        <v>0.273107033953668</v>
      </c>
      <c r="H49" s="3">
        <v>0.263670814793922</v>
      </c>
      <c r="I49" s="3" t="s">
        <v>365</v>
      </c>
      <c r="J49" s="3">
        <v>3</v>
      </c>
    </row>
    <row r="50" ht="17.6" spans="1:10">
      <c r="A50" s="9"/>
      <c r="B50" s="3" t="s">
        <v>500</v>
      </c>
      <c r="C50" s="3" t="s">
        <v>501</v>
      </c>
      <c r="D50" s="3" t="s">
        <v>352</v>
      </c>
      <c r="E50" s="3" t="s">
        <v>502</v>
      </c>
      <c r="F50" s="3">
        <v>0.00728690251794111</v>
      </c>
      <c r="G50" s="3">
        <v>0.273107033953668</v>
      </c>
      <c r="H50" s="3">
        <v>0.263670814793922</v>
      </c>
      <c r="I50" s="3" t="s">
        <v>487</v>
      </c>
      <c r="J50" s="3">
        <v>4</v>
      </c>
    </row>
    <row r="51" ht="17.6" spans="1:10">
      <c r="A51" s="9"/>
      <c r="B51" s="3" t="s">
        <v>503</v>
      </c>
      <c r="C51" s="3" t="s">
        <v>504</v>
      </c>
      <c r="D51" s="3" t="s">
        <v>424</v>
      </c>
      <c r="E51" s="3" t="s">
        <v>505</v>
      </c>
      <c r="F51" s="3">
        <v>0.00753342721902514</v>
      </c>
      <c r="G51" s="3">
        <v>0.276584399327066</v>
      </c>
      <c r="H51" s="3">
        <v>0.267028032468131</v>
      </c>
      <c r="I51" s="3" t="s">
        <v>506</v>
      </c>
      <c r="J51" s="3">
        <v>2</v>
      </c>
    </row>
    <row r="52" ht="17.6" spans="1:10">
      <c r="A52" s="9"/>
      <c r="B52" s="3" t="s">
        <v>507</v>
      </c>
      <c r="C52" s="3" t="s">
        <v>508</v>
      </c>
      <c r="D52" s="3" t="s">
        <v>363</v>
      </c>
      <c r="E52" s="3" t="s">
        <v>509</v>
      </c>
      <c r="F52" s="3">
        <v>0.00802969662987472</v>
      </c>
      <c r="G52" s="3">
        <v>0.282288867706209</v>
      </c>
      <c r="H52" s="3">
        <v>0.272535403712732</v>
      </c>
      <c r="I52" s="3" t="s">
        <v>510</v>
      </c>
      <c r="J52" s="3">
        <v>3</v>
      </c>
    </row>
    <row r="53" ht="17.6" spans="1:10">
      <c r="A53" s="9"/>
      <c r="B53" s="3" t="s">
        <v>511</v>
      </c>
      <c r="C53" s="3" t="s">
        <v>512</v>
      </c>
      <c r="D53" s="3" t="s">
        <v>424</v>
      </c>
      <c r="E53" s="3" t="s">
        <v>357</v>
      </c>
      <c r="F53" s="3">
        <v>0.00815954481418726</v>
      </c>
      <c r="G53" s="3">
        <v>0.282288867706209</v>
      </c>
      <c r="H53" s="3">
        <v>0.272535403712732</v>
      </c>
      <c r="I53" s="3" t="s">
        <v>513</v>
      </c>
      <c r="J53" s="3">
        <v>2</v>
      </c>
    </row>
    <row r="54" ht="17.6" spans="1:10">
      <c r="A54" s="9"/>
      <c r="B54" s="3" t="s">
        <v>514</v>
      </c>
      <c r="C54" s="3" t="s">
        <v>515</v>
      </c>
      <c r="D54" s="3" t="s">
        <v>424</v>
      </c>
      <c r="E54" s="3" t="s">
        <v>357</v>
      </c>
      <c r="F54" s="3">
        <v>0.00815954481418726</v>
      </c>
      <c r="G54" s="3">
        <v>0.282288867706209</v>
      </c>
      <c r="H54" s="3">
        <v>0.272535403712732</v>
      </c>
      <c r="I54" s="3" t="s">
        <v>516</v>
      </c>
      <c r="J54" s="3">
        <v>2</v>
      </c>
    </row>
    <row r="55" ht="17.6" spans="1:10">
      <c r="A55" s="9"/>
      <c r="B55" s="3" t="s">
        <v>517</v>
      </c>
      <c r="C55" s="3" t="s">
        <v>518</v>
      </c>
      <c r="D55" s="3" t="s">
        <v>424</v>
      </c>
      <c r="E55" s="3" t="s">
        <v>519</v>
      </c>
      <c r="F55" s="3">
        <v>0.00880825439553791</v>
      </c>
      <c r="G55" s="3">
        <v>0.298982069010806</v>
      </c>
      <c r="H55" s="3">
        <v>0.288651832227161</v>
      </c>
      <c r="I55" s="3" t="s">
        <v>520</v>
      </c>
      <c r="J55" s="3">
        <v>2</v>
      </c>
    </row>
    <row r="56" ht="17.6" spans="1:10">
      <c r="A56" s="9"/>
      <c r="B56" s="3" t="s">
        <v>521</v>
      </c>
      <c r="C56" s="3" t="s">
        <v>522</v>
      </c>
      <c r="D56" s="3" t="s">
        <v>363</v>
      </c>
      <c r="E56" s="3" t="s">
        <v>523</v>
      </c>
      <c r="F56" s="3">
        <v>0.00925751200708663</v>
      </c>
      <c r="G56" s="3">
        <v>0.308412298162016</v>
      </c>
      <c r="H56" s="3">
        <v>0.297756234146061</v>
      </c>
      <c r="I56" s="3" t="s">
        <v>524</v>
      </c>
      <c r="J56" s="3">
        <v>3</v>
      </c>
    </row>
    <row r="57" ht="17.6" spans="1:10">
      <c r="A57" s="9"/>
      <c r="B57" s="3" t="s">
        <v>525</v>
      </c>
      <c r="C57" s="3" t="s">
        <v>526</v>
      </c>
      <c r="D57" s="3" t="s">
        <v>352</v>
      </c>
      <c r="E57" s="3" t="s">
        <v>527</v>
      </c>
      <c r="F57" s="3">
        <v>0.0105643797735525</v>
      </c>
      <c r="G57" s="3">
        <v>0.34555125841129</v>
      </c>
      <c r="H57" s="3">
        <v>0.333611992849027</v>
      </c>
      <c r="I57" s="3" t="s">
        <v>474</v>
      </c>
      <c r="J57" s="3">
        <v>4</v>
      </c>
    </row>
    <row r="58" ht="17.6" spans="1:10">
      <c r="A58" s="9"/>
      <c r="B58" s="3" t="s">
        <v>528</v>
      </c>
      <c r="C58" s="3" t="s">
        <v>529</v>
      </c>
      <c r="D58" s="3" t="s">
        <v>363</v>
      </c>
      <c r="E58" s="3" t="s">
        <v>530</v>
      </c>
      <c r="F58" s="3">
        <v>0.0109385786675933</v>
      </c>
      <c r="G58" s="3">
        <v>0.348154579937971</v>
      </c>
      <c r="H58" s="3">
        <v>0.336125366079197</v>
      </c>
      <c r="I58" s="3" t="s">
        <v>365</v>
      </c>
      <c r="J58" s="3">
        <v>3</v>
      </c>
    </row>
    <row r="59" ht="17.6" spans="1:10">
      <c r="A59" s="9"/>
      <c r="B59" s="3" t="s">
        <v>531</v>
      </c>
      <c r="C59" s="3" t="s">
        <v>532</v>
      </c>
      <c r="D59" s="3" t="s">
        <v>352</v>
      </c>
      <c r="E59" s="3" t="s">
        <v>533</v>
      </c>
      <c r="F59" s="3">
        <v>0.01103102337769</v>
      </c>
      <c r="G59" s="3">
        <v>0.348154579937971</v>
      </c>
      <c r="H59" s="3">
        <v>0.336125366079197</v>
      </c>
      <c r="I59" s="3" t="s">
        <v>534</v>
      </c>
      <c r="J59" s="3">
        <v>4</v>
      </c>
    </row>
    <row r="60" ht="17.6" spans="1:10">
      <c r="A60" s="9"/>
      <c r="B60" s="3" t="s">
        <v>535</v>
      </c>
      <c r="C60" s="3" t="s">
        <v>536</v>
      </c>
      <c r="D60" s="3" t="s">
        <v>424</v>
      </c>
      <c r="E60" s="3" t="s">
        <v>537</v>
      </c>
      <c r="F60" s="3">
        <v>0.0116238363189347</v>
      </c>
      <c r="G60" s="3">
        <v>0.360539336857992</v>
      </c>
      <c r="H60" s="3">
        <v>0.348082212817464</v>
      </c>
      <c r="I60" s="3" t="s">
        <v>460</v>
      </c>
      <c r="J60" s="3">
        <v>2</v>
      </c>
    </row>
    <row r="61" ht="17.6" spans="1:10">
      <c r="A61" s="9"/>
      <c r="B61" s="3" t="s">
        <v>538</v>
      </c>
      <c r="C61" s="3" t="s">
        <v>539</v>
      </c>
      <c r="D61" s="3" t="s">
        <v>424</v>
      </c>
      <c r="E61" s="3" t="s">
        <v>540</v>
      </c>
      <c r="F61" s="3">
        <v>0.0123816420398351</v>
      </c>
      <c r="G61" s="3">
        <v>0.377535153045143</v>
      </c>
      <c r="H61" s="3">
        <v>0.364490800459018</v>
      </c>
      <c r="I61" s="3" t="s">
        <v>541</v>
      </c>
      <c r="J61" s="3">
        <v>2</v>
      </c>
    </row>
    <row r="62" ht="17.6" spans="1:10">
      <c r="A62" s="9"/>
      <c r="B62" s="3" t="s">
        <v>542</v>
      </c>
      <c r="C62" s="3" t="s">
        <v>543</v>
      </c>
      <c r="D62" s="3" t="s">
        <v>424</v>
      </c>
      <c r="E62" s="3" t="s">
        <v>544</v>
      </c>
      <c r="F62" s="3">
        <v>0.0139601889221421</v>
      </c>
      <c r="G62" s="3">
        <v>0.411711145425143</v>
      </c>
      <c r="H62" s="3">
        <v>0.397485965859095</v>
      </c>
      <c r="I62" s="3" t="s">
        <v>545</v>
      </c>
      <c r="J62" s="3">
        <v>2</v>
      </c>
    </row>
    <row r="63" ht="17.6" spans="1:10">
      <c r="A63" s="9"/>
      <c r="B63" s="3" t="s">
        <v>546</v>
      </c>
      <c r="C63" s="3" t="s">
        <v>547</v>
      </c>
      <c r="D63" s="3" t="s">
        <v>424</v>
      </c>
      <c r="E63" s="3" t="s">
        <v>544</v>
      </c>
      <c r="F63" s="3">
        <v>0.0139601889221421</v>
      </c>
      <c r="G63" s="3">
        <v>0.411711145425143</v>
      </c>
      <c r="H63" s="3">
        <v>0.397485965859095</v>
      </c>
      <c r="I63" s="3" t="s">
        <v>548</v>
      </c>
      <c r="J63" s="3">
        <v>2</v>
      </c>
    </row>
    <row r="64" ht="17.6" spans="1:10">
      <c r="A64" s="9"/>
      <c r="B64" s="3" t="s">
        <v>549</v>
      </c>
      <c r="C64" s="3" t="s">
        <v>550</v>
      </c>
      <c r="D64" s="3" t="s">
        <v>424</v>
      </c>
      <c r="E64" s="3" t="s">
        <v>412</v>
      </c>
      <c r="F64" s="3">
        <v>0.0147804363285287</v>
      </c>
      <c r="G64" s="3">
        <v>0.42521074044806</v>
      </c>
      <c r="H64" s="3">
        <v>0.410519131528802</v>
      </c>
      <c r="I64" s="3" t="s">
        <v>551</v>
      </c>
      <c r="J64" s="3">
        <v>2</v>
      </c>
    </row>
    <row r="65" ht="17.6" spans="1:10">
      <c r="A65" s="9"/>
      <c r="B65" s="3" t="s">
        <v>552</v>
      </c>
      <c r="C65" s="3" t="s">
        <v>553</v>
      </c>
      <c r="D65" s="3" t="s">
        <v>363</v>
      </c>
      <c r="E65" s="3" t="s">
        <v>554</v>
      </c>
      <c r="F65" s="3">
        <v>0.0152222558897871</v>
      </c>
      <c r="G65" s="3">
        <v>0.42521074044806</v>
      </c>
      <c r="H65" s="3">
        <v>0.410519131528802</v>
      </c>
      <c r="I65" s="3" t="s">
        <v>555</v>
      </c>
      <c r="J65" s="3">
        <v>3</v>
      </c>
    </row>
    <row r="66" ht="17.6" spans="1:10">
      <c r="A66" s="9"/>
      <c r="B66" s="3" t="s">
        <v>556</v>
      </c>
      <c r="C66" s="3" t="s">
        <v>557</v>
      </c>
      <c r="D66" s="3" t="s">
        <v>424</v>
      </c>
      <c r="E66" s="3" t="s">
        <v>558</v>
      </c>
      <c r="F66" s="3">
        <v>0.0156210072486692</v>
      </c>
      <c r="G66" s="3">
        <v>0.42521074044806</v>
      </c>
      <c r="H66" s="3">
        <v>0.410519131528802</v>
      </c>
      <c r="I66" s="3" t="s">
        <v>520</v>
      </c>
      <c r="J66" s="3">
        <v>2</v>
      </c>
    </row>
    <row r="67" ht="17.6" spans="1:10">
      <c r="A67" s="9"/>
      <c r="B67" s="3" t="s">
        <v>559</v>
      </c>
      <c r="C67" s="3" t="s">
        <v>560</v>
      </c>
      <c r="D67" s="3" t="s">
        <v>424</v>
      </c>
      <c r="E67" s="3" t="s">
        <v>558</v>
      </c>
      <c r="F67" s="3">
        <v>0.0156210072486692</v>
      </c>
      <c r="G67" s="3">
        <v>0.42521074044806</v>
      </c>
      <c r="H67" s="3">
        <v>0.410519131528802</v>
      </c>
      <c r="I67" s="3" t="s">
        <v>561</v>
      </c>
      <c r="J67" s="3">
        <v>2</v>
      </c>
    </row>
    <row r="68" ht="17.6" spans="1:10">
      <c r="A68" s="9"/>
      <c r="B68" s="3" t="s">
        <v>562</v>
      </c>
      <c r="C68" s="3" t="s">
        <v>563</v>
      </c>
      <c r="D68" s="3" t="s">
        <v>424</v>
      </c>
      <c r="E68" s="3" t="s">
        <v>558</v>
      </c>
      <c r="F68" s="3">
        <v>0.0156210072486692</v>
      </c>
      <c r="G68" s="3">
        <v>0.42521074044806</v>
      </c>
      <c r="H68" s="3">
        <v>0.410519131528802</v>
      </c>
      <c r="I68" s="3" t="s">
        <v>564</v>
      </c>
      <c r="J68" s="3">
        <v>2</v>
      </c>
    </row>
    <row r="69" ht="17.6" spans="1:10">
      <c r="A69" s="9"/>
      <c r="B69" s="3" t="s">
        <v>565</v>
      </c>
      <c r="C69" s="3" t="s">
        <v>566</v>
      </c>
      <c r="D69" s="3" t="s">
        <v>352</v>
      </c>
      <c r="E69" s="3" t="s">
        <v>567</v>
      </c>
      <c r="F69" s="3">
        <v>0.0158360864980656</v>
      </c>
      <c r="G69" s="3">
        <v>0.42521074044806</v>
      </c>
      <c r="H69" s="3">
        <v>0.410519131528802</v>
      </c>
      <c r="I69" s="3" t="s">
        <v>403</v>
      </c>
      <c r="J69" s="3">
        <v>4</v>
      </c>
    </row>
    <row r="70" ht="17.6" spans="1:10">
      <c r="A70" s="9"/>
      <c r="B70" s="3" t="s">
        <v>568</v>
      </c>
      <c r="C70" s="3" t="s">
        <v>569</v>
      </c>
      <c r="D70" s="3" t="s">
        <v>424</v>
      </c>
      <c r="E70" s="3" t="s">
        <v>570</v>
      </c>
      <c r="F70" s="3">
        <v>0.0173621542652649</v>
      </c>
      <c r="G70" s="3">
        <v>0.459331110635464</v>
      </c>
      <c r="H70" s="3">
        <v>0.443460596558623</v>
      </c>
      <c r="I70" s="3" t="s">
        <v>571</v>
      </c>
      <c r="J70" s="3">
        <v>2</v>
      </c>
    </row>
    <row r="71" ht="17.6" spans="1:10">
      <c r="A71" s="9"/>
      <c r="B71" s="3" t="s">
        <v>572</v>
      </c>
      <c r="C71" s="3" t="s">
        <v>573</v>
      </c>
      <c r="D71" s="3" t="s">
        <v>424</v>
      </c>
      <c r="E71" s="3" t="s">
        <v>574</v>
      </c>
      <c r="F71" s="3">
        <v>0.0182622526394814</v>
      </c>
      <c r="G71" s="3">
        <v>0.465992999743117</v>
      </c>
      <c r="H71" s="3">
        <v>0.449892308344485</v>
      </c>
      <c r="I71" s="3" t="s">
        <v>551</v>
      </c>
      <c r="J71" s="3">
        <v>2</v>
      </c>
    </row>
    <row r="72" ht="17.6" spans="1:10">
      <c r="A72" s="9"/>
      <c r="B72" s="3" t="s">
        <v>575</v>
      </c>
      <c r="C72" s="3" t="s">
        <v>576</v>
      </c>
      <c r="D72" s="3" t="s">
        <v>363</v>
      </c>
      <c r="E72" s="3" t="s">
        <v>577</v>
      </c>
      <c r="F72" s="3">
        <v>0.0188528186497796</v>
      </c>
      <c r="G72" s="3">
        <v>0.465992999743117</v>
      </c>
      <c r="H72" s="3">
        <v>0.449892308344485</v>
      </c>
      <c r="I72" s="3" t="s">
        <v>578</v>
      </c>
      <c r="J72" s="3">
        <v>3</v>
      </c>
    </row>
    <row r="73" ht="17.6" spans="1:10">
      <c r="A73" s="9"/>
      <c r="B73" s="3" t="s">
        <v>579</v>
      </c>
      <c r="C73" s="3" t="s">
        <v>580</v>
      </c>
      <c r="D73" s="3" t="s">
        <v>424</v>
      </c>
      <c r="E73" s="3" t="s">
        <v>581</v>
      </c>
      <c r="F73" s="3">
        <v>0.0191817190547257</v>
      </c>
      <c r="G73" s="3">
        <v>0.465992999743117</v>
      </c>
      <c r="H73" s="3">
        <v>0.449892308344485</v>
      </c>
      <c r="I73" s="3" t="s">
        <v>513</v>
      </c>
      <c r="J73" s="3">
        <v>2</v>
      </c>
    </row>
    <row r="74" ht="17.6" spans="1:10">
      <c r="A74" s="9"/>
      <c r="B74" s="3" t="s">
        <v>582</v>
      </c>
      <c r="C74" s="3" t="s">
        <v>583</v>
      </c>
      <c r="D74" s="3" t="s">
        <v>352</v>
      </c>
      <c r="E74" s="3" t="s">
        <v>584</v>
      </c>
      <c r="F74" s="3">
        <v>0.0193320206322189</v>
      </c>
      <c r="G74" s="3">
        <v>0.465992999743117</v>
      </c>
      <c r="H74" s="3">
        <v>0.449892308344485</v>
      </c>
      <c r="I74" s="3" t="s">
        <v>585</v>
      </c>
      <c r="J74" s="3">
        <v>4</v>
      </c>
    </row>
    <row r="75" ht="17.6" spans="1:10">
      <c r="A75" s="9"/>
      <c r="B75" s="3" t="s">
        <v>586</v>
      </c>
      <c r="C75" s="3" t="s">
        <v>587</v>
      </c>
      <c r="D75" s="3" t="s">
        <v>345</v>
      </c>
      <c r="E75" s="3" t="s">
        <v>588</v>
      </c>
      <c r="F75" s="3">
        <v>0.0195132972994077</v>
      </c>
      <c r="G75" s="3">
        <v>0.465992999743117</v>
      </c>
      <c r="H75" s="3">
        <v>0.449892308344485</v>
      </c>
      <c r="I75" s="3" t="s">
        <v>589</v>
      </c>
      <c r="J75" s="3">
        <v>5</v>
      </c>
    </row>
    <row r="76" ht="17.6" spans="1:10">
      <c r="A76" s="9"/>
      <c r="B76" s="3" t="s">
        <v>590</v>
      </c>
      <c r="C76" s="3" t="s">
        <v>591</v>
      </c>
      <c r="D76" s="3" t="s">
        <v>375</v>
      </c>
      <c r="E76" s="3" t="s">
        <v>592</v>
      </c>
      <c r="F76" s="3">
        <v>0.020077243994155</v>
      </c>
      <c r="G76" s="3">
        <v>0.465992999743117</v>
      </c>
      <c r="H76" s="3">
        <v>0.449892308344485</v>
      </c>
      <c r="I76" s="3" t="s">
        <v>593</v>
      </c>
      <c r="J76" s="3">
        <v>6</v>
      </c>
    </row>
    <row r="77" ht="17.6" spans="1:10">
      <c r="A77" s="9"/>
      <c r="B77" s="3" t="s">
        <v>594</v>
      </c>
      <c r="C77" s="3" t="s">
        <v>595</v>
      </c>
      <c r="D77" s="3" t="s">
        <v>363</v>
      </c>
      <c r="E77" s="3" t="s">
        <v>596</v>
      </c>
      <c r="F77" s="3">
        <v>0.0208325970982251</v>
      </c>
      <c r="G77" s="3">
        <v>0.465992999743117</v>
      </c>
      <c r="H77" s="3">
        <v>0.449892308344485</v>
      </c>
      <c r="I77" s="3" t="s">
        <v>597</v>
      </c>
      <c r="J77" s="3">
        <v>3</v>
      </c>
    </row>
    <row r="78" ht="17.6" spans="1:10">
      <c r="A78" s="9"/>
      <c r="B78" s="3" t="s">
        <v>598</v>
      </c>
      <c r="C78" s="3" t="s">
        <v>599</v>
      </c>
      <c r="D78" s="3" t="s">
        <v>424</v>
      </c>
      <c r="E78" s="3" t="s">
        <v>418</v>
      </c>
      <c r="F78" s="3">
        <v>0.0210778220848057</v>
      </c>
      <c r="G78" s="3">
        <v>0.465992999743117</v>
      </c>
      <c r="H78" s="3">
        <v>0.449892308344485</v>
      </c>
      <c r="I78" s="3" t="s">
        <v>600</v>
      </c>
      <c r="J78" s="3">
        <v>2</v>
      </c>
    </row>
    <row r="79" ht="17.6" spans="1:10">
      <c r="A79" s="9"/>
      <c r="B79" s="3" t="s">
        <v>601</v>
      </c>
      <c r="C79" s="3" t="s">
        <v>602</v>
      </c>
      <c r="D79" s="3" t="s">
        <v>363</v>
      </c>
      <c r="E79" s="3" t="s">
        <v>603</v>
      </c>
      <c r="F79" s="3">
        <v>0.021863748310695</v>
      </c>
      <c r="G79" s="3">
        <v>0.465992999743117</v>
      </c>
      <c r="H79" s="3">
        <v>0.449892308344485</v>
      </c>
      <c r="I79" s="3" t="s">
        <v>597</v>
      </c>
      <c r="J79" s="3">
        <v>3</v>
      </c>
    </row>
    <row r="80" ht="17.6" spans="1:10">
      <c r="A80" s="9"/>
      <c r="B80" s="3" t="s">
        <v>604</v>
      </c>
      <c r="C80" s="3" t="s">
        <v>605</v>
      </c>
      <c r="D80" s="3" t="s">
        <v>345</v>
      </c>
      <c r="E80" s="3" t="s">
        <v>606</v>
      </c>
      <c r="F80" s="3">
        <v>0.0219940815149755</v>
      </c>
      <c r="G80" s="3">
        <v>0.465992999743117</v>
      </c>
      <c r="H80" s="3">
        <v>0.449892308344485</v>
      </c>
      <c r="I80" s="3" t="s">
        <v>589</v>
      </c>
      <c r="J80" s="3">
        <v>5</v>
      </c>
    </row>
    <row r="81" ht="17.6" spans="1:10">
      <c r="A81" s="9"/>
      <c r="B81" s="3" t="s">
        <v>607</v>
      </c>
      <c r="C81" s="3" t="s">
        <v>608</v>
      </c>
      <c r="D81" s="3" t="s">
        <v>363</v>
      </c>
      <c r="E81" s="3" t="s">
        <v>609</v>
      </c>
      <c r="F81" s="3">
        <v>0.0223896469749811</v>
      </c>
      <c r="G81" s="3">
        <v>0.465992999743117</v>
      </c>
      <c r="H81" s="3">
        <v>0.449892308344485</v>
      </c>
      <c r="I81" s="3" t="s">
        <v>610</v>
      </c>
      <c r="J81" s="3">
        <v>3</v>
      </c>
    </row>
    <row r="82" ht="17.6" spans="1:10">
      <c r="A82" s="9"/>
      <c r="B82" s="3" t="s">
        <v>611</v>
      </c>
      <c r="C82" s="3" t="s">
        <v>612</v>
      </c>
      <c r="D82" s="3" t="s">
        <v>363</v>
      </c>
      <c r="E82" s="3" t="s">
        <v>609</v>
      </c>
      <c r="F82" s="3">
        <v>0.0223896469749811</v>
      </c>
      <c r="G82" s="3">
        <v>0.465992999743117</v>
      </c>
      <c r="H82" s="3">
        <v>0.449892308344485</v>
      </c>
      <c r="I82" s="3" t="s">
        <v>613</v>
      </c>
      <c r="J82" s="3">
        <v>3</v>
      </c>
    </row>
    <row r="83" ht="17.6" spans="1:10">
      <c r="A83" s="9"/>
      <c r="B83" s="3" t="s">
        <v>614</v>
      </c>
      <c r="C83" s="3" t="s">
        <v>615</v>
      </c>
      <c r="D83" s="3" t="s">
        <v>363</v>
      </c>
      <c r="E83" s="3" t="s">
        <v>609</v>
      </c>
      <c r="F83" s="3">
        <v>0.0223896469749811</v>
      </c>
      <c r="G83" s="3">
        <v>0.465992999743117</v>
      </c>
      <c r="H83" s="3">
        <v>0.449892308344485</v>
      </c>
      <c r="I83" s="3" t="s">
        <v>616</v>
      </c>
      <c r="J83" s="3">
        <v>3</v>
      </c>
    </row>
    <row r="84" ht="17.6" spans="1:10">
      <c r="A84" s="9"/>
      <c r="B84" s="3" t="s">
        <v>617</v>
      </c>
      <c r="C84" s="3" t="s">
        <v>618</v>
      </c>
      <c r="D84" s="3" t="s">
        <v>345</v>
      </c>
      <c r="E84" s="3" t="s">
        <v>619</v>
      </c>
      <c r="F84" s="3">
        <v>0.0228646020639223</v>
      </c>
      <c r="G84" s="3">
        <v>0.465992999743117</v>
      </c>
      <c r="H84" s="3">
        <v>0.449892308344485</v>
      </c>
      <c r="I84" s="3" t="s">
        <v>620</v>
      </c>
      <c r="J84" s="3">
        <v>5</v>
      </c>
    </row>
    <row r="85" ht="17.6" spans="1:10">
      <c r="A85" s="9"/>
      <c r="B85" s="3" t="s">
        <v>621</v>
      </c>
      <c r="C85" s="3" t="s">
        <v>622</v>
      </c>
      <c r="D85" s="3" t="s">
        <v>352</v>
      </c>
      <c r="E85" s="3" t="s">
        <v>623</v>
      </c>
      <c r="F85" s="3">
        <v>0.0232714862445528</v>
      </c>
      <c r="G85" s="3">
        <v>0.465992999743117</v>
      </c>
      <c r="H85" s="3">
        <v>0.449892308344485</v>
      </c>
      <c r="I85" s="3" t="s">
        <v>494</v>
      </c>
      <c r="J85" s="3">
        <v>4</v>
      </c>
    </row>
    <row r="86" ht="17.6" spans="1:10">
      <c r="A86" s="9"/>
      <c r="B86" s="3" t="s">
        <v>624</v>
      </c>
      <c r="C86" s="3" t="s">
        <v>625</v>
      </c>
      <c r="D86" s="3" t="s">
        <v>363</v>
      </c>
      <c r="E86" s="3" t="s">
        <v>626</v>
      </c>
      <c r="F86" s="3">
        <v>0.0240086401534509</v>
      </c>
      <c r="G86" s="3">
        <v>0.465992999743117</v>
      </c>
      <c r="H86" s="3">
        <v>0.449892308344485</v>
      </c>
      <c r="I86" s="3" t="s">
        <v>413</v>
      </c>
      <c r="J86" s="3">
        <v>3</v>
      </c>
    </row>
    <row r="87" ht="17.6" spans="1:10">
      <c r="A87" s="9"/>
      <c r="B87" s="3" t="s">
        <v>627</v>
      </c>
      <c r="C87" s="3" t="s">
        <v>628</v>
      </c>
      <c r="D87" s="3" t="s">
        <v>363</v>
      </c>
      <c r="E87" s="3" t="s">
        <v>376</v>
      </c>
      <c r="F87" s="3">
        <v>0.0245620676995453</v>
      </c>
      <c r="G87" s="3">
        <v>0.465992999743117</v>
      </c>
      <c r="H87" s="3">
        <v>0.449892308344485</v>
      </c>
      <c r="I87" s="3" t="s">
        <v>616</v>
      </c>
      <c r="J87" s="3">
        <v>3</v>
      </c>
    </row>
    <row r="88" ht="17.6" spans="1:10">
      <c r="A88" s="9"/>
      <c r="B88" s="3" t="s">
        <v>629</v>
      </c>
      <c r="C88" s="3" t="s">
        <v>630</v>
      </c>
      <c r="D88" s="3" t="s">
        <v>363</v>
      </c>
      <c r="E88" s="3" t="s">
        <v>631</v>
      </c>
      <c r="F88" s="3">
        <v>0.0256895559560081</v>
      </c>
      <c r="G88" s="3">
        <v>0.465992999743117</v>
      </c>
      <c r="H88" s="3">
        <v>0.449892308344485</v>
      </c>
      <c r="I88" s="3" t="s">
        <v>616</v>
      </c>
      <c r="J88" s="3">
        <v>3</v>
      </c>
    </row>
    <row r="89" ht="17.6" spans="1:10">
      <c r="A89" s="9"/>
      <c r="B89" s="3" t="s">
        <v>632</v>
      </c>
      <c r="C89" s="3" t="s">
        <v>633</v>
      </c>
      <c r="D89" s="3" t="s">
        <v>424</v>
      </c>
      <c r="E89" s="3" t="s">
        <v>634</v>
      </c>
      <c r="F89" s="3">
        <v>0.0261408780170591</v>
      </c>
      <c r="G89" s="3">
        <v>0.465992999743117</v>
      </c>
      <c r="H89" s="3">
        <v>0.449892308344485</v>
      </c>
      <c r="I89" s="3" t="s">
        <v>520</v>
      </c>
      <c r="J89" s="3">
        <v>2</v>
      </c>
    </row>
    <row r="90" ht="17.6" spans="1:10">
      <c r="A90" s="9"/>
      <c r="B90" s="3" t="s">
        <v>635</v>
      </c>
      <c r="C90" s="3" t="s">
        <v>636</v>
      </c>
      <c r="D90" s="3" t="s">
        <v>363</v>
      </c>
      <c r="E90" s="3" t="s">
        <v>454</v>
      </c>
      <c r="F90" s="3">
        <v>0.0268445336742409</v>
      </c>
      <c r="G90" s="3">
        <v>0.465992999743117</v>
      </c>
      <c r="H90" s="3">
        <v>0.449892308344485</v>
      </c>
      <c r="I90" s="3" t="s">
        <v>616</v>
      </c>
      <c r="J90" s="3">
        <v>3</v>
      </c>
    </row>
    <row r="91" ht="17.6" spans="1:10">
      <c r="A91" s="9"/>
      <c r="B91" s="3" t="s">
        <v>637</v>
      </c>
      <c r="C91" s="3" t="s">
        <v>638</v>
      </c>
      <c r="D91" s="3" t="s">
        <v>424</v>
      </c>
      <c r="E91" s="3" t="s">
        <v>433</v>
      </c>
      <c r="F91" s="3">
        <v>0.0272070267440206</v>
      </c>
      <c r="G91" s="3">
        <v>0.465992999743117</v>
      </c>
      <c r="H91" s="3">
        <v>0.449892308344485</v>
      </c>
      <c r="I91" s="3" t="s">
        <v>639</v>
      </c>
      <c r="J91" s="3">
        <v>2</v>
      </c>
    </row>
    <row r="92" ht="17.6" spans="1:10">
      <c r="A92" s="9"/>
      <c r="B92" s="3" t="s">
        <v>640</v>
      </c>
      <c r="C92" s="3" t="s">
        <v>641</v>
      </c>
      <c r="D92" s="3" t="s">
        <v>345</v>
      </c>
      <c r="E92" s="3" t="s">
        <v>642</v>
      </c>
      <c r="F92" s="3">
        <v>0.0275523666710933</v>
      </c>
      <c r="G92" s="3">
        <v>0.465992999743117</v>
      </c>
      <c r="H92" s="3">
        <v>0.449892308344485</v>
      </c>
      <c r="I92" s="3" t="s">
        <v>643</v>
      </c>
      <c r="J92" s="3">
        <v>5</v>
      </c>
    </row>
    <row r="93" ht="17.6" spans="1:10">
      <c r="A93" s="9"/>
      <c r="B93" s="3" t="s">
        <v>644</v>
      </c>
      <c r="C93" s="3" t="s">
        <v>645</v>
      </c>
      <c r="D93" s="3" t="s">
        <v>424</v>
      </c>
      <c r="E93" s="3" t="s">
        <v>646</v>
      </c>
      <c r="F93" s="3">
        <v>0.028290506296311</v>
      </c>
      <c r="G93" s="3">
        <v>0.465992999743117</v>
      </c>
      <c r="H93" s="3">
        <v>0.449892308344485</v>
      </c>
      <c r="I93" s="3" t="s">
        <v>520</v>
      </c>
      <c r="J93" s="3">
        <v>2</v>
      </c>
    </row>
    <row r="94" ht="17.6" spans="1:10">
      <c r="A94" s="9"/>
      <c r="B94" s="3" t="s">
        <v>647</v>
      </c>
      <c r="C94" s="3" t="s">
        <v>648</v>
      </c>
      <c r="D94" s="3" t="s">
        <v>363</v>
      </c>
      <c r="E94" s="3" t="s">
        <v>649</v>
      </c>
      <c r="F94" s="3">
        <v>0.0304740107365439</v>
      </c>
      <c r="G94" s="3">
        <v>0.465992999743117</v>
      </c>
      <c r="H94" s="3">
        <v>0.449892308344485</v>
      </c>
      <c r="I94" s="3" t="s">
        <v>650</v>
      </c>
      <c r="J94" s="3">
        <v>3</v>
      </c>
    </row>
    <row r="95" ht="17.6" spans="1:10">
      <c r="A95" s="9"/>
      <c r="B95" s="3" t="s">
        <v>651</v>
      </c>
      <c r="C95" s="3" t="s">
        <v>652</v>
      </c>
      <c r="D95" s="3" t="s">
        <v>363</v>
      </c>
      <c r="E95" s="3" t="s">
        <v>649</v>
      </c>
      <c r="F95" s="3">
        <v>0.0304740107365439</v>
      </c>
      <c r="G95" s="3">
        <v>0.465992999743117</v>
      </c>
      <c r="H95" s="3">
        <v>0.449892308344485</v>
      </c>
      <c r="I95" s="3" t="s">
        <v>650</v>
      </c>
      <c r="J95" s="3">
        <v>3</v>
      </c>
    </row>
    <row r="96" ht="17.6" spans="1:10">
      <c r="A96" s="9"/>
      <c r="B96" s="3" t="s">
        <v>653</v>
      </c>
      <c r="C96" s="3" t="s">
        <v>654</v>
      </c>
      <c r="D96" s="3" t="s">
        <v>424</v>
      </c>
      <c r="E96" s="3" t="s">
        <v>655</v>
      </c>
      <c r="F96" s="3">
        <v>0.0305085914859461</v>
      </c>
      <c r="G96" s="3">
        <v>0.465992999743117</v>
      </c>
      <c r="H96" s="3">
        <v>0.449892308344485</v>
      </c>
      <c r="I96" s="3" t="s">
        <v>506</v>
      </c>
      <c r="J96" s="3">
        <v>2</v>
      </c>
    </row>
    <row r="97" ht="17.6" spans="1:10">
      <c r="A97" s="9"/>
      <c r="B97" s="3" t="s">
        <v>656</v>
      </c>
      <c r="C97" s="3" t="s">
        <v>657</v>
      </c>
      <c r="D97" s="3" t="s">
        <v>363</v>
      </c>
      <c r="E97" s="3" t="s">
        <v>473</v>
      </c>
      <c r="F97" s="3">
        <v>0.0311028508063923</v>
      </c>
      <c r="G97" s="3">
        <v>0.465992999743117</v>
      </c>
      <c r="H97" s="3">
        <v>0.449892308344485</v>
      </c>
      <c r="I97" s="3" t="s">
        <v>597</v>
      </c>
      <c r="J97" s="3">
        <v>3</v>
      </c>
    </row>
    <row r="98" ht="17.6" spans="1:10">
      <c r="A98" s="9"/>
      <c r="B98" s="3" t="s">
        <v>658</v>
      </c>
      <c r="C98" s="3" t="s">
        <v>659</v>
      </c>
      <c r="D98" s="3" t="s">
        <v>363</v>
      </c>
      <c r="E98" s="3" t="s">
        <v>660</v>
      </c>
      <c r="F98" s="3">
        <v>0.0317385059339723</v>
      </c>
      <c r="G98" s="3">
        <v>0.465992999743117</v>
      </c>
      <c r="H98" s="3">
        <v>0.449892308344485</v>
      </c>
      <c r="I98" s="3" t="s">
        <v>661</v>
      </c>
      <c r="J98" s="3">
        <v>3</v>
      </c>
    </row>
    <row r="99" ht="17.6" spans="1:10">
      <c r="A99" s="9"/>
      <c r="B99" s="3" t="s">
        <v>662</v>
      </c>
      <c r="C99" s="3" t="s">
        <v>663</v>
      </c>
      <c r="D99" s="3" t="s">
        <v>363</v>
      </c>
      <c r="E99" s="3" t="s">
        <v>660</v>
      </c>
      <c r="F99" s="3">
        <v>0.0317385059339723</v>
      </c>
      <c r="G99" s="3">
        <v>0.465992999743117</v>
      </c>
      <c r="H99" s="3">
        <v>0.449892308344485</v>
      </c>
      <c r="I99" s="3" t="s">
        <v>664</v>
      </c>
      <c r="J99" s="3">
        <v>3</v>
      </c>
    </row>
    <row r="100" ht="17.6" spans="1:10">
      <c r="A100" s="9"/>
      <c r="B100" s="3" t="s">
        <v>665</v>
      </c>
      <c r="C100" s="3" t="s">
        <v>666</v>
      </c>
      <c r="D100" s="3" t="s">
        <v>352</v>
      </c>
      <c r="E100" s="3" t="s">
        <v>667</v>
      </c>
      <c r="F100" s="3">
        <v>0.0329916011926738</v>
      </c>
      <c r="G100" s="3">
        <v>0.465992999743117</v>
      </c>
      <c r="H100" s="3">
        <v>0.449892308344485</v>
      </c>
      <c r="I100" s="3" t="s">
        <v>668</v>
      </c>
      <c r="J100" s="3">
        <v>4</v>
      </c>
    </row>
    <row r="101" ht="17.6" spans="1:10">
      <c r="A101" s="9"/>
      <c r="B101" s="3" t="s">
        <v>669</v>
      </c>
      <c r="C101" s="3" t="s">
        <v>670</v>
      </c>
      <c r="D101" s="3" t="s">
        <v>345</v>
      </c>
      <c r="E101" s="3" t="s">
        <v>671</v>
      </c>
      <c r="F101" s="3">
        <v>0.0331849015143751</v>
      </c>
      <c r="G101" s="3">
        <v>0.465992999743117</v>
      </c>
      <c r="H101" s="3">
        <v>0.449892308344485</v>
      </c>
      <c r="I101" s="3" t="s">
        <v>672</v>
      </c>
      <c r="J101" s="3">
        <v>5</v>
      </c>
    </row>
    <row r="102" ht="17.6" spans="1:10">
      <c r="A102" s="9"/>
      <c r="B102" s="3" t="s">
        <v>673</v>
      </c>
      <c r="C102" s="3" t="s">
        <v>674</v>
      </c>
      <c r="D102" s="3" t="s">
        <v>424</v>
      </c>
      <c r="E102" s="3" t="s">
        <v>675</v>
      </c>
      <c r="F102" s="3">
        <v>0.0339603328262269</v>
      </c>
      <c r="G102" s="3">
        <v>0.465992999743117</v>
      </c>
      <c r="H102" s="3">
        <v>0.449892308344485</v>
      </c>
      <c r="I102" s="3" t="s">
        <v>676</v>
      </c>
      <c r="J102" s="3">
        <v>2</v>
      </c>
    </row>
    <row r="103" ht="17.6" spans="1:10">
      <c r="A103" s="9"/>
      <c r="B103" s="3" t="s">
        <v>677</v>
      </c>
      <c r="C103" s="3" t="s">
        <v>678</v>
      </c>
      <c r="D103" s="3" t="s">
        <v>345</v>
      </c>
      <c r="E103" s="3" t="s">
        <v>679</v>
      </c>
      <c r="F103" s="3">
        <v>0.0346973907418119</v>
      </c>
      <c r="G103" s="3">
        <v>0.465992999743117</v>
      </c>
      <c r="H103" s="3">
        <v>0.449892308344485</v>
      </c>
      <c r="I103" s="3" t="s">
        <v>589</v>
      </c>
      <c r="J103" s="3">
        <v>5</v>
      </c>
    </row>
    <row r="104" ht="17.6" spans="1:10">
      <c r="A104" s="9"/>
      <c r="B104" s="3" t="s">
        <v>680</v>
      </c>
      <c r="C104" s="3" t="s">
        <v>681</v>
      </c>
      <c r="D104" s="3" t="s">
        <v>352</v>
      </c>
      <c r="E104" s="3" t="s">
        <v>682</v>
      </c>
      <c r="F104" s="3">
        <v>0.03489095255975</v>
      </c>
      <c r="G104" s="3">
        <v>0.465992999743117</v>
      </c>
      <c r="H104" s="3">
        <v>0.449892308344485</v>
      </c>
      <c r="I104" s="3" t="s">
        <v>683</v>
      </c>
      <c r="J104" s="3">
        <v>4</v>
      </c>
    </row>
    <row r="105" ht="17.6" spans="1:10">
      <c r="A105" s="9"/>
      <c r="B105" s="3" t="s">
        <v>684</v>
      </c>
      <c r="C105" s="3" t="s">
        <v>685</v>
      </c>
      <c r="D105" s="3" t="s">
        <v>363</v>
      </c>
      <c r="E105" s="3" t="s">
        <v>686</v>
      </c>
      <c r="F105" s="3">
        <v>0.0356949985325603</v>
      </c>
      <c r="G105" s="3">
        <v>0.465992999743117</v>
      </c>
      <c r="H105" s="3">
        <v>0.449892308344485</v>
      </c>
      <c r="I105" s="3" t="s">
        <v>664</v>
      </c>
      <c r="J105" s="3">
        <v>3</v>
      </c>
    </row>
    <row r="106" ht="17.6" spans="1:10">
      <c r="A106" s="9"/>
      <c r="B106" s="3" t="s">
        <v>687</v>
      </c>
      <c r="C106" s="3" t="s">
        <v>688</v>
      </c>
      <c r="D106" s="3" t="s">
        <v>424</v>
      </c>
      <c r="E106" s="3" t="s">
        <v>689</v>
      </c>
      <c r="F106" s="3">
        <v>0.0363421207572949</v>
      </c>
      <c r="G106" s="3">
        <v>0.465992999743117</v>
      </c>
      <c r="H106" s="3">
        <v>0.449892308344485</v>
      </c>
      <c r="I106" s="3" t="s">
        <v>690</v>
      </c>
      <c r="J106" s="3">
        <v>2</v>
      </c>
    </row>
    <row r="107" ht="17.6" spans="1:10">
      <c r="A107" s="9"/>
      <c r="B107" s="3" t="s">
        <v>691</v>
      </c>
      <c r="C107" s="3" t="s">
        <v>692</v>
      </c>
      <c r="D107" s="3" t="s">
        <v>363</v>
      </c>
      <c r="E107" s="3" t="s">
        <v>693</v>
      </c>
      <c r="F107" s="3">
        <v>0.0363780709079565</v>
      </c>
      <c r="G107" s="3">
        <v>0.465992999743117</v>
      </c>
      <c r="H107" s="3">
        <v>0.449892308344485</v>
      </c>
      <c r="I107" s="3" t="s">
        <v>694</v>
      </c>
      <c r="J107" s="3">
        <v>3</v>
      </c>
    </row>
    <row r="108" ht="17.6" spans="1:10">
      <c r="A108" s="9"/>
      <c r="B108" s="3" t="s">
        <v>695</v>
      </c>
      <c r="C108" s="3" t="s">
        <v>696</v>
      </c>
      <c r="D108" s="3" t="s">
        <v>352</v>
      </c>
      <c r="E108" s="3" t="s">
        <v>697</v>
      </c>
      <c r="F108" s="3">
        <v>0.0373530938436661</v>
      </c>
      <c r="G108" s="3">
        <v>0.465992999743117</v>
      </c>
      <c r="H108" s="3">
        <v>0.449892308344485</v>
      </c>
      <c r="I108" s="3" t="s">
        <v>698</v>
      </c>
      <c r="J108" s="3">
        <v>4</v>
      </c>
    </row>
    <row r="109" ht="17.6" spans="1:10">
      <c r="A109" s="9"/>
      <c r="B109" s="3" t="s">
        <v>699</v>
      </c>
      <c r="C109" s="3" t="s">
        <v>700</v>
      </c>
      <c r="D109" s="3" t="s">
        <v>424</v>
      </c>
      <c r="E109" s="3" t="s">
        <v>701</v>
      </c>
      <c r="F109" s="3">
        <v>0.0375565837136404</v>
      </c>
      <c r="G109" s="3">
        <v>0.465992999743117</v>
      </c>
      <c r="H109" s="3">
        <v>0.449892308344485</v>
      </c>
      <c r="I109" s="3" t="s">
        <v>702</v>
      </c>
      <c r="J109" s="3">
        <v>2</v>
      </c>
    </row>
    <row r="110" ht="17.6" spans="1:10">
      <c r="A110" s="9"/>
      <c r="B110" s="3" t="s">
        <v>703</v>
      </c>
      <c r="C110" s="3" t="s">
        <v>704</v>
      </c>
      <c r="D110" s="3" t="s">
        <v>363</v>
      </c>
      <c r="E110" s="3" t="s">
        <v>705</v>
      </c>
      <c r="F110" s="3">
        <v>0.0377643820152052</v>
      </c>
      <c r="G110" s="3">
        <v>0.465992999743117</v>
      </c>
      <c r="H110" s="3">
        <v>0.449892308344485</v>
      </c>
      <c r="I110" s="3" t="s">
        <v>694</v>
      </c>
      <c r="J110" s="3">
        <v>3</v>
      </c>
    </row>
    <row r="111" ht="17.6" spans="1:10">
      <c r="A111" s="9"/>
      <c r="B111" s="3" t="s">
        <v>706</v>
      </c>
      <c r="C111" s="3" t="s">
        <v>707</v>
      </c>
      <c r="D111" s="3" t="s">
        <v>352</v>
      </c>
      <c r="E111" s="3" t="s">
        <v>708</v>
      </c>
      <c r="F111" s="3">
        <v>0.0378572709583904</v>
      </c>
      <c r="G111" s="3">
        <v>0.465992999743117</v>
      </c>
      <c r="H111" s="3">
        <v>0.449892308344485</v>
      </c>
      <c r="I111" s="3" t="s">
        <v>709</v>
      </c>
      <c r="J111" s="3">
        <v>4</v>
      </c>
    </row>
    <row r="112" ht="17.6" spans="1:10">
      <c r="A112" s="9"/>
      <c r="B112" s="3" t="s">
        <v>710</v>
      </c>
      <c r="C112" s="3" t="s">
        <v>711</v>
      </c>
      <c r="D112" s="3" t="s">
        <v>424</v>
      </c>
      <c r="E112" s="3" t="s">
        <v>450</v>
      </c>
      <c r="F112" s="3">
        <v>0.0387864882104892</v>
      </c>
      <c r="G112" s="3">
        <v>0.465992999743117</v>
      </c>
      <c r="H112" s="3">
        <v>0.449892308344485</v>
      </c>
      <c r="I112" s="3" t="s">
        <v>702</v>
      </c>
      <c r="J112" s="3">
        <v>2</v>
      </c>
    </row>
    <row r="113" ht="17.6" spans="1:10">
      <c r="A113" s="9"/>
      <c r="B113" s="3" t="s">
        <v>712</v>
      </c>
      <c r="C113" s="3" t="s">
        <v>713</v>
      </c>
      <c r="D113" s="3" t="s">
        <v>424</v>
      </c>
      <c r="E113" s="3" t="s">
        <v>450</v>
      </c>
      <c r="F113" s="3">
        <v>0.0387864882104892</v>
      </c>
      <c r="G113" s="3">
        <v>0.465992999743117</v>
      </c>
      <c r="H113" s="3">
        <v>0.449892308344485</v>
      </c>
      <c r="I113" s="3" t="s">
        <v>702</v>
      </c>
      <c r="J113" s="3">
        <v>2</v>
      </c>
    </row>
    <row r="114" ht="17.6" spans="1:10">
      <c r="A114" s="9"/>
      <c r="B114" s="3" t="s">
        <v>714</v>
      </c>
      <c r="C114" s="3" t="s">
        <v>715</v>
      </c>
      <c r="D114" s="3" t="s">
        <v>345</v>
      </c>
      <c r="E114" s="3" t="s">
        <v>716</v>
      </c>
      <c r="F114" s="3">
        <v>0.0399062340463768</v>
      </c>
      <c r="G114" s="3">
        <v>0.465992999743117</v>
      </c>
      <c r="H114" s="3">
        <v>0.449892308344485</v>
      </c>
      <c r="I114" s="3" t="s">
        <v>717</v>
      </c>
      <c r="J114" s="3">
        <v>5</v>
      </c>
    </row>
    <row r="115" ht="17.6" spans="1:10">
      <c r="A115" s="9"/>
      <c r="B115" s="3" t="s">
        <v>718</v>
      </c>
      <c r="C115" s="3" t="s">
        <v>719</v>
      </c>
      <c r="D115" s="3" t="s">
        <v>352</v>
      </c>
      <c r="E115" s="3" t="s">
        <v>720</v>
      </c>
      <c r="F115" s="3">
        <v>0.0399131932691743</v>
      </c>
      <c r="G115" s="3">
        <v>0.465992999743117</v>
      </c>
      <c r="H115" s="3">
        <v>0.449892308344485</v>
      </c>
      <c r="I115" s="3" t="s">
        <v>721</v>
      </c>
      <c r="J115" s="3">
        <v>4</v>
      </c>
    </row>
    <row r="116" ht="17.6" spans="1:10">
      <c r="A116" s="9"/>
      <c r="B116" s="3" t="s">
        <v>722</v>
      </c>
      <c r="C116" s="3" t="s">
        <v>723</v>
      </c>
      <c r="D116" s="3" t="s">
        <v>352</v>
      </c>
      <c r="E116" s="3" t="s">
        <v>720</v>
      </c>
      <c r="F116" s="3">
        <v>0.0399131932691743</v>
      </c>
      <c r="G116" s="3">
        <v>0.465992999743117</v>
      </c>
      <c r="H116" s="3">
        <v>0.449892308344485</v>
      </c>
      <c r="I116" s="3" t="s">
        <v>724</v>
      </c>
      <c r="J116" s="3">
        <v>4</v>
      </c>
    </row>
    <row r="117" ht="17.6" spans="1:10">
      <c r="A117" s="9"/>
      <c r="B117" s="3" t="s">
        <v>725</v>
      </c>
      <c r="C117" s="3" t="s">
        <v>726</v>
      </c>
      <c r="D117" s="3" t="s">
        <v>424</v>
      </c>
      <c r="E117" s="3" t="s">
        <v>727</v>
      </c>
      <c r="F117" s="3">
        <v>0.0400316330496256</v>
      </c>
      <c r="G117" s="3">
        <v>0.465992999743117</v>
      </c>
      <c r="H117" s="3">
        <v>0.449892308344485</v>
      </c>
      <c r="I117" s="3" t="s">
        <v>513</v>
      </c>
      <c r="J117" s="3">
        <v>2</v>
      </c>
    </row>
    <row r="118" ht="17.6" spans="1:10">
      <c r="A118" s="9"/>
      <c r="B118" s="3" t="s">
        <v>728</v>
      </c>
      <c r="C118" s="3" t="s">
        <v>729</v>
      </c>
      <c r="D118" s="3" t="s">
        <v>424</v>
      </c>
      <c r="E118" s="3" t="s">
        <v>727</v>
      </c>
      <c r="F118" s="3">
        <v>0.0400316330496256</v>
      </c>
      <c r="G118" s="3">
        <v>0.465992999743117</v>
      </c>
      <c r="H118" s="3">
        <v>0.449892308344485</v>
      </c>
      <c r="I118" s="3" t="s">
        <v>730</v>
      </c>
      <c r="J118" s="3">
        <v>2</v>
      </c>
    </row>
    <row r="119" ht="17.6" spans="1:10">
      <c r="A119" s="9"/>
      <c r="B119" s="3" t="s">
        <v>731</v>
      </c>
      <c r="C119" s="3" t="s">
        <v>732</v>
      </c>
      <c r="D119" s="3" t="s">
        <v>424</v>
      </c>
      <c r="E119" s="3" t="s">
        <v>727</v>
      </c>
      <c r="F119" s="3">
        <v>0.0400316330496256</v>
      </c>
      <c r="G119" s="3">
        <v>0.465992999743117</v>
      </c>
      <c r="H119" s="3">
        <v>0.449892308344485</v>
      </c>
      <c r="I119" s="3" t="s">
        <v>730</v>
      </c>
      <c r="J119" s="3">
        <v>2</v>
      </c>
    </row>
    <row r="120" ht="17.6" spans="1:10">
      <c r="A120" s="9"/>
      <c r="B120" s="3" t="s">
        <v>733</v>
      </c>
      <c r="C120" s="3" t="s">
        <v>734</v>
      </c>
      <c r="D120" s="3" t="s">
        <v>352</v>
      </c>
      <c r="E120" s="3" t="s">
        <v>735</v>
      </c>
      <c r="F120" s="3">
        <v>0.0404369823943853</v>
      </c>
      <c r="G120" s="3">
        <v>0.465992999743117</v>
      </c>
      <c r="H120" s="3">
        <v>0.449892308344485</v>
      </c>
      <c r="I120" s="3" t="s">
        <v>736</v>
      </c>
      <c r="J120" s="3">
        <v>4</v>
      </c>
    </row>
    <row r="121" ht="17.6" spans="1:10">
      <c r="A121" s="9"/>
      <c r="B121" s="3" t="s">
        <v>737</v>
      </c>
      <c r="C121" s="3" t="s">
        <v>738</v>
      </c>
      <c r="D121" s="3" t="s">
        <v>424</v>
      </c>
      <c r="E121" s="3" t="s">
        <v>739</v>
      </c>
      <c r="F121" s="3">
        <v>0.0412918187314669</v>
      </c>
      <c r="G121" s="3">
        <v>0.465992999743117</v>
      </c>
      <c r="H121" s="3">
        <v>0.449892308344485</v>
      </c>
      <c r="I121" s="3" t="s">
        <v>548</v>
      </c>
      <c r="J121" s="3">
        <v>2</v>
      </c>
    </row>
    <row r="122" ht="17.6" spans="1:10">
      <c r="A122" s="9"/>
      <c r="B122" s="3" t="s">
        <v>740</v>
      </c>
      <c r="C122" s="3" t="s">
        <v>741</v>
      </c>
      <c r="D122" s="3" t="s">
        <v>424</v>
      </c>
      <c r="E122" s="3" t="s">
        <v>739</v>
      </c>
      <c r="F122" s="3">
        <v>0.0412918187314669</v>
      </c>
      <c r="G122" s="3">
        <v>0.465992999743117</v>
      </c>
      <c r="H122" s="3">
        <v>0.449892308344485</v>
      </c>
      <c r="I122" s="3" t="s">
        <v>702</v>
      </c>
      <c r="J122" s="3">
        <v>2</v>
      </c>
    </row>
    <row r="123" ht="17.6" spans="1:10">
      <c r="A123" s="9"/>
      <c r="B123" s="3" t="s">
        <v>742</v>
      </c>
      <c r="C123" s="3" t="s">
        <v>743</v>
      </c>
      <c r="D123" s="3" t="s">
        <v>424</v>
      </c>
      <c r="E123" s="3" t="s">
        <v>739</v>
      </c>
      <c r="F123" s="3">
        <v>0.0412918187314669</v>
      </c>
      <c r="G123" s="3">
        <v>0.465992999743117</v>
      </c>
      <c r="H123" s="3">
        <v>0.449892308344485</v>
      </c>
      <c r="I123" s="3" t="s">
        <v>702</v>
      </c>
      <c r="J123" s="3">
        <v>2</v>
      </c>
    </row>
    <row r="124" ht="17.6" spans="1:10">
      <c r="A124" s="9"/>
      <c r="B124" s="3" t="s">
        <v>744</v>
      </c>
      <c r="C124" s="3" t="s">
        <v>745</v>
      </c>
      <c r="D124" s="3" t="s">
        <v>424</v>
      </c>
      <c r="E124" s="3" t="s">
        <v>739</v>
      </c>
      <c r="F124" s="3">
        <v>0.0412918187314669</v>
      </c>
      <c r="G124" s="3">
        <v>0.465992999743117</v>
      </c>
      <c r="H124" s="3">
        <v>0.449892308344485</v>
      </c>
      <c r="I124" s="3" t="s">
        <v>702</v>
      </c>
      <c r="J124" s="3">
        <v>2</v>
      </c>
    </row>
    <row r="125" ht="17.6" spans="1:10">
      <c r="A125" s="9"/>
      <c r="B125" s="3" t="s">
        <v>746</v>
      </c>
      <c r="C125" s="3" t="s">
        <v>747</v>
      </c>
      <c r="D125" s="3" t="s">
        <v>363</v>
      </c>
      <c r="E125" s="3" t="s">
        <v>748</v>
      </c>
      <c r="F125" s="3">
        <v>0.0420836285615536</v>
      </c>
      <c r="G125" s="3">
        <v>0.465992999743117</v>
      </c>
      <c r="H125" s="3">
        <v>0.449892308344485</v>
      </c>
      <c r="I125" s="3" t="s">
        <v>749</v>
      </c>
      <c r="J125" s="3">
        <v>3</v>
      </c>
    </row>
    <row r="126" ht="17.6" spans="1:10">
      <c r="A126" s="9"/>
      <c r="B126" s="3" t="s">
        <v>750</v>
      </c>
      <c r="C126" s="3" t="s">
        <v>751</v>
      </c>
      <c r="D126" s="3" t="s">
        <v>375</v>
      </c>
      <c r="E126" s="3" t="s">
        <v>752</v>
      </c>
      <c r="F126" s="3">
        <v>0.0424414513333631</v>
      </c>
      <c r="G126" s="3">
        <v>0.465992999743117</v>
      </c>
      <c r="H126" s="3">
        <v>0.449892308344485</v>
      </c>
      <c r="I126" s="3" t="s">
        <v>753</v>
      </c>
      <c r="J126" s="3">
        <v>6</v>
      </c>
    </row>
    <row r="127" ht="17.6" spans="1:10">
      <c r="A127" s="9"/>
      <c r="B127" s="3" t="s">
        <v>754</v>
      </c>
      <c r="C127" s="3" t="s">
        <v>755</v>
      </c>
      <c r="D127" s="3" t="s">
        <v>424</v>
      </c>
      <c r="E127" s="3" t="s">
        <v>466</v>
      </c>
      <c r="F127" s="3">
        <v>0.0425668474428115</v>
      </c>
      <c r="G127" s="3">
        <v>0.465992999743117</v>
      </c>
      <c r="H127" s="3">
        <v>0.449892308344485</v>
      </c>
      <c r="I127" s="3" t="s">
        <v>730</v>
      </c>
      <c r="J127" s="3">
        <v>2</v>
      </c>
    </row>
    <row r="128" ht="17.6" spans="1:10">
      <c r="A128" s="9"/>
      <c r="B128" s="3" t="s">
        <v>756</v>
      </c>
      <c r="C128" s="3" t="s">
        <v>757</v>
      </c>
      <c r="D128" s="3" t="s">
        <v>363</v>
      </c>
      <c r="E128" s="3" t="s">
        <v>758</v>
      </c>
      <c r="F128" s="3">
        <v>0.0435764049879778</v>
      </c>
      <c r="G128" s="3">
        <v>0.465992999743117</v>
      </c>
      <c r="H128" s="3">
        <v>0.449892308344485</v>
      </c>
      <c r="I128" s="3" t="s">
        <v>759</v>
      </c>
      <c r="J128" s="3">
        <v>3</v>
      </c>
    </row>
    <row r="129" ht="17.6" spans="1:10">
      <c r="A129" s="9"/>
      <c r="B129" s="3" t="s">
        <v>760</v>
      </c>
      <c r="C129" s="3" t="s">
        <v>761</v>
      </c>
      <c r="D129" s="3" t="s">
        <v>363</v>
      </c>
      <c r="E129" s="3" t="s">
        <v>758</v>
      </c>
      <c r="F129" s="3">
        <v>0.0435764049879778</v>
      </c>
      <c r="G129" s="3">
        <v>0.465992999743117</v>
      </c>
      <c r="H129" s="3">
        <v>0.449892308344485</v>
      </c>
      <c r="I129" s="3" t="s">
        <v>762</v>
      </c>
      <c r="J129" s="3">
        <v>3</v>
      </c>
    </row>
    <row r="130" ht="17.6" spans="1:10">
      <c r="A130" s="9"/>
      <c r="B130" s="3" t="s">
        <v>763</v>
      </c>
      <c r="C130" s="3" t="s">
        <v>764</v>
      </c>
      <c r="D130" s="3" t="s">
        <v>424</v>
      </c>
      <c r="E130" s="3" t="s">
        <v>765</v>
      </c>
      <c r="F130" s="3">
        <v>0.0438565230446677</v>
      </c>
      <c r="G130" s="3">
        <v>0.465992999743117</v>
      </c>
      <c r="H130" s="3">
        <v>0.449892308344485</v>
      </c>
      <c r="I130" s="3" t="s">
        <v>513</v>
      </c>
      <c r="J130" s="3">
        <v>2</v>
      </c>
    </row>
    <row r="131" ht="17.6" spans="1:10">
      <c r="A131" s="9"/>
      <c r="B131" s="3" t="s">
        <v>766</v>
      </c>
      <c r="C131" s="3" t="s">
        <v>767</v>
      </c>
      <c r="D131" s="3" t="s">
        <v>424</v>
      </c>
      <c r="E131" s="3" t="s">
        <v>765</v>
      </c>
      <c r="F131" s="3">
        <v>0.0438565230446677</v>
      </c>
      <c r="G131" s="3">
        <v>0.465992999743117</v>
      </c>
      <c r="H131" s="3">
        <v>0.449892308344485</v>
      </c>
      <c r="I131" s="3" t="s">
        <v>768</v>
      </c>
      <c r="J131" s="3">
        <v>2</v>
      </c>
    </row>
    <row r="132" ht="17.6" spans="1:10">
      <c r="A132" s="9"/>
      <c r="B132" s="3" t="s">
        <v>769</v>
      </c>
      <c r="C132" s="3" t="s">
        <v>770</v>
      </c>
      <c r="D132" s="3" t="s">
        <v>345</v>
      </c>
      <c r="E132" s="3" t="s">
        <v>771</v>
      </c>
      <c r="F132" s="3">
        <v>0.0442215253481305</v>
      </c>
      <c r="G132" s="3">
        <v>0.465992999743117</v>
      </c>
      <c r="H132" s="3">
        <v>0.449892308344485</v>
      </c>
      <c r="I132" s="3" t="s">
        <v>772</v>
      </c>
      <c r="J132" s="3">
        <v>5</v>
      </c>
    </row>
    <row r="133" ht="17.6" spans="1:10">
      <c r="A133" s="9"/>
      <c r="B133" s="3" t="s">
        <v>773</v>
      </c>
      <c r="C133" s="3" t="s">
        <v>774</v>
      </c>
      <c r="D133" s="3" t="s">
        <v>363</v>
      </c>
      <c r="E133" s="3" t="s">
        <v>775</v>
      </c>
      <c r="F133" s="3">
        <v>0.0443326612619666</v>
      </c>
      <c r="G133" s="3">
        <v>0.465992999743117</v>
      </c>
      <c r="H133" s="3">
        <v>0.449892308344485</v>
      </c>
      <c r="I133" s="3" t="s">
        <v>749</v>
      </c>
      <c r="J133" s="3">
        <v>3</v>
      </c>
    </row>
    <row r="134" ht="17.6" spans="1:10">
      <c r="A134" s="9"/>
      <c r="B134" s="3" t="s">
        <v>776</v>
      </c>
      <c r="C134" s="3" t="s">
        <v>777</v>
      </c>
      <c r="D134" s="3" t="s">
        <v>345</v>
      </c>
      <c r="E134" s="3" t="s">
        <v>778</v>
      </c>
      <c r="F134" s="3">
        <v>0.0446679223084804</v>
      </c>
      <c r="G134" s="3">
        <v>0.465992999743117</v>
      </c>
      <c r="H134" s="3">
        <v>0.449892308344485</v>
      </c>
      <c r="I134" s="3" t="s">
        <v>779</v>
      </c>
      <c r="J134" s="3">
        <v>5</v>
      </c>
    </row>
    <row r="135" ht="17.6" spans="1:10">
      <c r="A135" s="9"/>
      <c r="B135" s="3" t="s">
        <v>780</v>
      </c>
      <c r="C135" s="3" t="s">
        <v>781</v>
      </c>
      <c r="D135" s="3" t="s">
        <v>375</v>
      </c>
      <c r="E135" s="3" t="s">
        <v>782</v>
      </c>
      <c r="F135" s="3">
        <v>0.0450674557312203</v>
      </c>
      <c r="G135" s="3">
        <v>0.465992999743117</v>
      </c>
      <c r="H135" s="3">
        <v>0.449892308344485</v>
      </c>
      <c r="I135" s="3" t="s">
        <v>783</v>
      </c>
      <c r="J135" s="3">
        <v>6</v>
      </c>
    </row>
    <row r="136" ht="17.6" spans="1:10">
      <c r="A136" s="9"/>
      <c r="B136" s="3" t="s">
        <v>784</v>
      </c>
      <c r="C136" s="3" t="s">
        <v>785</v>
      </c>
      <c r="D136" s="3" t="s">
        <v>363</v>
      </c>
      <c r="E136" s="3" t="s">
        <v>786</v>
      </c>
      <c r="F136" s="3">
        <v>0.0450954727408652</v>
      </c>
      <c r="G136" s="3">
        <v>0.465992999743117</v>
      </c>
      <c r="H136" s="3">
        <v>0.449892308344485</v>
      </c>
      <c r="I136" s="3" t="s">
        <v>650</v>
      </c>
      <c r="J136" s="3">
        <v>3</v>
      </c>
    </row>
    <row r="137" ht="17.6" spans="1:10">
      <c r="A137" s="9"/>
      <c r="B137" s="3" t="s">
        <v>787</v>
      </c>
      <c r="C137" s="3" t="s">
        <v>788</v>
      </c>
      <c r="D137" s="3" t="s">
        <v>345</v>
      </c>
      <c r="E137" s="3" t="s">
        <v>789</v>
      </c>
      <c r="F137" s="3">
        <v>0.0451170307762343</v>
      </c>
      <c r="G137" s="3">
        <v>0.465992999743117</v>
      </c>
      <c r="H137" s="3">
        <v>0.449892308344485</v>
      </c>
      <c r="I137" s="3" t="s">
        <v>790</v>
      </c>
      <c r="J137" s="3">
        <v>5</v>
      </c>
    </row>
    <row r="138" ht="17.6" spans="1:10">
      <c r="A138" s="9"/>
      <c r="B138" s="3" t="s">
        <v>791</v>
      </c>
      <c r="C138" s="3" t="s">
        <v>792</v>
      </c>
      <c r="D138" s="3" t="s">
        <v>345</v>
      </c>
      <c r="E138" s="3" t="s">
        <v>793</v>
      </c>
      <c r="F138" s="3">
        <v>0.0460233893297912</v>
      </c>
      <c r="G138" s="3">
        <v>0.465992999743117</v>
      </c>
      <c r="H138" s="3">
        <v>0.449892308344485</v>
      </c>
      <c r="I138" s="3" t="s">
        <v>779</v>
      </c>
      <c r="J138" s="3">
        <v>5</v>
      </c>
    </row>
    <row r="139" ht="17.6" spans="1:10">
      <c r="A139" s="9"/>
      <c r="B139" s="3" t="s">
        <v>794</v>
      </c>
      <c r="C139" s="3" t="s">
        <v>795</v>
      </c>
      <c r="D139" s="3" t="s">
        <v>424</v>
      </c>
      <c r="E139" s="3" t="s">
        <v>796</v>
      </c>
      <c r="F139" s="3">
        <v>0.0464790386625374</v>
      </c>
      <c r="G139" s="3">
        <v>0.465992999743117</v>
      </c>
      <c r="H139" s="3">
        <v>0.449892308344485</v>
      </c>
      <c r="I139" s="3" t="s">
        <v>702</v>
      </c>
      <c r="J139" s="3">
        <v>2</v>
      </c>
    </row>
    <row r="140" ht="17.6" spans="1:10">
      <c r="A140" s="9"/>
      <c r="B140" s="3" t="s">
        <v>797</v>
      </c>
      <c r="C140" s="3" t="s">
        <v>798</v>
      </c>
      <c r="D140" s="3" t="s">
        <v>424</v>
      </c>
      <c r="E140" s="3" t="s">
        <v>796</v>
      </c>
      <c r="F140" s="3">
        <v>0.0464790386625374</v>
      </c>
      <c r="G140" s="3">
        <v>0.465992999743117</v>
      </c>
      <c r="H140" s="3">
        <v>0.449892308344485</v>
      </c>
      <c r="I140" s="3" t="s">
        <v>520</v>
      </c>
      <c r="J140" s="3">
        <v>2</v>
      </c>
    </row>
    <row r="141" ht="17.6" spans="1:10">
      <c r="A141" s="9"/>
      <c r="B141" s="3" t="s">
        <v>799</v>
      </c>
      <c r="C141" s="3" t="s">
        <v>800</v>
      </c>
      <c r="D141" s="3" t="s">
        <v>363</v>
      </c>
      <c r="E141" s="3" t="s">
        <v>801</v>
      </c>
      <c r="F141" s="3">
        <v>0.0474230551320199</v>
      </c>
      <c r="G141" s="3">
        <v>0.465992999743117</v>
      </c>
      <c r="H141" s="3">
        <v>0.449892308344485</v>
      </c>
      <c r="I141" s="3" t="s">
        <v>802</v>
      </c>
      <c r="J141" s="3">
        <v>3</v>
      </c>
    </row>
    <row r="142" ht="17.6" spans="1:10">
      <c r="A142" s="9"/>
      <c r="B142" s="3" t="s">
        <v>803</v>
      </c>
      <c r="C142" s="3" t="s">
        <v>804</v>
      </c>
      <c r="D142" s="3" t="s">
        <v>424</v>
      </c>
      <c r="E142" s="3" t="s">
        <v>805</v>
      </c>
      <c r="F142" s="3">
        <v>0.047811494663205</v>
      </c>
      <c r="G142" s="3">
        <v>0.465992999743117</v>
      </c>
      <c r="H142" s="3">
        <v>0.449892308344485</v>
      </c>
      <c r="I142" s="3" t="s">
        <v>702</v>
      </c>
      <c r="J142" s="3">
        <v>2</v>
      </c>
    </row>
    <row r="143" ht="17.6" spans="1:10">
      <c r="A143" s="9"/>
      <c r="B143" s="3" t="s">
        <v>806</v>
      </c>
      <c r="C143" s="3" t="s">
        <v>807</v>
      </c>
      <c r="D143" s="3" t="s">
        <v>424</v>
      </c>
      <c r="E143" s="3" t="s">
        <v>805</v>
      </c>
      <c r="F143" s="3">
        <v>0.047811494663205</v>
      </c>
      <c r="G143" s="3">
        <v>0.465992999743117</v>
      </c>
      <c r="H143" s="3">
        <v>0.449892308344485</v>
      </c>
      <c r="I143" s="3" t="s">
        <v>702</v>
      </c>
      <c r="J143" s="3">
        <v>2</v>
      </c>
    </row>
    <row r="144" ht="17.6" spans="1:10">
      <c r="A144" s="9"/>
      <c r="B144" s="3" t="s">
        <v>808</v>
      </c>
      <c r="C144" s="3" t="s">
        <v>809</v>
      </c>
      <c r="D144" s="3" t="s">
        <v>424</v>
      </c>
      <c r="E144" s="3" t="s">
        <v>805</v>
      </c>
      <c r="F144" s="3">
        <v>0.047811494663205</v>
      </c>
      <c r="G144" s="3">
        <v>0.465992999743117</v>
      </c>
      <c r="H144" s="3">
        <v>0.449892308344485</v>
      </c>
      <c r="I144" s="3" t="s">
        <v>600</v>
      </c>
      <c r="J144" s="3">
        <v>2</v>
      </c>
    </row>
    <row r="145" ht="17.6" spans="1:10">
      <c r="A145" s="9"/>
      <c r="B145" s="3" t="s">
        <v>810</v>
      </c>
      <c r="C145" s="3" t="s">
        <v>811</v>
      </c>
      <c r="D145" s="3" t="s">
        <v>352</v>
      </c>
      <c r="E145" s="3" t="s">
        <v>812</v>
      </c>
      <c r="F145" s="3">
        <v>0.0487646794361202</v>
      </c>
      <c r="G145" s="3">
        <v>0.465992999743117</v>
      </c>
      <c r="H145" s="3">
        <v>0.449892308344485</v>
      </c>
      <c r="I145" s="3" t="s">
        <v>813</v>
      </c>
      <c r="J145" s="3">
        <v>4</v>
      </c>
    </row>
    <row r="146" ht="17.6" spans="1:10">
      <c r="A146" s="9"/>
      <c r="B146" s="3" t="s">
        <v>814</v>
      </c>
      <c r="C146" s="3" t="s">
        <v>815</v>
      </c>
      <c r="D146" s="3" t="s">
        <v>363</v>
      </c>
      <c r="E146" s="3" t="s">
        <v>816</v>
      </c>
      <c r="F146" s="3">
        <v>0.0490072099536438</v>
      </c>
      <c r="G146" s="3">
        <v>0.465992999743117</v>
      </c>
      <c r="H146" s="3">
        <v>0.449892308344485</v>
      </c>
      <c r="I146" s="3" t="s">
        <v>817</v>
      </c>
      <c r="J146" s="3">
        <v>3</v>
      </c>
    </row>
    <row r="147" ht="17.6" spans="1:10">
      <c r="A147" s="9"/>
      <c r="B147" s="3" t="s">
        <v>818</v>
      </c>
      <c r="C147" s="3" t="s">
        <v>819</v>
      </c>
      <c r="D147" s="3" t="s">
        <v>363</v>
      </c>
      <c r="E147" s="3" t="s">
        <v>816</v>
      </c>
      <c r="F147" s="3">
        <v>0.0490072099536438</v>
      </c>
      <c r="G147" s="3">
        <v>0.465992999743117</v>
      </c>
      <c r="H147" s="3">
        <v>0.449892308344485</v>
      </c>
      <c r="I147" s="3" t="s">
        <v>610</v>
      </c>
      <c r="J147" s="3">
        <v>3</v>
      </c>
    </row>
    <row r="148" ht="17.6" spans="1:10">
      <c r="A148" s="9"/>
      <c r="B148" s="3" t="s">
        <v>820</v>
      </c>
      <c r="C148" s="3" t="s">
        <v>821</v>
      </c>
      <c r="D148" s="3" t="s">
        <v>363</v>
      </c>
      <c r="E148" s="3" t="s">
        <v>816</v>
      </c>
      <c r="F148" s="3">
        <v>0.0490072099536438</v>
      </c>
      <c r="G148" s="3">
        <v>0.465992999743117</v>
      </c>
      <c r="H148" s="3">
        <v>0.449892308344485</v>
      </c>
      <c r="I148" s="3" t="s">
        <v>467</v>
      </c>
      <c r="J148" s="3">
        <v>3</v>
      </c>
    </row>
    <row r="149" ht="17.6" spans="1:10">
      <c r="A149" s="9"/>
      <c r="B149" s="3" t="s">
        <v>822</v>
      </c>
      <c r="C149" s="3" t="s">
        <v>823</v>
      </c>
      <c r="D149" s="3" t="s">
        <v>363</v>
      </c>
      <c r="E149" s="3" t="s">
        <v>824</v>
      </c>
      <c r="F149" s="3">
        <v>0.0498089583308506</v>
      </c>
      <c r="G149" s="3">
        <v>0.465992999743117</v>
      </c>
      <c r="H149" s="3">
        <v>0.449892308344485</v>
      </c>
      <c r="I149" s="3" t="s">
        <v>616</v>
      </c>
      <c r="J149" s="3">
        <v>3</v>
      </c>
    </row>
    <row r="150" ht="17.6" spans="1:10">
      <c r="A150" s="9"/>
      <c r="B150" s="3" t="s">
        <v>825</v>
      </c>
      <c r="C150" s="3" t="s">
        <v>826</v>
      </c>
      <c r="D150" s="3" t="s">
        <v>363</v>
      </c>
      <c r="E150" s="3" t="s">
        <v>824</v>
      </c>
      <c r="F150" s="3">
        <v>0.0498089583308506</v>
      </c>
      <c r="G150" s="3">
        <v>0.465992999743117</v>
      </c>
      <c r="H150" s="3">
        <v>0.449892308344485</v>
      </c>
      <c r="I150" s="3" t="s">
        <v>827</v>
      </c>
      <c r="J150" s="3">
        <v>3</v>
      </c>
    </row>
    <row r="151" ht="17.6" spans="1:10">
      <c r="A151" s="9"/>
      <c r="B151" s="3" t="s">
        <v>828</v>
      </c>
      <c r="C151" s="3" t="s">
        <v>829</v>
      </c>
      <c r="D151" s="3" t="s">
        <v>352</v>
      </c>
      <c r="E151" s="3" t="s">
        <v>830</v>
      </c>
      <c r="F151" s="3">
        <v>0.0499416510030367</v>
      </c>
      <c r="G151" s="3">
        <v>0.465992999743117</v>
      </c>
      <c r="H151" s="3">
        <v>0.449892308344485</v>
      </c>
      <c r="I151" s="3" t="s">
        <v>668</v>
      </c>
      <c r="J151" s="3">
        <v>4</v>
      </c>
    </row>
    <row r="152" ht="17.6" spans="1:10">
      <c r="A152" s="9" t="s">
        <v>831</v>
      </c>
      <c r="B152" s="3" t="s">
        <v>832</v>
      </c>
      <c r="C152" s="3" t="s">
        <v>833</v>
      </c>
      <c r="D152" s="3" t="s">
        <v>345</v>
      </c>
      <c r="E152" s="3" t="s">
        <v>834</v>
      </c>
      <c r="F152" s="3">
        <v>3.62940683025438e-5</v>
      </c>
      <c r="G152" s="3">
        <v>0.00852910605109779</v>
      </c>
      <c r="H152" s="3">
        <v>0.00836673785079694</v>
      </c>
      <c r="I152" s="3" t="s">
        <v>347</v>
      </c>
      <c r="J152" s="3">
        <v>5</v>
      </c>
    </row>
    <row r="153" ht="17.6" spans="1:10">
      <c r="A153" s="9"/>
      <c r="B153" s="3" t="s">
        <v>835</v>
      </c>
      <c r="C153" s="3" t="s">
        <v>836</v>
      </c>
      <c r="D153" s="3" t="s">
        <v>383</v>
      </c>
      <c r="E153" s="3" t="s">
        <v>837</v>
      </c>
      <c r="F153" s="3">
        <v>0.000827024686500908</v>
      </c>
      <c r="G153" s="3">
        <v>0.0647836004425711</v>
      </c>
      <c r="H153" s="3">
        <v>0.0635503180153329</v>
      </c>
      <c r="I153" s="3" t="s">
        <v>838</v>
      </c>
      <c r="J153" s="3">
        <v>8</v>
      </c>
    </row>
    <row r="154" ht="17.6" spans="1:10">
      <c r="A154" s="9"/>
      <c r="B154" s="3" t="s">
        <v>839</v>
      </c>
      <c r="C154" s="3" t="s">
        <v>840</v>
      </c>
      <c r="D154" s="3" t="s">
        <v>383</v>
      </c>
      <c r="E154" s="3" t="s">
        <v>837</v>
      </c>
      <c r="F154" s="3">
        <v>0.000827024686500908</v>
      </c>
      <c r="G154" s="3">
        <v>0.0647836004425711</v>
      </c>
      <c r="H154" s="3">
        <v>0.0635503180153329</v>
      </c>
      <c r="I154" s="3" t="s">
        <v>838</v>
      </c>
      <c r="J154" s="3">
        <v>8</v>
      </c>
    </row>
    <row r="155" ht="17.6" spans="1:10">
      <c r="A155" s="9"/>
      <c r="B155" s="3" t="s">
        <v>841</v>
      </c>
      <c r="C155" s="3" t="s">
        <v>842</v>
      </c>
      <c r="D155" s="3" t="s">
        <v>383</v>
      </c>
      <c r="E155" s="3" t="s">
        <v>843</v>
      </c>
      <c r="F155" s="3">
        <v>0.00188650723713006</v>
      </c>
      <c r="G155" s="3">
        <v>0.110832300181391</v>
      </c>
      <c r="H155" s="3">
        <v>0.108722390771443</v>
      </c>
      <c r="I155" s="3" t="s">
        <v>838</v>
      </c>
      <c r="J155" s="3">
        <v>8</v>
      </c>
    </row>
    <row r="156" ht="17.6" spans="1:10">
      <c r="A156" s="9"/>
      <c r="B156" s="3" t="s">
        <v>844</v>
      </c>
      <c r="C156" s="3" t="s">
        <v>845</v>
      </c>
      <c r="D156" s="3" t="s">
        <v>352</v>
      </c>
      <c r="E156" s="3" t="s">
        <v>846</v>
      </c>
      <c r="F156" s="3">
        <v>0.00320622834940455</v>
      </c>
      <c r="G156" s="3">
        <v>0.146262298673956</v>
      </c>
      <c r="H156" s="3">
        <v>0.14347791000939</v>
      </c>
      <c r="I156" s="3" t="s">
        <v>847</v>
      </c>
      <c r="J156" s="3">
        <v>4</v>
      </c>
    </row>
    <row r="157" ht="17.6" spans="1:10">
      <c r="A157" s="9"/>
      <c r="B157" s="3" t="s">
        <v>848</v>
      </c>
      <c r="C157" s="3" t="s">
        <v>849</v>
      </c>
      <c r="D157" s="3" t="s">
        <v>352</v>
      </c>
      <c r="E157" s="3" t="s">
        <v>850</v>
      </c>
      <c r="F157" s="3">
        <v>0.00373435656188824</v>
      </c>
      <c r="G157" s="3">
        <v>0.146262298673956</v>
      </c>
      <c r="H157" s="3">
        <v>0.14347791000939</v>
      </c>
      <c r="I157" s="3" t="s">
        <v>847</v>
      </c>
      <c r="J157" s="3">
        <v>4</v>
      </c>
    </row>
    <row r="158" ht="17.6" spans="1:10">
      <c r="A158" s="9"/>
      <c r="B158" s="3" t="s">
        <v>851</v>
      </c>
      <c r="C158" s="3" t="s">
        <v>852</v>
      </c>
      <c r="D158" s="3" t="s">
        <v>424</v>
      </c>
      <c r="E158" s="3" t="s">
        <v>853</v>
      </c>
      <c r="F158" s="3">
        <v>0.00761356376348754</v>
      </c>
      <c r="G158" s="3">
        <v>0.238168348234804</v>
      </c>
      <c r="H158" s="3">
        <v>0.233634348324399</v>
      </c>
      <c r="I158" s="3" t="s">
        <v>854</v>
      </c>
      <c r="J158" s="3">
        <v>2</v>
      </c>
    </row>
    <row r="159" ht="17.6" spans="1:10">
      <c r="A159" s="9"/>
      <c r="B159" s="3" t="s">
        <v>855</v>
      </c>
      <c r="C159" s="3" t="s">
        <v>856</v>
      </c>
      <c r="D159" s="3" t="s">
        <v>363</v>
      </c>
      <c r="E159" s="3" t="s">
        <v>857</v>
      </c>
      <c r="F159" s="3">
        <v>0.00810785866331248</v>
      </c>
      <c r="G159" s="3">
        <v>0.238168348234804</v>
      </c>
      <c r="H159" s="3">
        <v>0.233634348324399</v>
      </c>
      <c r="I159" s="3" t="s">
        <v>858</v>
      </c>
      <c r="J159" s="3">
        <v>3</v>
      </c>
    </row>
    <row r="160" ht="17.6" spans="1:10">
      <c r="A160" s="9"/>
      <c r="B160" s="3" t="s">
        <v>859</v>
      </c>
      <c r="C160" s="3" t="s">
        <v>860</v>
      </c>
      <c r="D160" s="3" t="s">
        <v>424</v>
      </c>
      <c r="E160" s="3" t="s">
        <v>861</v>
      </c>
      <c r="F160" s="3">
        <v>0.0122905802292831</v>
      </c>
      <c r="G160" s="3">
        <v>0.294964411593157</v>
      </c>
      <c r="H160" s="3">
        <v>0.289349187632257</v>
      </c>
      <c r="I160" s="3" t="s">
        <v>862</v>
      </c>
      <c r="J160" s="3">
        <v>2</v>
      </c>
    </row>
    <row r="161" ht="17.6" spans="1:10">
      <c r="A161" s="9"/>
      <c r="B161" s="3" t="s">
        <v>863</v>
      </c>
      <c r="C161" s="3" t="s">
        <v>864</v>
      </c>
      <c r="D161" s="3" t="s">
        <v>424</v>
      </c>
      <c r="E161" s="3" t="s">
        <v>865</v>
      </c>
      <c r="F161" s="3">
        <v>0.0138068447979775</v>
      </c>
      <c r="G161" s="3">
        <v>0.294964411593157</v>
      </c>
      <c r="H161" s="3">
        <v>0.289349187632257</v>
      </c>
      <c r="I161" s="3" t="s">
        <v>866</v>
      </c>
      <c r="J161" s="3">
        <v>2</v>
      </c>
    </row>
    <row r="162" ht="17.6" spans="1:10">
      <c r="A162" s="9"/>
      <c r="B162" s="3" t="s">
        <v>867</v>
      </c>
      <c r="C162" s="3" t="s">
        <v>868</v>
      </c>
      <c r="D162" s="3" t="s">
        <v>424</v>
      </c>
      <c r="E162" s="3" t="s">
        <v>865</v>
      </c>
      <c r="F162" s="3">
        <v>0.0138068447979775</v>
      </c>
      <c r="G162" s="3">
        <v>0.294964411593157</v>
      </c>
      <c r="H162" s="3">
        <v>0.289349187632257</v>
      </c>
      <c r="I162" s="3" t="s">
        <v>866</v>
      </c>
      <c r="J162" s="3">
        <v>2</v>
      </c>
    </row>
    <row r="163" ht="17.6" spans="1:10">
      <c r="A163" s="9"/>
      <c r="B163" s="3" t="s">
        <v>869</v>
      </c>
      <c r="C163" s="3" t="s">
        <v>870</v>
      </c>
      <c r="D163" s="3" t="s">
        <v>352</v>
      </c>
      <c r="E163" s="3" t="s">
        <v>871</v>
      </c>
      <c r="F163" s="3">
        <v>0.0210613009194479</v>
      </c>
      <c r="G163" s="3">
        <v>0.385823433740071</v>
      </c>
      <c r="H163" s="3">
        <v>0.378478530746139</v>
      </c>
      <c r="I163" s="3" t="s">
        <v>847</v>
      </c>
      <c r="J163" s="3">
        <v>4</v>
      </c>
    </row>
    <row r="164" ht="17.6" spans="1:10">
      <c r="A164" s="9"/>
      <c r="B164" s="3" t="s">
        <v>872</v>
      </c>
      <c r="C164" s="3" t="s">
        <v>873</v>
      </c>
      <c r="D164" s="3" t="s">
        <v>375</v>
      </c>
      <c r="E164" s="3" t="s">
        <v>874</v>
      </c>
      <c r="F164" s="3">
        <v>0.0213434239941316</v>
      </c>
      <c r="G164" s="3">
        <v>0.385823433740071</v>
      </c>
      <c r="H164" s="3">
        <v>0.378478530746139</v>
      </c>
      <c r="I164" s="3" t="s">
        <v>875</v>
      </c>
      <c r="J164" s="3">
        <v>6</v>
      </c>
    </row>
    <row r="165" ht="17.6" spans="1:10">
      <c r="A165" s="9"/>
      <c r="B165" s="3" t="s">
        <v>876</v>
      </c>
      <c r="C165" s="3" t="s">
        <v>877</v>
      </c>
      <c r="D165" s="3" t="s">
        <v>375</v>
      </c>
      <c r="E165" s="3" t="s">
        <v>878</v>
      </c>
      <c r="F165" s="3">
        <v>0.0264478011279845</v>
      </c>
      <c r="G165" s="3">
        <v>0.443945233219739</v>
      </c>
      <c r="H165" s="3">
        <v>0.435493868197639</v>
      </c>
      <c r="I165" s="3" t="s">
        <v>879</v>
      </c>
      <c r="J165" s="3">
        <v>6</v>
      </c>
    </row>
    <row r="166" ht="17.6" spans="1:10">
      <c r="A166" s="9"/>
      <c r="B166" s="3" t="s">
        <v>880</v>
      </c>
      <c r="C166" s="3" t="s">
        <v>881</v>
      </c>
      <c r="D166" s="3" t="s">
        <v>424</v>
      </c>
      <c r="E166" s="3" t="s">
        <v>882</v>
      </c>
      <c r="F166" s="3">
        <v>0.0375047020161609</v>
      </c>
      <c r="G166" s="3">
        <v>0.494850288255311</v>
      </c>
      <c r="H166" s="3">
        <v>0.485429846037684</v>
      </c>
      <c r="I166" s="3" t="s">
        <v>883</v>
      </c>
      <c r="J166" s="3">
        <v>2</v>
      </c>
    </row>
    <row r="167" ht="17.6" spans="1:10">
      <c r="A167" s="9"/>
      <c r="B167" s="3" t="s">
        <v>884</v>
      </c>
      <c r="C167" s="3" t="s">
        <v>885</v>
      </c>
      <c r="D167" s="3" t="s">
        <v>345</v>
      </c>
      <c r="E167" s="3" t="s">
        <v>886</v>
      </c>
      <c r="F167" s="3">
        <v>0.0491288505623274</v>
      </c>
      <c r="G167" s="3">
        <v>0.494850288255311</v>
      </c>
      <c r="H167" s="3">
        <v>0.485429846037684</v>
      </c>
      <c r="I167" s="3" t="s">
        <v>887</v>
      </c>
      <c r="J167" s="3">
        <v>5</v>
      </c>
    </row>
    <row r="168" ht="17.6" spans="1:10">
      <c r="A168" s="9" t="s">
        <v>888</v>
      </c>
      <c r="B168" s="3" t="s">
        <v>889</v>
      </c>
      <c r="C168" s="3" t="s">
        <v>890</v>
      </c>
      <c r="D168" s="3" t="s">
        <v>891</v>
      </c>
      <c r="E168" s="3" t="s">
        <v>892</v>
      </c>
      <c r="F168" s="3">
        <v>2.57535527822281e-7</v>
      </c>
      <c r="G168" s="3">
        <v>6.5340548444339e-5</v>
      </c>
      <c r="H168" s="3">
        <v>5.82161164512163e-5</v>
      </c>
      <c r="I168" s="3" t="s">
        <v>347</v>
      </c>
      <c r="J168" s="3">
        <v>5</v>
      </c>
    </row>
    <row r="169" ht="17.6" spans="1:10">
      <c r="A169" s="9"/>
      <c r="B169" s="3" t="s">
        <v>893</v>
      </c>
      <c r="C169" s="3" t="s">
        <v>894</v>
      </c>
      <c r="D169" s="3" t="s">
        <v>895</v>
      </c>
      <c r="E169" s="3" t="s">
        <v>896</v>
      </c>
      <c r="F169" s="3">
        <v>4.65190886977958e-7</v>
      </c>
      <c r="G169" s="3">
        <v>6.5340548444339e-5</v>
      </c>
      <c r="H169" s="3">
        <v>5.82161164512163e-5</v>
      </c>
      <c r="I169" s="3" t="s">
        <v>354</v>
      </c>
      <c r="J169" s="3">
        <v>4</v>
      </c>
    </row>
    <row r="170" ht="17.6" spans="1:10">
      <c r="A170" s="9"/>
      <c r="B170" s="3" t="s">
        <v>897</v>
      </c>
      <c r="C170" s="3" t="s">
        <v>898</v>
      </c>
      <c r="D170" s="3" t="s">
        <v>895</v>
      </c>
      <c r="E170" s="3" t="s">
        <v>899</v>
      </c>
      <c r="F170" s="3">
        <v>6.69015854378897e-7</v>
      </c>
      <c r="G170" s="3">
        <v>6.5340548444339e-5</v>
      </c>
      <c r="H170" s="3">
        <v>5.82161164512163e-5</v>
      </c>
      <c r="I170" s="3" t="s">
        <v>354</v>
      </c>
      <c r="J170" s="3">
        <v>4</v>
      </c>
    </row>
    <row r="171" ht="17.6" spans="1:10">
      <c r="A171" s="9"/>
      <c r="B171" s="3" t="s">
        <v>900</v>
      </c>
      <c r="C171" s="3" t="s">
        <v>901</v>
      </c>
      <c r="D171" s="3" t="s">
        <v>891</v>
      </c>
      <c r="E171" s="3" t="s">
        <v>902</v>
      </c>
      <c r="F171" s="3">
        <v>1.61081349493434e-5</v>
      </c>
      <c r="G171" s="3">
        <v>0.00117992088503941</v>
      </c>
      <c r="H171" s="3">
        <v>0.00105126775458873</v>
      </c>
      <c r="I171" s="3" t="s">
        <v>347</v>
      </c>
      <c r="J171" s="3">
        <v>5</v>
      </c>
    </row>
    <row r="172" ht="17.6" spans="1:10">
      <c r="A172" s="9"/>
      <c r="B172" s="3" t="s">
        <v>903</v>
      </c>
      <c r="C172" s="3" t="s">
        <v>904</v>
      </c>
      <c r="D172" s="3" t="s">
        <v>905</v>
      </c>
      <c r="E172" s="3" t="s">
        <v>906</v>
      </c>
      <c r="F172" s="3">
        <v>0.000160368934499616</v>
      </c>
      <c r="G172" s="3">
        <v>0.00939761956167752</v>
      </c>
      <c r="H172" s="3">
        <v>0.00837294647492734</v>
      </c>
      <c r="I172" s="3" t="s">
        <v>365</v>
      </c>
      <c r="J172" s="3">
        <v>3</v>
      </c>
    </row>
    <row r="173" ht="17.6" spans="1:10">
      <c r="A173" s="9"/>
      <c r="B173" s="3" t="s">
        <v>907</v>
      </c>
      <c r="C173" s="3" t="s">
        <v>908</v>
      </c>
      <c r="D173" s="3" t="s">
        <v>905</v>
      </c>
      <c r="E173" s="3" t="s">
        <v>909</v>
      </c>
      <c r="F173" s="3">
        <v>0.000328142215154857</v>
      </c>
      <c r="G173" s="3">
        <v>0.0160242781733955</v>
      </c>
      <c r="H173" s="3">
        <v>0.0142770647997201</v>
      </c>
      <c r="I173" s="3" t="s">
        <v>365</v>
      </c>
      <c r="J173" s="3">
        <v>3</v>
      </c>
    </row>
    <row r="174" ht="17.6" spans="1:10">
      <c r="A174" s="9"/>
      <c r="B174" s="3" t="s">
        <v>910</v>
      </c>
      <c r="C174" s="3" t="s">
        <v>911</v>
      </c>
      <c r="D174" s="3" t="s">
        <v>905</v>
      </c>
      <c r="E174" s="3" t="s">
        <v>912</v>
      </c>
      <c r="F174" s="3">
        <v>0.000418070964305099</v>
      </c>
      <c r="G174" s="3">
        <v>0.0171551033713988</v>
      </c>
      <c r="H174" s="3">
        <v>0.0152845900345137</v>
      </c>
      <c r="I174" s="3" t="s">
        <v>913</v>
      </c>
      <c r="J174" s="3">
        <v>3</v>
      </c>
    </row>
    <row r="175" ht="17.6" spans="1:10">
      <c r="A175" s="9"/>
      <c r="B175" s="3" t="s">
        <v>914</v>
      </c>
      <c r="C175" s="3" t="s">
        <v>915</v>
      </c>
      <c r="D175" s="3" t="s">
        <v>905</v>
      </c>
      <c r="E175" s="3" t="s">
        <v>916</v>
      </c>
      <c r="F175" s="3">
        <v>0.000468398726864131</v>
      </c>
      <c r="G175" s="3">
        <v>0.0171551033713988</v>
      </c>
      <c r="H175" s="3">
        <v>0.0152845900345137</v>
      </c>
      <c r="I175" s="3" t="s">
        <v>365</v>
      </c>
      <c r="J175" s="3">
        <v>3</v>
      </c>
    </row>
    <row r="176" ht="17.6" spans="1:10">
      <c r="A176" s="9"/>
      <c r="B176" s="3" t="s">
        <v>917</v>
      </c>
      <c r="C176" s="3" t="s">
        <v>918</v>
      </c>
      <c r="D176" s="3" t="s">
        <v>919</v>
      </c>
      <c r="E176" s="3" t="s">
        <v>920</v>
      </c>
      <c r="F176" s="3">
        <v>0.00138950544513112</v>
      </c>
      <c r="G176" s="3">
        <v>0.0452361217137132</v>
      </c>
      <c r="H176" s="3">
        <v>0.0403037836716396</v>
      </c>
      <c r="I176" s="3" t="s">
        <v>438</v>
      </c>
      <c r="J176" s="3">
        <v>2</v>
      </c>
    </row>
    <row r="177" ht="17.6" spans="1:10">
      <c r="A177" s="9"/>
      <c r="B177" s="3" t="s">
        <v>921</v>
      </c>
      <c r="C177" s="3" t="s">
        <v>922</v>
      </c>
      <c r="D177" s="3" t="s">
        <v>919</v>
      </c>
      <c r="E177" s="3" t="s">
        <v>923</v>
      </c>
      <c r="F177" s="3">
        <v>0.00169201249299044</v>
      </c>
      <c r="G177" s="3">
        <v>0.0455919791951076</v>
      </c>
      <c r="H177" s="3">
        <v>0.0406208400947968</v>
      </c>
      <c r="I177" s="3" t="s">
        <v>438</v>
      </c>
      <c r="J177" s="3">
        <v>2</v>
      </c>
    </row>
    <row r="178" ht="17.6" spans="1:10">
      <c r="A178" s="9"/>
      <c r="B178" s="3" t="s">
        <v>924</v>
      </c>
      <c r="C178" s="3" t="s">
        <v>925</v>
      </c>
      <c r="D178" s="3" t="s">
        <v>895</v>
      </c>
      <c r="E178" s="3" t="s">
        <v>926</v>
      </c>
      <c r="F178" s="3">
        <v>0.00171164427012349</v>
      </c>
      <c r="G178" s="3">
        <v>0.0455919791951076</v>
      </c>
      <c r="H178" s="3">
        <v>0.0406208400947968</v>
      </c>
      <c r="I178" s="3" t="s">
        <v>354</v>
      </c>
      <c r="J178" s="3">
        <v>4</v>
      </c>
    </row>
    <row r="179" ht="17.6" spans="1:10">
      <c r="A179" s="9"/>
      <c r="B179" s="3" t="s">
        <v>927</v>
      </c>
      <c r="C179" s="3" t="s">
        <v>928</v>
      </c>
      <c r="D179" s="3" t="s">
        <v>919</v>
      </c>
      <c r="E179" s="3" t="s">
        <v>929</v>
      </c>
      <c r="F179" s="3">
        <v>0.00276863576583946</v>
      </c>
      <c r="G179" s="3">
        <v>0.0624007907223816</v>
      </c>
      <c r="H179" s="3">
        <v>0.0555968963504604</v>
      </c>
      <c r="I179" s="3" t="s">
        <v>438</v>
      </c>
      <c r="J179" s="3">
        <v>2</v>
      </c>
    </row>
    <row r="180" ht="17.6" spans="1:10">
      <c r="A180" s="9"/>
      <c r="B180" s="3" t="s">
        <v>930</v>
      </c>
      <c r="C180" s="3" t="s">
        <v>931</v>
      </c>
      <c r="D180" s="3" t="s">
        <v>919</v>
      </c>
      <c r="E180" s="3" t="s">
        <v>929</v>
      </c>
      <c r="F180" s="3">
        <v>0.00276863576583946</v>
      </c>
      <c r="G180" s="3">
        <v>0.0624007907223816</v>
      </c>
      <c r="H180" s="3">
        <v>0.0555968963504604</v>
      </c>
      <c r="I180" s="3" t="s">
        <v>932</v>
      </c>
      <c r="J180" s="3">
        <v>2</v>
      </c>
    </row>
    <row r="181" ht="17.6" spans="1:10">
      <c r="A181" s="9"/>
      <c r="B181" s="3" t="s">
        <v>933</v>
      </c>
      <c r="C181" s="3" t="s">
        <v>934</v>
      </c>
      <c r="D181" s="3" t="s">
        <v>935</v>
      </c>
      <c r="E181" s="3" t="s">
        <v>936</v>
      </c>
      <c r="F181" s="3">
        <v>0.00378125521395098</v>
      </c>
      <c r="G181" s="3">
        <v>0.0749377708820478</v>
      </c>
      <c r="H181" s="3">
        <v>0.0667669020253201</v>
      </c>
      <c r="I181" s="3" t="s">
        <v>937</v>
      </c>
      <c r="J181" s="3">
        <v>6</v>
      </c>
    </row>
    <row r="182" ht="17.6" spans="1:10">
      <c r="A182" s="9"/>
      <c r="B182" s="3" t="s">
        <v>938</v>
      </c>
      <c r="C182" s="3" t="s">
        <v>939</v>
      </c>
      <c r="D182" s="3" t="s">
        <v>919</v>
      </c>
      <c r="E182" s="3" t="s">
        <v>940</v>
      </c>
      <c r="F182" s="3">
        <v>0.0040921649628422</v>
      </c>
      <c r="G182" s="3">
        <v>0.0749377708820478</v>
      </c>
      <c r="H182" s="3">
        <v>0.0667669020253201</v>
      </c>
      <c r="I182" s="3" t="s">
        <v>438</v>
      </c>
      <c r="J182" s="3">
        <v>2</v>
      </c>
    </row>
    <row r="183" ht="17.6" spans="1:10">
      <c r="A183" s="9"/>
      <c r="B183" s="3" t="s">
        <v>941</v>
      </c>
      <c r="C183" s="3" t="s">
        <v>942</v>
      </c>
      <c r="D183" s="3" t="s">
        <v>919</v>
      </c>
      <c r="E183" s="3" t="s">
        <v>940</v>
      </c>
      <c r="F183" s="3">
        <v>0.0040921649628422</v>
      </c>
      <c r="G183" s="3">
        <v>0.0749377708820478</v>
      </c>
      <c r="H183" s="3">
        <v>0.0667669020253201</v>
      </c>
      <c r="I183" s="3" t="s">
        <v>943</v>
      </c>
      <c r="J183" s="3">
        <v>2</v>
      </c>
    </row>
    <row r="184" ht="17.6" spans="1:10">
      <c r="A184" s="9"/>
      <c r="B184" s="3" t="s">
        <v>944</v>
      </c>
      <c r="C184" s="3" t="s">
        <v>945</v>
      </c>
      <c r="D184" s="3" t="s">
        <v>919</v>
      </c>
      <c r="E184" s="3" t="s">
        <v>946</v>
      </c>
      <c r="F184" s="3">
        <v>0.00458673491209665</v>
      </c>
      <c r="G184" s="3">
        <v>0.0790537252496658</v>
      </c>
      <c r="H184" s="3">
        <v>0.0704340717151684</v>
      </c>
      <c r="I184" s="3" t="s">
        <v>947</v>
      </c>
      <c r="J184" s="3">
        <v>2</v>
      </c>
    </row>
    <row r="185" ht="17.6" spans="1:10">
      <c r="A185" s="9"/>
      <c r="B185" s="3" t="s">
        <v>948</v>
      </c>
      <c r="C185" s="3" t="s">
        <v>949</v>
      </c>
      <c r="D185" s="3" t="s">
        <v>919</v>
      </c>
      <c r="E185" s="3" t="s">
        <v>950</v>
      </c>
      <c r="F185" s="3">
        <v>0.00565410501366536</v>
      </c>
      <c r="G185" s="3">
        <v>0.0920362649446639</v>
      </c>
      <c r="H185" s="3">
        <v>0.0820010551689478</v>
      </c>
      <c r="I185" s="3" t="s">
        <v>866</v>
      </c>
      <c r="J185" s="3">
        <v>2</v>
      </c>
    </row>
    <row r="186" ht="17.6" spans="1:10">
      <c r="A186" s="9"/>
      <c r="B186" s="3" t="s">
        <v>951</v>
      </c>
      <c r="C186" s="3" t="s">
        <v>952</v>
      </c>
      <c r="D186" s="3" t="s">
        <v>919</v>
      </c>
      <c r="E186" s="3" t="s">
        <v>953</v>
      </c>
      <c r="F186" s="3">
        <v>0.00682374982389051</v>
      </c>
      <c r="G186" s="3">
        <v>0.105229405178943</v>
      </c>
      <c r="H186" s="3">
        <v>0.093755676250684</v>
      </c>
      <c r="I186" s="3" t="s">
        <v>438</v>
      </c>
      <c r="J186" s="3">
        <v>2</v>
      </c>
    </row>
    <row r="187" ht="17.6" spans="1:10">
      <c r="A187" s="9"/>
      <c r="B187" s="3" t="s">
        <v>954</v>
      </c>
      <c r="C187" s="3" t="s">
        <v>955</v>
      </c>
      <c r="D187" s="3" t="s">
        <v>935</v>
      </c>
      <c r="E187" s="3" t="s">
        <v>956</v>
      </c>
      <c r="F187" s="3">
        <v>0.0081817393532762</v>
      </c>
      <c r="G187" s="3">
        <v>0.119862481525496</v>
      </c>
      <c r="H187" s="3">
        <v>0.106793229453289</v>
      </c>
      <c r="I187" s="3" t="s">
        <v>957</v>
      </c>
      <c r="J187" s="3">
        <v>6</v>
      </c>
    </row>
    <row r="188" ht="17.6" spans="1:10">
      <c r="A188" s="9"/>
      <c r="B188" s="3" t="s">
        <v>958</v>
      </c>
      <c r="C188" s="3" t="s">
        <v>959</v>
      </c>
      <c r="D188" s="3" t="s">
        <v>919</v>
      </c>
      <c r="E188" s="3" t="s">
        <v>912</v>
      </c>
      <c r="F188" s="3">
        <v>0.00946029230407785</v>
      </c>
      <c r="G188" s="3">
        <v>0.131993602147372</v>
      </c>
      <c r="H188" s="3">
        <v>0.117601628642171</v>
      </c>
      <c r="I188" s="3" t="s">
        <v>960</v>
      </c>
      <c r="J188" s="3">
        <v>2</v>
      </c>
    </row>
    <row r="189" ht="17.6" spans="1:10">
      <c r="A189" s="9"/>
      <c r="B189" s="3" t="s">
        <v>961</v>
      </c>
      <c r="C189" s="3" t="s">
        <v>962</v>
      </c>
      <c r="D189" s="3" t="s">
        <v>919</v>
      </c>
      <c r="E189" s="3" t="s">
        <v>916</v>
      </c>
      <c r="F189" s="3">
        <v>0.0101796437902549</v>
      </c>
      <c r="G189" s="3">
        <v>0.135574346842941</v>
      </c>
      <c r="H189" s="3">
        <v>0.120791945453743</v>
      </c>
      <c r="I189" s="3" t="s">
        <v>960</v>
      </c>
      <c r="J189" s="3">
        <v>2</v>
      </c>
    </row>
    <row r="190" ht="17.6" spans="1:10">
      <c r="A190" s="9"/>
      <c r="B190" s="3" t="s">
        <v>963</v>
      </c>
      <c r="C190" s="3" t="s">
        <v>964</v>
      </c>
      <c r="D190" s="3" t="s">
        <v>919</v>
      </c>
      <c r="E190" s="3" t="s">
        <v>965</v>
      </c>
      <c r="F190" s="3">
        <v>0.0116885905285567</v>
      </c>
      <c r="G190" s="3">
        <v>0.148902479342048</v>
      </c>
      <c r="H190" s="3">
        <v>0.132666839866455</v>
      </c>
      <c r="I190" s="3" t="s">
        <v>966</v>
      </c>
      <c r="J190" s="3">
        <v>2</v>
      </c>
    </row>
    <row r="191" ht="17.6" spans="1:10">
      <c r="A191" s="9"/>
      <c r="B191" s="3" t="s">
        <v>967</v>
      </c>
      <c r="C191" s="3" t="s">
        <v>968</v>
      </c>
      <c r="D191" s="3" t="s">
        <v>905</v>
      </c>
      <c r="E191" s="3" t="s">
        <v>969</v>
      </c>
      <c r="F191" s="3">
        <v>0.0128794342805143</v>
      </c>
      <c r="G191" s="3">
        <v>0.157236426841279</v>
      </c>
      <c r="H191" s="3">
        <v>0.140092092174016</v>
      </c>
      <c r="I191" s="3" t="s">
        <v>578</v>
      </c>
      <c r="J191" s="3">
        <v>3</v>
      </c>
    </row>
    <row r="192" ht="17.6" spans="1:10">
      <c r="A192" s="9"/>
      <c r="B192" s="3" t="s">
        <v>970</v>
      </c>
      <c r="C192" s="3" t="s">
        <v>971</v>
      </c>
      <c r="D192" s="3" t="s">
        <v>935</v>
      </c>
      <c r="E192" s="3" t="s">
        <v>972</v>
      </c>
      <c r="F192" s="3">
        <v>0.014304060634537</v>
      </c>
      <c r="G192" s="3">
        <v>0.167643590636774</v>
      </c>
      <c r="H192" s="3">
        <v>0.149364506836429</v>
      </c>
      <c r="I192" s="3" t="s">
        <v>973</v>
      </c>
      <c r="J192" s="3">
        <v>6</v>
      </c>
    </row>
    <row r="193" ht="17.6" spans="1:10">
      <c r="A193" s="9"/>
      <c r="B193" s="3" t="s">
        <v>974</v>
      </c>
      <c r="C193" s="3" t="s">
        <v>975</v>
      </c>
      <c r="D193" s="3" t="s">
        <v>919</v>
      </c>
      <c r="E193" s="3" t="s">
        <v>976</v>
      </c>
      <c r="F193" s="3">
        <v>0.0195827745447191</v>
      </c>
      <c r="G193" s="3">
        <v>0.200598078018485</v>
      </c>
      <c r="H193" s="3">
        <v>0.178725788929708</v>
      </c>
      <c r="I193" s="3" t="s">
        <v>977</v>
      </c>
      <c r="J193" s="3">
        <v>2</v>
      </c>
    </row>
    <row r="194" ht="17.6" spans="1:10">
      <c r="A194" s="9"/>
      <c r="B194" s="3" t="s">
        <v>978</v>
      </c>
      <c r="C194" s="3" t="s">
        <v>979</v>
      </c>
      <c r="D194" s="3" t="s">
        <v>905</v>
      </c>
      <c r="E194" s="3" t="s">
        <v>980</v>
      </c>
      <c r="F194" s="3">
        <v>0.0202544083665276</v>
      </c>
      <c r="G194" s="3">
        <v>0.200598078018485</v>
      </c>
      <c r="H194" s="3">
        <v>0.178725788929708</v>
      </c>
      <c r="I194" s="3" t="s">
        <v>981</v>
      </c>
      <c r="J194" s="3">
        <v>3</v>
      </c>
    </row>
    <row r="195" ht="17.6" spans="1:10">
      <c r="A195" s="9"/>
      <c r="B195" s="3" t="s">
        <v>982</v>
      </c>
      <c r="C195" s="3" t="s">
        <v>983</v>
      </c>
      <c r="D195" s="3" t="s">
        <v>905</v>
      </c>
      <c r="E195" s="3" t="s">
        <v>984</v>
      </c>
      <c r="F195" s="3">
        <v>0.0213090694499159</v>
      </c>
      <c r="G195" s="3">
        <v>0.200598078018485</v>
      </c>
      <c r="H195" s="3">
        <v>0.178725788929708</v>
      </c>
      <c r="I195" s="3" t="s">
        <v>985</v>
      </c>
      <c r="J195" s="3">
        <v>3</v>
      </c>
    </row>
    <row r="196" ht="17.6" spans="1:10">
      <c r="A196" s="9"/>
      <c r="B196" s="3" t="s">
        <v>986</v>
      </c>
      <c r="C196" s="3" t="s">
        <v>987</v>
      </c>
      <c r="D196" s="3" t="s">
        <v>935</v>
      </c>
      <c r="E196" s="3" t="s">
        <v>988</v>
      </c>
      <c r="F196" s="3">
        <v>0.0213315691967045</v>
      </c>
      <c r="G196" s="3">
        <v>0.200598078018485</v>
      </c>
      <c r="H196" s="3">
        <v>0.178725788929708</v>
      </c>
      <c r="I196" s="3" t="s">
        <v>957</v>
      </c>
      <c r="J196" s="3">
        <v>6</v>
      </c>
    </row>
    <row r="197" ht="17.6" spans="1:10">
      <c r="A197" s="9"/>
      <c r="B197" s="3" t="s">
        <v>989</v>
      </c>
      <c r="C197" s="3" t="s">
        <v>990</v>
      </c>
      <c r="D197" s="3" t="s">
        <v>919</v>
      </c>
      <c r="E197" s="3" t="s">
        <v>991</v>
      </c>
      <c r="F197" s="3">
        <v>0.0215694803341298</v>
      </c>
      <c r="G197" s="3">
        <v>0.200598078018485</v>
      </c>
      <c r="H197" s="3">
        <v>0.178725788929708</v>
      </c>
      <c r="I197" s="3" t="s">
        <v>947</v>
      </c>
      <c r="J197" s="3">
        <v>2</v>
      </c>
    </row>
    <row r="198" ht="17.6" spans="1:10">
      <c r="A198" s="9"/>
      <c r="B198" s="3" t="s">
        <v>992</v>
      </c>
      <c r="C198" s="3" t="s">
        <v>993</v>
      </c>
      <c r="D198" s="3" t="s">
        <v>935</v>
      </c>
      <c r="E198" s="3" t="s">
        <v>994</v>
      </c>
      <c r="F198" s="3">
        <v>0.0218209884785793</v>
      </c>
      <c r="G198" s="3">
        <v>0.200598078018485</v>
      </c>
      <c r="H198" s="3">
        <v>0.178725788929708</v>
      </c>
      <c r="I198" s="3" t="s">
        <v>995</v>
      </c>
      <c r="J198" s="3">
        <v>6</v>
      </c>
    </row>
    <row r="199" ht="17.6" spans="1:10">
      <c r="A199" s="9"/>
      <c r="B199" s="3" t="s">
        <v>996</v>
      </c>
      <c r="C199" s="3" t="s">
        <v>997</v>
      </c>
      <c r="D199" s="3" t="s">
        <v>895</v>
      </c>
      <c r="E199" s="3" t="s">
        <v>998</v>
      </c>
      <c r="F199" s="3">
        <v>0.0225813552770094</v>
      </c>
      <c r="G199" s="3">
        <v>0.200598078018485</v>
      </c>
      <c r="H199" s="3">
        <v>0.178725788929708</v>
      </c>
      <c r="I199" s="3" t="s">
        <v>999</v>
      </c>
      <c r="J199" s="3">
        <v>4</v>
      </c>
    </row>
    <row r="200" ht="17.6" spans="1:10">
      <c r="A200" s="9"/>
      <c r="B200" s="3" t="s">
        <v>1000</v>
      </c>
      <c r="C200" s="3" t="s">
        <v>1001</v>
      </c>
      <c r="D200" s="3" t="s">
        <v>919</v>
      </c>
      <c r="E200" s="3" t="s">
        <v>1002</v>
      </c>
      <c r="F200" s="3">
        <v>0.0225929575925256</v>
      </c>
      <c r="G200" s="3">
        <v>0.200598078018485</v>
      </c>
      <c r="H200" s="3">
        <v>0.178725788929708</v>
      </c>
      <c r="I200" s="3" t="s">
        <v>854</v>
      </c>
      <c r="J200" s="3">
        <v>2</v>
      </c>
    </row>
    <row r="201" ht="17.6" spans="1:10">
      <c r="A201" s="9"/>
      <c r="B201" s="3" t="s">
        <v>1003</v>
      </c>
      <c r="C201" s="3" t="s">
        <v>1004</v>
      </c>
      <c r="D201" s="3" t="s">
        <v>919</v>
      </c>
      <c r="E201" s="3" t="s">
        <v>1005</v>
      </c>
      <c r="F201" s="3">
        <v>0.0246988896733549</v>
      </c>
      <c r="G201" s="3">
        <v>0.212846313949794</v>
      </c>
      <c r="H201" s="3">
        <v>0.189638533714923</v>
      </c>
      <c r="I201" s="3" t="s">
        <v>947</v>
      </c>
      <c r="J201" s="3">
        <v>2</v>
      </c>
    </row>
    <row r="202" ht="17.6" spans="1:10">
      <c r="A202" s="9"/>
      <c r="B202" s="3" t="s">
        <v>1006</v>
      </c>
      <c r="C202" s="3" t="s">
        <v>1007</v>
      </c>
      <c r="D202" s="3" t="s">
        <v>891</v>
      </c>
      <c r="E202" s="3" t="s">
        <v>1008</v>
      </c>
      <c r="F202" s="3">
        <v>0.0256474805237301</v>
      </c>
      <c r="G202" s="3">
        <v>0.214706051241512</v>
      </c>
      <c r="H202" s="3">
        <v>0.19129549383113</v>
      </c>
      <c r="I202" s="3" t="s">
        <v>1009</v>
      </c>
      <c r="J202" s="3">
        <v>5</v>
      </c>
    </row>
    <row r="203" ht="17.6" spans="1:10">
      <c r="A203" s="9"/>
      <c r="B203" s="3" t="s">
        <v>1010</v>
      </c>
      <c r="C203" s="3" t="s">
        <v>1011</v>
      </c>
      <c r="D203" s="3" t="s">
        <v>919</v>
      </c>
      <c r="E203" s="3" t="s">
        <v>1012</v>
      </c>
      <c r="F203" s="3">
        <v>0.0291396827463017</v>
      </c>
      <c r="G203" s="3">
        <v>0.230754784990984</v>
      </c>
      <c r="H203" s="3">
        <v>0.205594347683722</v>
      </c>
      <c r="I203" s="3" t="s">
        <v>1013</v>
      </c>
      <c r="J203" s="3">
        <v>2</v>
      </c>
    </row>
    <row r="204" ht="17.6" spans="1:10">
      <c r="A204" s="9"/>
      <c r="B204" s="3" t="s">
        <v>1014</v>
      </c>
      <c r="C204" s="3" t="s">
        <v>1015</v>
      </c>
      <c r="D204" s="3" t="s">
        <v>919</v>
      </c>
      <c r="E204" s="3" t="s">
        <v>1012</v>
      </c>
      <c r="F204" s="3">
        <v>0.0291396827463017</v>
      </c>
      <c r="G204" s="3">
        <v>0.230754784990984</v>
      </c>
      <c r="H204" s="3">
        <v>0.205594347683722</v>
      </c>
      <c r="I204" s="3" t="s">
        <v>430</v>
      </c>
      <c r="J204" s="3">
        <v>2</v>
      </c>
    </row>
    <row r="205" ht="17.6" spans="1:10">
      <c r="A205" s="9"/>
      <c r="B205" s="3" t="s">
        <v>1016</v>
      </c>
      <c r="C205" s="3" t="s">
        <v>1017</v>
      </c>
      <c r="D205" s="3" t="s">
        <v>919</v>
      </c>
      <c r="E205" s="3" t="s">
        <v>1018</v>
      </c>
      <c r="F205" s="3">
        <v>0.0302961451166064</v>
      </c>
      <c r="G205" s="3">
        <v>0.233599224188571</v>
      </c>
      <c r="H205" s="3">
        <v>0.20812864235231</v>
      </c>
      <c r="I205" s="3" t="s">
        <v>438</v>
      </c>
      <c r="J205" s="3">
        <v>2</v>
      </c>
    </row>
    <row r="206" ht="17.6" spans="1:10">
      <c r="A206" s="9"/>
      <c r="B206" s="3" t="s">
        <v>1019</v>
      </c>
      <c r="C206" s="3" t="s">
        <v>1020</v>
      </c>
      <c r="D206" s="3" t="s">
        <v>919</v>
      </c>
      <c r="E206" s="3" t="s">
        <v>1021</v>
      </c>
      <c r="F206" s="3">
        <v>0.0350998735243878</v>
      </c>
      <c r="G206" s="3">
        <v>0.263699049811427</v>
      </c>
      <c r="H206" s="3">
        <v>0.234946521836658</v>
      </c>
      <c r="I206" s="3" t="s">
        <v>1022</v>
      </c>
      <c r="J206" s="3">
        <v>2</v>
      </c>
    </row>
    <row r="207" ht="17.6" spans="1:10">
      <c r="A207" s="9"/>
      <c r="B207" s="3" t="s">
        <v>1023</v>
      </c>
      <c r="C207" s="3" t="s">
        <v>1024</v>
      </c>
      <c r="D207" s="3" t="s">
        <v>905</v>
      </c>
      <c r="E207" s="3" t="s">
        <v>1025</v>
      </c>
      <c r="F207" s="3">
        <v>0.0377099687575252</v>
      </c>
      <c r="G207" s="3">
        <v>0.276225521148872</v>
      </c>
      <c r="H207" s="3">
        <v>0.246107164522796</v>
      </c>
      <c r="I207" s="3" t="s">
        <v>1026</v>
      </c>
      <c r="J207" s="3">
        <v>3</v>
      </c>
    </row>
    <row r="208" ht="17.6" spans="1:10">
      <c r="A208" s="9"/>
      <c r="B208" s="3" t="s">
        <v>1027</v>
      </c>
      <c r="C208" s="3" t="s">
        <v>1028</v>
      </c>
      <c r="D208" s="3" t="s">
        <v>919</v>
      </c>
      <c r="E208" s="3" t="s">
        <v>902</v>
      </c>
      <c r="F208" s="3">
        <v>0.0401770456457872</v>
      </c>
      <c r="G208" s="3">
        <v>0.280282723195611</v>
      </c>
      <c r="H208" s="3">
        <v>0.249721987973815</v>
      </c>
      <c r="I208" s="3" t="s">
        <v>1029</v>
      </c>
      <c r="J208" s="3">
        <v>2</v>
      </c>
    </row>
    <row r="209" ht="17.6" spans="1:10">
      <c r="A209" s="9"/>
      <c r="B209" s="3" t="s">
        <v>1030</v>
      </c>
      <c r="C209" s="3" t="s">
        <v>1031</v>
      </c>
      <c r="D209" s="3" t="s">
        <v>919</v>
      </c>
      <c r="E209" s="3" t="s">
        <v>902</v>
      </c>
      <c r="F209" s="3">
        <v>0.0401770456457872</v>
      </c>
      <c r="G209" s="3">
        <v>0.280282723195611</v>
      </c>
      <c r="H209" s="3">
        <v>0.249721987973815</v>
      </c>
      <c r="I209" s="3" t="s">
        <v>1022</v>
      </c>
      <c r="J209" s="3">
        <v>2</v>
      </c>
    </row>
    <row r="210" ht="17.6" spans="1:10">
      <c r="A210" s="9"/>
      <c r="B210" s="3" t="s">
        <v>1032</v>
      </c>
      <c r="C210" s="3" t="s">
        <v>1033</v>
      </c>
      <c r="D210" s="3" t="s">
        <v>895</v>
      </c>
      <c r="E210" s="3" t="s">
        <v>1034</v>
      </c>
      <c r="F210" s="3">
        <v>0.0413289440253447</v>
      </c>
      <c r="G210" s="3">
        <v>0.281613502312232</v>
      </c>
      <c r="H210" s="3">
        <v>0.250907665074308</v>
      </c>
      <c r="I210" s="3" t="s">
        <v>999</v>
      </c>
      <c r="J210" s="3">
        <v>4</v>
      </c>
    </row>
    <row r="211" ht="17.6" spans="1:10">
      <c r="A211" s="9"/>
      <c r="B211" s="3" t="s">
        <v>1035</v>
      </c>
      <c r="C211" s="3" t="s">
        <v>1036</v>
      </c>
      <c r="D211" s="3" t="s">
        <v>919</v>
      </c>
      <c r="E211" s="3" t="s">
        <v>1037</v>
      </c>
      <c r="F211" s="3">
        <v>0.0441556511855182</v>
      </c>
      <c r="G211" s="3">
        <v>0.294036495394474</v>
      </c>
      <c r="H211" s="3">
        <v>0.261976112296855</v>
      </c>
      <c r="I211" s="3" t="s">
        <v>1038</v>
      </c>
      <c r="J211" s="3">
        <v>2</v>
      </c>
    </row>
    <row r="212" ht="17.6" spans="1:10">
      <c r="A212" s="11"/>
      <c r="B212" s="4" t="s">
        <v>1039</v>
      </c>
      <c r="C212" s="4" t="s">
        <v>1040</v>
      </c>
      <c r="D212" s="4" t="s">
        <v>905</v>
      </c>
      <c r="E212" s="4" t="s">
        <v>1041</v>
      </c>
      <c r="F212" s="4">
        <v>0.0494024853423875</v>
      </c>
      <c r="G212" s="4">
        <v>0.321665071229323</v>
      </c>
      <c r="H212" s="4">
        <v>0.286592195670459</v>
      </c>
      <c r="I212" s="4" t="s">
        <v>981</v>
      </c>
      <c r="J212" s="4">
        <v>3</v>
      </c>
    </row>
  </sheetData>
  <mergeCells count="4">
    <mergeCell ref="A1:J1"/>
    <mergeCell ref="A3:A151"/>
    <mergeCell ref="A152:A167"/>
    <mergeCell ref="A168:A212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8"/>
  <sheetViews>
    <sheetView tabSelected="1" workbookViewId="0">
      <selection activeCell="A1" sqref="A1:I1"/>
    </sheetView>
  </sheetViews>
  <sheetFormatPr defaultColWidth="9.23076923076923" defaultRowHeight="17.6"/>
  <cols>
    <col min="1" max="1" width="14.5769230769231" style="1" customWidth="1"/>
    <col min="2" max="2" width="52.5576923076923" style="1" customWidth="1"/>
    <col min="3" max="3" width="14.0961538461538" style="1" customWidth="1"/>
    <col min="4" max="4" width="13.4615384615385" style="1" customWidth="1"/>
    <col min="5" max="5" width="18.9134615384615" style="1" customWidth="1"/>
    <col min="6" max="6" width="17.9519230769231" style="1" customWidth="1"/>
    <col min="7" max="7" width="18.75" style="1" customWidth="1"/>
    <col min="8" max="8" width="63.3076923076923" style="1" customWidth="1"/>
    <col min="9" max="9" width="9.23076923076923" style="1"/>
  </cols>
  <sheetData>
    <row r="1" ht="23" customHeight="1" spans="1:1">
      <c r="A1" s="1" t="s">
        <v>1042</v>
      </c>
    </row>
    <row r="2" ht="18" spans="1:9">
      <c r="A2" s="2" t="s">
        <v>334</v>
      </c>
      <c r="B2" s="2" t="s">
        <v>335</v>
      </c>
      <c r="C2" s="2" t="s">
        <v>336</v>
      </c>
      <c r="D2" s="2" t="s">
        <v>337</v>
      </c>
      <c r="E2" s="5" t="s">
        <v>1043</v>
      </c>
      <c r="F2" s="5" t="s">
        <v>1044</v>
      </c>
      <c r="G2" s="2" t="s">
        <v>339</v>
      </c>
      <c r="H2" s="2" t="s">
        <v>340</v>
      </c>
      <c r="I2" s="2" t="s">
        <v>341</v>
      </c>
    </row>
    <row r="3" spans="1:9">
      <c r="A3" s="3" t="s">
        <v>1045</v>
      </c>
      <c r="B3" s="3" t="s">
        <v>1046</v>
      </c>
      <c r="C3" s="3" t="s">
        <v>1047</v>
      </c>
      <c r="D3" s="3" t="s">
        <v>1048</v>
      </c>
      <c r="E3" s="3">
        <v>1.61890096325871e-6</v>
      </c>
      <c r="F3" s="3">
        <v>0.00023797844159903</v>
      </c>
      <c r="G3" s="3">
        <v>0.00022323792230199</v>
      </c>
      <c r="H3" s="3" t="s">
        <v>1049</v>
      </c>
      <c r="I3" s="3">
        <v>6</v>
      </c>
    </row>
    <row r="4" spans="1:9">
      <c r="A4" s="3" t="s">
        <v>1050</v>
      </c>
      <c r="B4" s="3" t="s">
        <v>1051</v>
      </c>
      <c r="C4" s="3" t="s">
        <v>1052</v>
      </c>
      <c r="D4" s="3" t="s">
        <v>1053</v>
      </c>
      <c r="E4" s="3">
        <v>9.36167227894296e-6</v>
      </c>
      <c r="F4" s="3">
        <v>0.000688082912502308</v>
      </c>
      <c r="G4" s="3">
        <v>0.000645462667653436</v>
      </c>
      <c r="H4" s="3" t="s">
        <v>347</v>
      </c>
      <c r="I4" s="3">
        <v>5</v>
      </c>
    </row>
    <row r="5" spans="1:9">
      <c r="A5" s="3" t="s">
        <v>1054</v>
      </c>
      <c r="B5" s="3" t="s">
        <v>1055</v>
      </c>
      <c r="C5" s="3" t="s">
        <v>1056</v>
      </c>
      <c r="D5" s="3" t="s">
        <v>1057</v>
      </c>
      <c r="E5" s="3">
        <v>1.93640640483869e-5</v>
      </c>
      <c r="F5" s="3">
        <v>0.000869310334633994</v>
      </c>
      <c r="G5" s="3">
        <v>0.000815464760737939</v>
      </c>
      <c r="H5" s="3" t="s">
        <v>1058</v>
      </c>
      <c r="I5" s="3">
        <v>7</v>
      </c>
    </row>
    <row r="6" spans="1:9">
      <c r="A6" s="3" t="s">
        <v>1059</v>
      </c>
      <c r="B6" s="3" t="s">
        <v>1060</v>
      </c>
      <c r="C6" s="3" t="s">
        <v>1052</v>
      </c>
      <c r="D6" s="3" t="s">
        <v>1061</v>
      </c>
      <c r="E6" s="3">
        <v>2.40196087081297e-5</v>
      </c>
      <c r="F6" s="3">
        <v>0.000869310334633994</v>
      </c>
      <c r="G6" s="3">
        <v>0.000815464760737939</v>
      </c>
      <c r="H6" s="3" t="s">
        <v>347</v>
      </c>
      <c r="I6" s="3">
        <v>5</v>
      </c>
    </row>
    <row r="7" spans="1:9">
      <c r="A7" s="3" t="s">
        <v>1062</v>
      </c>
      <c r="B7" s="3" t="s">
        <v>1063</v>
      </c>
      <c r="C7" s="3" t="s">
        <v>1052</v>
      </c>
      <c r="D7" s="3" t="s">
        <v>1064</v>
      </c>
      <c r="E7" s="3">
        <v>2.95683787290474e-5</v>
      </c>
      <c r="F7" s="3">
        <v>0.000869310334633994</v>
      </c>
      <c r="G7" s="3">
        <v>0.000815464760737939</v>
      </c>
      <c r="H7" s="3" t="s">
        <v>347</v>
      </c>
      <c r="I7" s="3">
        <v>5</v>
      </c>
    </row>
    <row r="8" spans="1:9">
      <c r="A8" s="3" t="s">
        <v>1065</v>
      </c>
      <c r="B8" s="3" t="s">
        <v>1066</v>
      </c>
      <c r="C8" s="3" t="s">
        <v>1052</v>
      </c>
      <c r="D8" s="3" t="s">
        <v>1067</v>
      </c>
      <c r="E8" s="3">
        <v>4.36196952571914e-5</v>
      </c>
      <c r="F8" s="3">
        <v>0.00103529204063151</v>
      </c>
      <c r="G8" s="3">
        <v>0.000971165465970121</v>
      </c>
      <c r="H8" s="3" t="s">
        <v>347</v>
      </c>
      <c r="I8" s="3">
        <v>5</v>
      </c>
    </row>
    <row r="9" spans="1:9">
      <c r="A9" s="3" t="s">
        <v>1068</v>
      </c>
      <c r="B9" s="3" t="s">
        <v>1069</v>
      </c>
      <c r="C9" s="3" t="s">
        <v>1052</v>
      </c>
      <c r="D9" s="3" t="s">
        <v>1070</v>
      </c>
      <c r="E9" s="3">
        <v>4.92996209824527e-5</v>
      </c>
      <c r="F9" s="3">
        <v>0.00103529204063151</v>
      </c>
      <c r="G9" s="3">
        <v>0.000971165465970121</v>
      </c>
      <c r="H9" s="3" t="s">
        <v>347</v>
      </c>
      <c r="I9" s="3">
        <v>5</v>
      </c>
    </row>
    <row r="10" spans="1:9">
      <c r="A10" s="3" t="s">
        <v>1071</v>
      </c>
      <c r="B10" s="3" t="s">
        <v>1072</v>
      </c>
      <c r="C10" s="3" t="s">
        <v>1052</v>
      </c>
      <c r="D10" s="3" t="s">
        <v>1073</v>
      </c>
      <c r="E10" s="3">
        <v>0.000130161844752004</v>
      </c>
      <c r="F10" s="3">
        <v>0.00239172389731807</v>
      </c>
      <c r="G10" s="3">
        <v>0.00224357916612007</v>
      </c>
      <c r="H10" s="3" t="s">
        <v>1074</v>
      </c>
      <c r="I10" s="3">
        <v>5</v>
      </c>
    </row>
    <row r="11" spans="1:9">
      <c r="A11" s="3" t="s">
        <v>1075</v>
      </c>
      <c r="B11" s="3" t="s">
        <v>1076</v>
      </c>
      <c r="C11" s="3" t="s">
        <v>1052</v>
      </c>
      <c r="D11" s="3" t="s">
        <v>1077</v>
      </c>
      <c r="E11" s="3">
        <v>0.000660687711420591</v>
      </c>
      <c r="F11" s="3">
        <v>0.00971377010054317</v>
      </c>
      <c r="G11" s="3">
        <v>0.00911209368543613</v>
      </c>
      <c r="H11" s="3" t="s">
        <v>347</v>
      </c>
      <c r="I11" s="3">
        <v>5</v>
      </c>
    </row>
    <row r="12" spans="1:9">
      <c r="A12" s="3" t="s">
        <v>1078</v>
      </c>
      <c r="B12" s="3" t="s">
        <v>1079</v>
      </c>
      <c r="C12" s="3" t="s">
        <v>1047</v>
      </c>
      <c r="D12" s="3" t="s">
        <v>1080</v>
      </c>
      <c r="E12" s="3">
        <v>0.000660800687111781</v>
      </c>
      <c r="F12" s="3">
        <v>0.00971377010054317</v>
      </c>
      <c r="G12" s="3">
        <v>0.00911209368543613</v>
      </c>
      <c r="H12" s="3" t="s">
        <v>1081</v>
      </c>
      <c r="I12" s="3">
        <v>6</v>
      </c>
    </row>
    <row r="13" spans="1:9">
      <c r="A13" s="3" t="s">
        <v>1082</v>
      </c>
      <c r="B13" s="3" t="s">
        <v>1083</v>
      </c>
      <c r="C13" s="3" t="s">
        <v>1052</v>
      </c>
      <c r="D13" s="3" t="s">
        <v>1084</v>
      </c>
      <c r="E13" s="3">
        <v>0.00526805034787747</v>
      </c>
      <c r="F13" s="3">
        <v>0.0704003091943626</v>
      </c>
      <c r="G13" s="3">
        <v>0.0660396742174114</v>
      </c>
      <c r="H13" s="3" t="s">
        <v>347</v>
      </c>
      <c r="I13" s="3">
        <v>5</v>
      </c>
    </row>
    <row r="14" spans="1:9">
      <c r="A14" s="3" t="s">
        <v>1085</v>
      </c>
      <c r="B14" s="3" t="s">
        <v>1086</v>
      </c>
      <c r="C14" s="3" t="s">
        <v>1087</v>
      </c>
      <c r="D14" s="3" t="s">
        <v>1088</v>
      </c>
      <c r="E14" s="3">
        <v>0.0201480711382546</v>
      </c>
      <c r="F14" s="3">
        <v>0.246813871443619</v>
      </c>
      <c r="G14" s="3">
        <v>0.231526080623803</v>
      </c>
      <c r="H14" s="3" t="s">
        <v>1089</v>
      </c>
      <c r="I14" s="3">
        <v>2</v>
      </c>
    </row>
    <row r="15" spans="1:9">
      <c r="A15" s="3" t="s">
        <v>1090</v>
      </c>
      <c r="B15" s="3" t="s">
        <v>1091</v>
      </c>
      <c r="C15" s="3" t="s">
        <v>1087</v>
      </c>
      <c r="D15" s="3" t="s">
        <v>1092</v>
      </c>
      <c r="E15" s="3">
        <v>0.0277288083898186</v>
      </c>
      <c r="F15" s="3">
        <v>0.313548833331025</v>
      </c>
      <c r="G15" s="3">
        <v>0.294127441219938</v>
      </c>
      <c r="H15" s="3" t="s">
        <v>1093</v>
      </c>
      <c r="I15" s="3">
        <v>2</v>
      </c>
    </row>
    <row r="16" spans="1:9">
      <c r="A16" s="3" t="s">
        <v>1094</v>
      </c>
      <c r="B16" s="3" t="s">
        <v>1095</v>
      </c>
      <c r="C16" s="3" t="s">
        <v>1087</v>
      </c>
      <c r="D16" s="3" t="s">
        <v>1096</v>
      </c>
      <c r="E16" s="3">
        <v>0.0408783418038275</v>
      </c>
      <c r="F16" s="3">
        <v>0.412214046713467</v>
      </c>
      <c r="G16" s="3">
        <v>0.386681275470564</v>
      </c>
      <c r="H16" s="3" t="s">
        <v>1097</v>
      </c>
      <c r="I16" s="3">
        <v>2</v>
      </c>
    </row>
    <row r="17" spans="1:9">
      <c r="A17" s="3" t="s">
        <v>1098</v>
      </c>
      <c r="B17" s="3" t="s">
        <v>1099</v>
      </c>
      <c r="C17" s="3" t="s">
        <v>1100</v>
      </c>
      <c r="D17" s="3" t="s">
        <v>1101</v>
      </c>
      <c r="E17" s="3">
        <v>0.044157244805688</v>
      </c>
      <c r="F17" s="3">
        <v>0.412214046713467</v>
      </c>
      <c r="G17" s="3">
        <v>0.386681275470564</v>
      </c>
      <c r="H17" s="3" t="s">
        <v>1102</v>
      </c>
      <c r="I17" s="3">
        <v>3</v>
      </c>
    </row>
    <row r="18" spans="1:9">
      <c r="A18" s="4" t="s">
        <v>1103</v>
      </c>
      <c r="B18" s="4" t="s">
        <v>1104</v>
      </c>
      <c r="C18" s="4" t="s">
        <v>1100</v>
      </c>
      <c r="D18" s="4" t="s">
        <v>1105</v>
      </c>
      <c r="E18" s="4">
        <v>0.0448668350164318</v>
      </c>
      <c r="F18" s="4">
        <v>0.412214046713467</v>
      </c>
      <c r="G18" s="4">
        <v>0.386681275470564</v>
      </c>
      <c r="H18" s="4" t="s">
        <v>1106</v>
      </c>
      <c r="I18" s="4">
        <v>3</v>
      </c>
    </row>
  </sheetData>
  <mergeCells count="1">
    <mergeCell ref="A1:I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A1" sqref="A1:I1"/>
    </sheetView>
  </sheetViews>
  <sheetFormatPr defaultColWidth="9.23076923076923" defaultRowHeight="16.8"/>
  <cols>
    <col min="1" max="1" width="19.7596153846154" customWidth="1"/>
    <col min="2" max="2" width="23.0961538461538" customWidth="1"/>
    <col min="3" max="3" width="30.5769230769231" customWidth="1"/>
    <col min="4" max="4" width="7.33653846153846" customWidth="1"/>
    <col min="5" max="5" width="18.5576923076923" customWidth="1"/>
    <col min="6" max="6" width="17.2211538461538" customWidth="1"/>
    <col min="7" max="7" width="19.2307692307692" customWidth="1"/>
    <col min="8" max="8" width="15.625" customWidth="1"/>
    <col min="9" max="9" width="13.2115384615385" customWidth="1"/>
  </cols>
  <sheetData>
    <row r="1" ht="22" customHeight="1" spans="1:9">
      <c r="A1" s="7" t="s">
        <v>23</v>
      </c>
      <c r="B1" s="7"/>
      <c r="C1" s="7"/>
      <c r="D1" s="7"/>
      <c r="E1" s="7"/>
      <c r="F1" s="7"/>
      <c r="G1" s="7"/>
      <c r="H1" s="7"/>
      <c r="I1" s="7"/>
    </row>
    <row r="2" ht="18" spans="1:9">
      <c r="A2" s="18" t="s">
        <v>24</v>
      </c>
      <c r="B2" s="18" t="s">
        <v>25</v>
      </c>
      <c r="C2" s="18" t="s">
        <v>26</v>
      </c>
      <c r="D2" s="18" t="s">
        <v>27</v>
      </c>
      <c r="E2" s="18" t="s">
        <v>28</v>
      </c>
      <c r="F2" s="18" t="s">
        <v>29</v>
      </c>
      <c r="G2" s="18" t="s">
        <v>30</v>
      </c>
      <c r="H2" s="18" t="s">
        <v>31</v>
      </c>
      <c r="I2" s="27" t="s">
        <v>32</v>
      </c>
    </row>
    <row r="3" ht="17.6" spans="1:9">
      <c r="A3" s="1" t="s">
        <v>33</v>
      </c>
      <c r="B3" s="1" t="s">
        <v>34</v>
      </c>
      <c r="C3" s="1" t="s">
        <v>35</v>
      </c>
      <c r="D3" s="1">
        <v>9</v>
      </c>
      <c r="E3" s="1">
        <v>1923.9619580221</v>
      </c>
      <c r="F3" s="1">
        <v>3205.88075000237</v>
      </c>
      <c r="G3" s="1">
        <v>-4359.56431198256</v>
      </c>
      <c r="H3" s="1">
        <v>8207.48822802675</v>
      </c>
      <c r="I3" s="1">
        <v>0.567</v>
      </c>
    </row>
    <row r="4" ht="17.6" spans="1:9">
      <c r="A4" s="1"/>
      <c r="B4" s="1"/>
      <c r="C4" s="1" t="s">
        <v>36</v>
      </c>
      <c r="D4" s="1">
        <v>9</v>
      </c>
      <c r="E4" s="1">
        <v>376.817765179599</v>
      </c>
      <c r="F4" s="1">
        <v>1084.62857138125</v>
      </c>
      <c r="G4" s="1">
        <v>-1749.05423472765</v>
      </c>
      <c r="H4" s="1">
        <v>2502.68976508685</v>
      </c>
      <c r="I4" s="1">
        <v>0.728</v>
      </c>
    </row>
    <row r="5" ht="17.6" spans="1:9">
      <c r="A5" s="1"/>
      <c r="B5" s="1"/>
      <c r="C5" s="1" t="s">
        <v>37</v>
      </c>
      <c r="D5" s="1">
        <v>9</v>
      </c>
      <c r="E5" s="1">
        <v>247.488573436757</v>
      </c>
      <c r="F5" s="1">
        <v>1044.22409150284</v>
      </c>
      <c r="G5" s="1">
        <v>-1799.19064590881</v>
      </c>
      <c r="H5" s="1">
        <v>2294.16779278232</v>
      </c>
      <c r="I5" s="1">
        <v>0.813</v>
      </c>
    </row>
    <row r="6" ht="17.6" spans="1:9">
      <c r="A6" s="1"/>
      <c r="B6" s="1"/>
      <c r="C6" s="1" t="s">
        <v>38</v>
      </c>
      <c r="D6" s="1">
        <v>9</v>
      </c>
      <c r="E6" s="1">
        <v>-193.673772137077</v>
      </c>
      <c r="F6" s="1">
        <v>1846.03696814927</v>
      </c>
      <c r="G6" s="1">
        <v>-3811.90622970965</v>
      </c>
      <c r="H6" s="1">
        <v>3424.55868543549</v>
      </c>
      <c r="I6" s="1">
        <v>0.919</v>
      </c>
    </row>
    <row r="7" ht="17.6" spans="1:9">
      <c r="A7" s="1"/>
      <c r="B7" s="1"/>
      <c r="C7" s="1" t="s">
        <v>39</v>
      </c>
      <c r="D7" s="1">
        <v>9</v>
      </c>
      <c r="E7" s="1">
        <v>264.108757938318</v>
      </c>
      <c r="F7" s="1">
        <v>1569.73611112596</v>
      </c>
      <c r="G7" s="1">
        <v>-2812.57401986856</v>
      </c>
      <c r="H7" s="1">
        <v>3340.7915357452</v>
      </c>
      <c r="I7" s="1">
        <v>0.871</v>
      </c>
    </row>
    <row r="8" ht="17.6" spans="1:9">
      <c r="A8" s="1" t="s">
        <v>40</v>
      </c>
      <c r="B8" s="1"/>
      <c r="C8" s="1" t="s">
        <v>35</v>
      </c>
      <c r="D8" s="1">
        <v>9</v>
      </c>
      <c r="E8" s="1">
        <v>0.00841616827104615</v>
      </c>
      <c r="F8" s="1">
        <v>0.0150128461882756</v>
      </c>
      <c r="G8" s="1">
        <v>-0.0210090102579741</v>
      </c>
      <c r="H8" s="1">
        <v>0.0378413468000664</v>
      </c>
      <c r="I8" s="1">
        <v>0.593</v>
      </c>
    </row>
    <row r="9" ht="17.6" spans="1:9">
      <c r="A9" s="1"/>
      <c r="B9" s="1"/>
      <c r="C9" s="1" t="s">
        <v>36</v>
      </c>
      <c r="D9" s="1">
        <v>9</v>
      </c>
      <c r="E9" s="1">
        <v>-0.00554219154460776</v>
      </c>
      <c r="F9" s="1">
        <v>0.00665962344341576</v>
      </c>
      <c r="G9" s="1">
        <v>-0.0185950534937027</v>
      </c>
      <c r="H9" s="1">
        <v>0.00751067040448712</v>
      </c>
      <c r="I9" s="1">
        <v>0.405</v>
      </c>
    </row>
    <row r="10" ht="17.6" spans="1:9">
      <c r="A10" s="1"/>
      <c r="B10" s="1"/>
      <c r="C10" s="1" t="s">
        <v>37</v>
      </c>
      <c r="D10" s="1">
        <v>9</v>
      </c>
      <c r="E10" s="1">
        <v>-0.00935422792189518</v>
      </c>
      <c r="F10" s="1">
        <v>0.00509556853929152</v>
      </c>
      <c r="G10" s="1">
        <v>-0.0193415422589066</v>
      </c>
      <c r="H10" s="1">
        <v>0.000633086415116196</v>
      </c>
      <c r="I10" s="1">
        <v>0.066</v>
      </c>
    </row>
    <row r="11" ht="17.6" spans="1:9">
      <c r="A11" s="1"/>
      <c r="B11" s="1"/>
      <c r="C11" s="1" t="s">
        <v>38</v>
      </c>
      <c r="D11" s="1">
        <v>9</v>
      </c>
      <c r="E11" s="1">
        <v>-0.00481792042644529</v>
      </c>
      <c r="F11" s="1">
        <v>0.00979798682706913</v>
      </c>
      <c r="G11" s="1">
        <v>-0.0240219746075008</v>
      </c>
      <c r="H11" s="1">
        <v>0.0143861337546102</v>
      </c>
      <c r="I11" s="1">
        <v>0.636</v>
      </c>
    </row>
    <row r="12" ht="17.6" spans="1:9">
      <c r="A12" s="23"/>
      <c r="B12" s="23"/>
      <c r="C12" s="23" t="s">
        <v>39</v>
      </c>
      <c r="D12" s="23">
        <v>9</v>
      </c>
      <c r="E12" s="23">
        <v>-0.00423617706033597</v>
      </c>
      <c r="F12" s="23">
        <v>0.00959853128280374</v>
      </c>
      <c r="G12" s="23">
        <v>-0.0230492983746313</v>
      </c>
      <c r="H12" s="23">
        <v>0.0145769442539594</v>
      </c>
      <c r="I12" s="23">
        <v>0.671</v>
      </c>
    </row>
    <row r="13" spans="7:7">
      <c r="G13" s="43"/>
    </row>
  </sheetData>
  <mergeCells count="4">
    <mergeCell ref="A1:I1"/>
    <mergeCell ref="A3:A7"/>
    <mergeCell ref="A8:A12"/>
    <mergeCell ref="B3:B1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2"/>
  <sheetViews>
    <sheetView workbookViewId="0">
      <selection activeCell="A1" sqref="A1:J1"/>
    </sheetView>
  </sheetViews>
  <sheetFormatPr defaultColWidth="9.23076923076923" defaultRowHeight="16.8"/>
  <cols>
    <col min="1" max="1" width="16.0192307692308" customWidth="1"/>
    <col min="2" max="2" width="28.2403846153846" customWidth="1"/>
    <col min="3" max="3" width="26.625" customWidth="1"/>
    <col min="4" max="4" width="30.5576923076923" customWidth="1"/>
    <col min="5" max="5" width="9.82692307692308" customWidth="1"/>
    <col min="6" max="6" width="17.75" customWidth="1"/>
    <col min="7" max="7" width="17.5673076923077" customWidth="1"/>
    <col min="8" max="8" width="18.9519230769231" customWidth="1"/>
    <col min="9" max="9" width="18.0865384615385" customWidth="1"/>
    <col min="10" max="10" width="14.0096153846154" style="33" customWidth="1"/>
  </cols>
  <sheetData>
    <row r="1" ht="28" customHeight="1" spans="1:10">
      <c r="A1" s="7" t="s">
        <v>41</v>
      </c>
      <c r="B1" s="7"/>
      <c r="C1" s="7"/>
      <c r="D1" s="7"/>
      <c r="E1" s="7"/>
      <c r="F1" s="7"/>
      <c r="G1" s="7"/>
      <c r="H1" s="7"/>
      <c r="I1" s="7"/>
      <c r="J1" s="7"/>
    </row>
    <row r="2" ht="18" spans="1:10">
      <c r="A2" s="18" t="s">
        <v>24</v>
      </c>
      <c r="B2" s="18"/>
      <c r="C2" s="18" t="s">
        <v>25</v>
      </c>
      <c r="D2" s="18" t="s">
        <v>26</v>
      </c>
      <c r="E2" s="18" t="s">
        <v>27</v>
      </c>
      <c r="F2" s="18" t="s">
        <v>28</v>
      </c>
      <c r="G2" s="18" t="s">
        <v>29</v>
      </c>
      <c r="H2" s="18" t="s">
        <v>30</v>
      </c>
      <c r="I2" s="18" t="s">
        <v>31</v>
      </c>
      <c r="J2" s="41" t="s">
        <v>32</v>
      </c>
    </row>
    <row r="3" ht="17.6" spans="1:10">
      <c r="A3" s="40" t="s">
        <v>42</v>
      </c>
      <c r="B3" s="1" t="s">
        <v>43</v>
      </c>
      <c r="C3" s="1" t="s">
        <v>34</v>
      </c>
      <c r="D3" s="1" t="s">
        <v>35</v>
      </c>
      <c r="E3" s="1">
        <v>9</v>
      </c>
      <c r="F3" s="1">
        <v>19.091473190335</v>
      </c>
      <c r="G3" s="1">
        <v>21.9076182813675</v>
      </c>
      <c r="H3" s="1">
        <v>-23.8474586411452</v>
      </c>
      <c r="I3" s="1">
        <v>62.0304050218152</v>
      </c>
      <c r="J3" s="36">
        <v>0.412</v>
      </c>
    </row>
    <row r="4" ht="17.6" spans="1:10">
      <c r="A4" s="40"/>
      <c r="B4" s="1"/>
      <c r="C4" s="1"/>
      <c r="D4" s="1" t="s">
        <v>36</v>
      </c>
      <c r="E4" s="1">
        <v>9</v>
      </c>
      <c r="F4" s="1">
        <v>7.7139275596614</v>
      </c>
      <c r="G4" s="1">
        <v>8.48739605860377</v>
      </c>
      <c r="H4" s="1">
        <v>-8.921368715202</v>
      </c>
      <c r="I4" s="1">
        <v>24.3492238345248</v>
      </c>
      <c r="J4" s="36">
        <v>0.363</v>
      </c>
    </row>
    <row r="5" ht="17.6" spans="1:10">
      <c r="A5" s="40"/>
      <c r="B5" s="1"/>
      <c r="C5" s="1"/>
      <c r="D5" s="1" t="s">
        <v>37</v>
      </c>
      <c r="E5" s="1">
        <v>9</v>
      </c>
      <c r="F5" s="1">
        <v>4.26021008929864</v>
      </c>
      <c r="G5" s="1">
        <v>7.1883536070197</v>
      </c>
      <c r="H5" s="1">
        <v>-9.82896298045997</v>
      </c>
      <c r="I5" s="1">
        <v>18.3493831590573</v>
      </c>
      <c r="J5" s="36">
        <v>0.553</v>
      </c>
    </row>
    <row r="6" ht="17.6" spans="1:10">
      <c r="A6" s="40"/>
      <c r="B6" s="1"/>
      <c r="C6" s="1"/>
      <c r="D6" s="1" t="s">
        <v>38</v>
      </c>
      <c r="E6" s="1">
        <v>9</v>
      </c>
      <c r="F6" s="1">
        <v>17.2301173167682</v>
      </c>
      <c r="G6" s="1">
        <v>14.8277923800414</v>
      </c>
      <c r="H6" s="1">
        <v>-11.832355748113</v>
      </c>
      <c r="I6" s="1">
        <v>46.2925903816494</v>
      </c>
      <c r="J6" s="36">
        <v>0.279</v>
      </c>
    </row>
    <row r="7" ht="17.6" spans="1:10">
      <c r="A7" s="40"/>
      <c r="B7" s="1"/>
      <c r="C7" s="1"/>
      <c r="D7" s="1" t="s">
        <v>39</v>
      </c>
      <c r="E7" s="1">
        <v>9</v>
      </c>
      <c r="F7" s="1">
        <v>10.571036704989</v>
      </c>
      <c r="G7" s="1">
        <v>12.6093768200817</v>
      </c>
      <c r="H7" s="1">
        <v>-14.1433418623711</v>
      </c>
      <c r="I7" s="1">
        <v>35.2854152723491</v>
      </c>
      <c r="J7" s="36">
        <v>0.426</v>
      </c>
    </row>
    <row r="8" ht="17.6" spans="1:10">
      <c r="A8" s="40"/>
      <c r="B8" s="1" t="s">
        <v>44</v>
      </c>
      <c r="C8" s="1"/>
      <c r="D8" s="1" t="s">
        <v>35</v>
      </c>
      <c r="E8" s="1">
        <v>9</v>
      </c>
      <c r="F8" s="1">
        <v>29.6777893275659</v>
      </c>
      <c r="G8" s="1">
        <v>24.7357703085116</v>
      </c>
      <c r="H8" s="1">
        <v>-18.8043204771169</v>
      </c>
      <c r="I8" s="1">
        <v>78.1598991322486</v>
      </c>
      <c r="J8" s="36">
        <v>0.269</v>
      </c>
    </row>
    <row r="9" ht="17.6" spans="1:10">
      <c r="A9" s="40"/>
      <c r="B9" s="1"/>
      <c r="C9" s="1"/>
      <c r="D9" s="1" t="s">
        <v>36</v>
      </c>
      <c r="E9" s="1">
        <v>9</v>
      </c>
      <c r="F9" s="1">
        <v>3.80898324489057</v>
      </c>
      <c r="G9" s="1">
        <v>7.62164598026379</v>
      </c>
      <c r="H9" s="1">
        <v>-11.1294428764265</v>
      </c>
      <c r="I9" s="1">
        <v>18.7474093662076</v>
      </c>
      <c r="J9" s="36">
        <v>0.617</v>
      </c>
    </row>
    <row r="10" ht="17.6" spans="1:10">
      <c r="A10" s="40"/>
      <c r="B10" s="1"/>
      <c r="C10" s="1"/>
      <c r="D10" s="1" t="s">
        <v>37</v>
      </c>
      <c r="E10" s="1">
        <v>9</v>
      </c>
      <c r="F10" s="1">
        <v>-0.353292272480332</v>
      </c>
      <c r="G10" s="1">
        <v>8.73197974262882</v>
      </c>
      <c r="H10" s="1">
        <v>-17.4679725680328</v>
      </c>
      <c r="I10" s="1">
        <v>16.7613880230722</v>
      </c>
      <c r="J10" s="36">
        <v>0.968</v>
      </c>
    </row>
    <row r="11" ht="17.6" spans="1:10">
      <c r="A11" s="40"/>
      <c r="B11" s="1"/>
      <c r="C11" s="1"/>
      <c r="D11" s="1" t="s">
        <v>38</v>
      </c>
      <c r="E11" s="1">
        <v>9</v>
      </c>
      <c r="F11" s="1">
        <v>1.33381077801927</v>
      </c>
      <c r="G11" s="1">
        <v>11.5828971056472</v>
      </c>
      <c r="H11" s="1">
        <v>-21.3686675490492</v>
      </c>
      <c r="I11" s="1">
        <v>24.0362891050878</v>
      </c>
      <c r="J11" s="36">
        <v>0.911</v>
      </c>
    </row>
    <row r="12" ht="17.6" spans="1:10">
      <c r="A12" s="40"/>
      <c r="B12" s="1"/>
      <c r="C12" s="1"/>
      <c r="D12" s="1" t="s">
        <v>39</v>
      </c>
      <c r="E12" s="1">
        <v>9</v>
      </c>
      <c r="F12" s="1">
        <v>5.04287585338604</v>
      </c>
      <c r="G12" s="1">
        <v>9.146441085332</v>
      </c>
      <c r="H12" s="1">
        <v>-12.8841486738647</v>
      </c>
      <c r="I12" s="1">
        <v>22.9699003806367</v>
      </c>
      <c r="J12" s="36">
        <v>0.596</v>
      </c>
    </row>
    <row r="13" ht="17.6" spans="1:10">
      <c r="A13" s="40"/>
      <c r="B13" s="1" t="s">
        <v>45</v>
      </c>
      <c r="C13" s="1"/>
      <c r="D13" s="1" t="s">
        <v>35</v>
      </c>
      <c r="E13" s="1">
        <v>9</v>
      </c>
      <c r="F13" s="1">
        <v>-49.9316219501978</v>
      </c>
      <c r="G13" s="1">
        <v>39.7486330479908</v>
      </c>
      <c r="H13" s="1">
        <v>-127.83894272426</v>
      </c>
      <c r="I13" s="1">
        <v>27.9756988238641</v>
      </c>
      <c r="J13" s="36">
        <v>0.249</v>
      </c>
    </row>
    <row r="14" ht="17.6" spans="1:10">
      <c r="A14" s="40"/>
      <c r="B14" s="1"/>
      <c r="C14" s="1"/>
      <c r="D14" s="1" t="s">
        <v>36</v>
      </c>
      <c r="E14" s="1">
        <v>9</v>
      </c>
      <c r="F14" s="1">
        <v>-12.8976631647081</v>
      </c>
      <c r="G14" s="1">
        <v>16.7254304158416</v>
      </c>
      <c r="H14" s="1">
        <v>-45.6795067797576</v>
      </c>
      <c r="I14" s="1">
        <v>19.8841804503414</v>
      </c>
      <c r="J14" s="36">
        <v>0.441</v>
      </c>
    </row>
    <row r="15" ht="17.6" spans="1:10">
      <c r="A15" s="40"/>
      <c r="B15" s="1"/>
      <c r="C15" s="1"/>
      <c r="D15" s="1" t="s">
        <v>37</v>
      </c>
      <c r="E15" s="1">
        <v>9</v>
      </c>
      <c r="F15" s="1">
        <v>-9.19647927665078</v>
      </c>
      <c r="G15" s="1">
        <v>13.488616070912</v>
      </c>
      <c r="H15" s="1">
        <v>-35.6341667756383</v>
      </c>
      <c r="I15" s="1">
        <v>17.2412082223367</v>
      </c>
      <c r="J15" s="36">
        <v>0.495</v>
      </c>
    </row>
    <row r="16" ht="17.6" spans="1:10">
      <c r="A16" s="40"/>
      <c r="B16" s="1"/>
      <c r="C16" s="1"/>
      <c r="D16" s="1" t="s">
        <v>38</v>
      </c>
      <c r="E16" s="1">
        <v>9</v>
      </c>
      <c r="F16" s="1">
        <v>-10.8192912424179</v>
      </c>
      <c r="G16" s="1">
        <v>28.2881495369745</v>
      </c>
      <c r="H16" s="1">
        <v>-66.264064334888</v>
      </c>
      <c r="I16" s="1">
        <v>44.6254818500522</v>
      </c>
      <c r="J16" s="36">
        <v>0.712</v>
      </c>
    </row>
    <row r="17" ht="17.6" spans="1:10">
      <c r="A17" s="40"/>
      <c r="B17" s="1"/>
      <c r="C17" s="1"/>
      <c r="D17" s="1" t="s">
        <v>39</v>
      </c>
      <c r="E17" s="1">
        <v>9</v>
      </c>
      <c r="F17" s="1">
        <v>-17.4162224837322</v>
      </c>
      <c r="G17" s="1">
        <v>26.0950623910941</v>
      </c>
      <c r="H17" s="1">
        <v>-68.5625447702765</v>
      </c>
      <c r="I17" s="1">
        <v>33.7300998028122</v>
      </c>
      <c r="J17" s="36">
        <v>0.523</v>
      </c>
    </row>
    <row r="18" ht="17.6" spans="1:10">
      <c r="A18" s="40"/>
      <c r="B18" s="1" t="s">
        <v>46</v>
      </c>
      <c r="C18" s="1"/>
      <c r="D18" s="1" t="s">
        <v>35</v>
      </c>
      <c r="E18" s="1">
        <v>9</v>
      </c>
      <c r="F18" s="1">
        <v>-40.9187495351035</v>
      </c>
      <c r="G18" s="1">
        <v>22.9422073003973</v>
      </c>
      <c r="H18" s="1">
        <v>-85.8854758438823</v>
      </c>
      <c r="I18" s="1">
        <v>4.04797677367525</v>
      </c>
      <c r="J18" s="36">
        <v>0.118</v>
      </c>
    </row>
    <row r="19" ht="17.6" spans="1:10">
      <c r="A19" s="40"/>
      <c r="B19" s="1"/>
      <c r="C19" s="1"/>
      <c r="D19" s="1" t="s">
        <v>36</v>
      </c>
      <c r="E19" s="1">
        <v>9</v>
      </c>
      <c r="F19" s="1">
        <v>-12.3188908471577</v>
      </c>
      <c r="G19" s="1">
        <v>10.4898802141955</v>
      </c>
      <c r="H19" s="1">
        <v>-32.8790560669809</v>
      </c>
      <c r="I19" s="1">
        <v>8.24127437266553</v>
      </c>
      <c r="J19" s="36">
        <v>0.24</v>
      </c>
    </row>
    <row r="20" ht="17.6" spans="1:10">
      <c r="A20" s="40"/>
      <c r="B20" s="1"/>
      <c r="C20" s="1"/>
      <c r="D20" s="1" t="s">
        <v>37</v>
      </c>
      <c r="E20" s="1">
        <v>9</v>
      </c>
      <c r="F20" s="1">
        <v>-6.10260839903268</v>
      </c>
      <c r="G20" s="1">
        <v>7.76619211815017</v>
      </c>
      <c r="H20" s="1">
        <v>-21.324344950607</v>
      </c>
      <c r="I20" s="1">
        <v>9.11912815254164</v>
      </c>
      <c r="J20" s="36">
        <v>0.432</v>
      </c>
    </row>
    <row r="21" ht="17.6" spans="1:10">
      <c r="A21" s="40"/>
      <c r="B21" s="1"/>
      <c r="C21" s="1"/>
      <c r="D21" s="1" t="s">
        <v>38</v>
      </c>
      <c r="E21" s="1">
        <v>9</v>
      </c>
      <c r="F21" s="1">
        <v>-15.6029795563075</v>
      </c>
      <c r="G21" s="1">
        <v>15.9146416403536</v>
      </c>
      <c r="H21" s="1">
        <v>-46.7956771714005</v>
      </c>
      <c r="I21" s="1">
        <v>15.5897180587855</v>
      </c>
      <c r="J21" s="36">
        <v>0.356</v>
      </c>
    </row>
    <row r="22" ht="17.6" spans="1:10">
      <c r="A22" s="40"/>
      <c r="B22" s="1"/>
      <c r="C22" s="1"/>
      <c r="D22" s="1" t="s">
        <v>39</v>
      </c>
      <c r="E22" s="1">
        <v>9</v>
      </c>
      <c r="F22" s="1">
        <v>-18.3988176577187</v>
      </c>
      <c r="G22" s="1">
        <v>16.2955652963485</v>
      </c>
      <c r="H22" s="1">
        <v>-50.3381256385618</v>
      </c>
      <c r="I22" s="1">
        <v>13.5404903231244</v>
      </c>
      <c r="J22" s="36">
        <v>0.292</v>
      </c>
    </row>
    <row r="23" ht="17.6" spans="1:10">
      <c r="A23" s="40"/>
      <c r="B23" s="1" t="s">
        <v>47</v>
      </c>
      <c r="C23" s="1"/>
      <c r="D23" s="1" t="s">
        <v>35</v>
      </c>
      <c r="E23" s="1">
        <v>9</v>
      </c>
      <c r="F23" s="1">
        <v>16.2249626349347</v>
      </c>
      <c r="G23" s="1">
        <v>12.6949681508807</v>
      </c>
      <c r="H23" s="1">
        <v>-8.65717494079143</v>
      </c>
      <c r="I23" s="1">
        <v>41.1071002106609</v>
      </c>
      <c r="J23" s="36">
        <v>0.242</v>
      </c>
    </row>
    <row r="24" ht="17.6" spans="1:10">
      <c r="A24" s="40"/>
      <c r="B24" s="1"/>
      <c r="C24" s="1"/>
      <c r="D24" s="1" t="s">
        <v>36</v>
      </c>
      <c r="E24" s="1">
        <v>9</v>
      </c>
      <c r="F24" s="1">
        <v>2.57003304152284</v>
      </c>
      <c r="G24" s="1">
        <v>4.69470613727767</v>
      </c>
      <c r="H24" s="1">
        <v>-6.63159098754139</v>
      </c>
      <c r="I24" s="1">
        <v>11.7716570705871</v>
      </c>
      <c r="J24" s="36">
        <v>0.584</v>
      </c>
    </row>
    <row r="25" ht="17.6" spans="1:10">
      <c r="A25" s="40"/>
      <c r="B25" s="1"/>
      <c r="C25" s="1"/>
      <c r="D25" s="1" t="s">
        <v>37</v>
      </c>
      <c r="E25" s="1">
        <v>9</v>
      </c>
      <c r="F25" s="1">
        <v>4.03956958728657</v>
      </c>
      <c r="G25" s="1">
        <v>4.31055273247783</v>
      </c>
      <c r="H25" s="1">
        <v>-4.40911376836998</v>
      </c>
      <c r="I25" s="1">
        <v>12.4882529429431</v>
      </c>
      <c r="J25" s="36">
        <v>0.349</v>
      </c>
    </row>
    <row r="26" ht="17.6" spans="1:10">
      <c r="A26" s="40"/>
      <c r="B26" s="1"/>
      <c r="C26" s="1"/>
      <c r="D26" s="1" t="s">
        <v>38</v>
      </c>
      <c r="E26" s="1">
        <v>9</v>
      </c>
      <c r="F26" s="1">
        <v>-0.848714661655933</v>
      </c>
      <c r="G26" s="1">
        <v>8.30969849069189</v>
      </c>
      <c r="H26" s="1">
        <v>-17.135723703412</v>
      </c>
      <c r="I26" s="1">
        <v>15.4382943801002</v>
      </c>
      <c r="J26" s="36">
        <v>0.921</v>
      </c>
    </row>
    <row r="27" ht="17.6" spans="1:10">
      <c r="A27" s="40"/>
      <c r="B27" s="1"/>
      <c r="C27" s="1"/>
      <c r="D27" s="1" t="s">
        <v>39</v>
      </c>
      <c r="E27" s="1">
        <v>9</v>
      </c>
      <c r="F27" s="1">
        <v>0.0979183478229686</v>
      </c>
      <c r="G27" s="1">
        <v>7.04574407374009</v>
      </c>
      <c r="H27" s="1">
        <v>-13.7117400367076</v>
      </c>
      <c r="I27" s="1">
        <v>13.9075767323535</v>
      </c>
      <c r="J27" s="36">
        <v>0.989</v>
      </c>
    </row>
    <row r="28" ht="17.6" spans="1:10">
      <c r="A28" s="40"/>
      <c r="B28" s="1" t="s">
        <v>48</v>
      </c>
      <c r="C28" s="1"/>
      <c r="D28" s="1" t="s">
        <v>35</v>
      </c>
      <c r="E28" s="1">
        <v>9</v>
      </c>
      <c r="F28" s="1">
        <v>1.15520721223604</v>
      </c>
      <c r="G28" s="1">
        <v>4.48160467406853</v>
      </c>
      <c r="H28" s="1">
        <v>-7.62873794893828</v>
      </c>
      <c r="I28" s="1">
        <v>9.93915237341036</v>
      </c>
      <c r="J28" s="36">
        <v>0.804</v>
      </c>
    </row>
    <row r="29" ht="17.6" spans="1:10">
      <c r="A29" s="40"/>
      <c r="B29" s="1"/>
      <c r="C29" s="1"/>
      <c r="D29" s="1" t="s">
        <v>36</v>
      </c>
      <c r="E29" s="1">
        <v>9</v>
      </c>
      <c r="F29" s="1">
        <v>0.254074388665507</v>
      </c>
      <c r="G29" s="1">
        <v>2.00892498364521</v>
      </c>
      <c r="H29" s="1">
        <v>-3.6834185792791</v>
      </c>
      <c r="I29" s="1">
        <v>4.19156735661011</v>
      </c>
      <c r="J29" s="36">
        <v>0.899</v>
      </c>
    </row>
    <row r="30" ht="17.6" spans="1:10">
      <c r="A30" s="40"/>
      <c r="B30" s="1"/>
      <c r="C30" s="1"/>
      <c r="D30" s="1" t="s">
        <v>37</v>
      </c>
      <c r="E30" s="1">
        <v>9</v>
      </c>
      <c r="F30" s="1">
        <v>-0.745269740241365</v>
      </c>
      <c r="G30" s="1">
        <v>1.52204166023236</v>
      </c>
      <c r="H30" s="1">
        <v>-3.7284713942968</v>
      </c>
      <c r="I30" s="1">
        <v>2.23793191381407</v>
      </c>
      <c r="J30" s="36">
        <v>0.624</v>
      </c>
    </row>
    <row r="31" ht="17.6" spans="1:10">
      <c r="A31" s="40"/>
      <c r="B31" s="1"/>
      <c r="C31" s="1"/>
      <c r="D31" s="1" t="s">
        <v>38</v>
      </c>
      <c r="E31" s="1">
        <v>9</v>
      </c>
      <c r="F31" s="1">
        <v>0.28616231249994</v>
      </c>
      <c r="G31" s="1">
        <v>3.22628244271382</v>
      </c>
      <c r="H31" s="1">
        <v>-6.03735127521915</v>
      </c>
      <c r="I31" s="1">
        <v>6.60967590021903</v>
      </c>
      <c r="J31" s="36">
        <v>0.932</v>
      </c>
    </row>
    <row r="32" ht="17.6" spans="1:10">
      <c r="A32" s="40"/>
      <c r="B32" s="1"/>
      <c r="C32" s="1"/>
      <c r="D32" s="1" t="s">
        <v>39</v>
      </c>
      <c r="E32" s="1">
        <v>9</v>
      </c>
      <c r="F32" s="1">
        <v>0.765161130892334</v>
      </c>
      <c r="G32" s="1">
        <v>3.01089588300136</v>
      </c>
      <c r="H32" s="1">
        <v>-5.13619479979033</v>
      </c>
      <c r="I32" s="1">
        <v>6.666517061575</v>
      </c>
      <c r="J32" s="36">
        <v>0.806</v>
      </c>
    </row>
    <row r="33" ht="17.6" spans="1:10">
      <c r="A33" s="40"/>
      <c r="B33" s="1" t="s">
        <v>49</v>
      </c>
      <c r="C33" s="1"/>
      <c r="D33" s="1" t="s">
        <v>35</v>
      </c>
      <c r="E33" s="1">
        <v>9</v>
      </c>
      <c r="F33" s="1">
        <v>32.1317432749927</v>
      </c>
      <c r="G33" s="1">
        <v>38.8840504540021</v>
      </c>
      <c r="H33" s="1">
        <v>-44.0809956148515</v>
      </c>
      <c r="I33" s="1">
        <v>108.344482164837</v>
      </c>
      <c r="J33" s="36">
        <v>0.436</v>
      </c>
    </row>
    <row r="34" ht="17.6" spans="1:10">
      <c r="A34" s="40"/>
      <c r="B34" s="1"/>
      <c r="C34" s="1"/>
      <c r="D34" s="1" t="s">
        <v>36</v>
      </c>
      <c r="E34" s="1">
        <v>9</v>
      </c>
      <c r="F34" s="1">
        <v>-3.90557029202754</v>
      </c>
      <c r="G34" s="1">
        <v>17.0932512238694</v>
      </c>
      <c r="H34" s="1">
        <v>-37.4083426908115</v>
      </c>
      <c r="I34" s="1">
        <v>29.5972021067564</v>
      </c>
      <c r="J34" s="36">
        <v>0.819</v>
      </c>
    </row>
    <row r="35" ht="17.6" spans="1:10">
      <c r="A35" s="40"/>
      <c r="B35" s="1"/>
      <c r="C35" s="1"/>
      <c r="D35" s="1" t="s">
        <v>37</v>
      </c>
      <c r="E35" s="1">
        <v>9</v>
      </c>
      <c r="F35" s="1">
        <v>11.4656670127787</v>
      </c>
      <c r="G35" s="1">
        <v>12.8361243099452</v>
      </c>
      <c r="H35" s="1">
        <v>-13.6931366347138</v>
      </c>
      <c r="I35" s="1">
        <v>36.6244706602712</v>
      </c>
      <c r="J35" s="36">
        <v>0.372</v>
      </c>
    </row>
    <row r="36" ht="17.6" spans="1:10">
      <c r="A36" s="40"/>
      <c r="B36" s="1"/>
      <c r="C36" s="1"/>
      <c r="D36" s="1" t="s">
        <v>38</v>
      </c>
      <c r="E36" s="1">
        <v>9</v>
      </c>
      <c r="F36" s="1">
        <v>-13.0715493898365</v>
      </c>
      <c r="G36" s="1">
        <v>29.7507406372854</v>
      </c>
      <c r="H36" s="1">
        <v>-71.3830010389159</v>
      </c>
      <c r="I36" s="1">
        <v>45.2399022592429</v>
      </c>
      <c r="J36" s="36">
        <v>0.672</v>
      </c>
    </row>
    <row r="37" ht="17.6" spans="1:10">
      <c r="A37" s="40"/>
      <c r="B37" s="1"/>
      <c r="C37" s="1"/>
      <c r="D37" s="1" t="s">
        <v>39</v>
      </c>
      <c r="E37" s="1">
        <v>9</v>
      </c>
      <c r="F37" s="1">
        <v>-9.65041126956406</v>
      </c>
      <c r="G37" s="1">
        <v>24.9823526243146</v>
      </c>
      <c r="H37" s="1">
        <v>-58.6158224132206</v>
      </c>
      <c r="I37" s="1">
        <v>39.3149998740925</v>
      </c>
      <c r="J37" s="36">
        <v>0.709</v>
      </c>
    </row>
    <row r="38" ht="17.6" spans="1:10">
      <c r="A38" s="40"/>
      <c r="B38" s="1" t="s">
        <v>50</v>
      </c>
      <c r="C38" s="1"/>
      <c r="D38" s="1" t="s">
        <v>35</v>
      </c>
      <c r="E38" s="1">
        <v>9</v>
      </c>
      <c r="F38" s="1">
        <v>36.4770397843569</v>
      </c>
      <c r="G38" s="1">
        <v>103.9244384813</v>
      </c>
      <c r="H38" s="1">
        <v>-167.214859638991</v>
      </c>
      <c r="I38" s="1">
        <v>240.168939207705</v>
      </c>
      <c r="J38" s="36">
        <v>0.736</v>
      </c>
    </row>
    <row r="39" ht="17.6" spans="1:10">
      <c r="A39" s="40"/>
      <c r="B39" s="1"/>
      <c r="C39" s="1"/>
      <c r="D39" s="1" t="s">
        <v>36</v>
      </c>
      <c r="E39" s="1">
        <v>9</v>
      </c>
      <c r="F39" s="1">
        <v>17.3645677689241</v>
      </c>
      <c r="G39" s="1">
        <v>31.2368424299446</v>
      </c>
      <c r="H39" s="1">
        <v>-43.8596433937674</v>
      </c>
      <c r="I39" s="1">
        <v>78.5887789316156</v>
      </c>
      <c r="J39" s="36">
        <v>0.578</v>
      </c>
    </row>
    <row r="40" ht="17.6" spans="1:10">
      <c r="A40" s="40"/>
      <c r="B40" s="1"/>
      <c r="C40" s="1"/>
      <c r="D40" s="1" t="s">
        <v>37</v>
      </c>
      <c r="E40" s="1">
        <v>9</v>
      </c>
      <c r="F40" s="1">
        <v>2.01919447937528</v>
      </c>
      <c r="G40" s="1">
        <v>33.2335236537671</v>
      </c>
      <c r="H40" s="1">
        <v>-63.1185118820083</v>
      </c>
      <c r="I40" s="1">
        <v>67.1569008407589</v>
      </c>
      <c r="J40" s="36">
        <v>0.952</v>
      </c>
    </row>
    <row r="41" ht="17.6" spans="1:10">
      <c r="A41" s="40"/>
      <c r="B41" s="1"/>
      <c r="C41" s="1"/>
      <c r="D41" s="1" t="s">
        <v>38</v>
      </c>
      <c r="E41" s="1">
        <v>9</v>
      </c>
      <c r="F41" s="1">
        <v>-3.38546976283567</v>
      </c>
      <c r="G41" s="1">
        <v>50.6795818885015</v>
      </c>
      <c r="H41" s="1">
        <v>-102.717450264299</v>
      </c>
      <c r="I41" s="1">
        <v>95.9465107386273</v>
      </c>
      <c r="J41" s="36">
        <v>0.948</v>
      </c>
    </row>
    <row r="42" ht="17.6" spans="1:10">
      <c r="A42" s="40"/>
      <c r="B42" s="1"/>
      <c r="C42" s="1"/>
      <c r="D42" s="1" t="s">
        <v>39</v>
      </c>
      <c r="E42" s="1">
        <v>9</v>
      </c>
      <c r="F42" s="1">
        <v>11.7977315128989</v>
      </c>
      <c r="G42" s="1">
        <v>40.7469606252302</v>
      </c>
      <c r="H42" s="1">
        <v>-68.0663113125522</v>
      </c>
      <c r="I42" s="1">
        <v>91.66177433835</v>
      </c>
      <c r="J42" s="36">
        <v>0.78</v>
      </c>
    </row>
    <row r="43" ht="17.6" spans="1:10">
      <c r="A43" s="40"/>
      <c r="B43" s="1" t="s">
        <v>51</v>
      </c>
      <c r="C43" s="1"/>
      <c r="D43" s="1" t="s">
        <v>35</v>
      </c>
      <c r="E43" s="1">
        <v>9</v>
      </c>
      <c r="F43" s="1">
        <v>-16.4393197651715</v>
      </c>
      <c r="G43" s="1">
        <v>65.0282785565904</v>
      </c>
      <c r="H43" s="1">
        <v>-143.894745736089</v>
      </c>
      <c r="I43" s="1">
        <v>111.016106205746</v>
      </c>
      <c r="J43" s="36">
        <v>0.808</v>
      </c>
    </row>
    <row r="44" ht="17.6" spans="1:10">
      <c r="A44" s="40"/>
      <c r="B44" s="1"/>
      <c r="C44" s="1"/>
      <c r="D44" s="1" t="s">
        <v>36</v>
      </c>
      <c r="E44" s="1">
        <v>9</v>
      </c>
      <c r="F44" s="1">
        <v>10.6482630129642</v>
      </c>
      <c r="G44" s="1">
        <v>22.1156815596024</v>
      </c>
      <c r="H44" s="1">
        <v>-32.6984728438565</v>
      </c>
      <c r="I44" s="1">
        <v>53.9949988697848</v>
      </c>
      <c r="J44" s="36">
        <v>0.63</v>
      </c>
    </row>
    <row r="45" ht="17.6" spans="1:10">
      <c r="A45" s="40"/>
      <c r="B45" s="1"/>
      <c r="C45" s="1"/>
      <c r="D45" s="1" t="s">
        <v>37</v>
      </c>
      <c r="E45" s="1">
        <v>9</v>
      </c>
      <c r="F45" s="1">
        <v>-10.2545868704098</v>
      </c>
      <c r="G45" s="1">
        <v>20.6597334756013</v>
      </c>
      <c r="H45" s="1">
        <v>-50.7476644825882</v>
      </c>
      <c r="I45" s="1">
        <v>30.2384907417687</v>
      </c>
      <c r="J45" s="36">
        <v>0.62</v>
      </c>
    </row>
    <row r="46" ht="17.6" spans="1:10">
      <c r="A46" s="40"/>
      <c r="B46" s="1"/>
      <c r="C46" s="1"/>
      <c r="D46" s="1" t="s">
        <v>38</v>
      </c>
      <c r="E46" s="1">
        <v>9</v>
      </c>
      <c r="F46" s="1">
        <v>34.9617540845625</v>
      </c>
      <c r="G46" s="1">
        <v>41.4629805370212</v>
      </c>
      <c r="H46" s="1">
        <v>-46.3056877679991</v>
      </c>
      <c r="I46" s="1">
        <v>116.229195937124</v>
      </c>
      <c r="J46" s="36">
        <v>0.424</v>
      </c>
    </row>
    <row r="47" ht="17.6" spans="1:10">
      <c r="A47" s="40"/>
      <c r="B47" s="1"/>
      <c r="C47" s="1"/>
      <c r="D47" s="1" t="s">
        <v>39</v>
      </c>
      <c r="E47" s="1">
        <v>9</v>
      </c>
      <c r="F47" s="1">
        <v>34.2193779225519</v>
      </c>
      <c r="G47" s="1">
        <v>44.3598528978948</v>
      </c>
      <c r="H47" s="1">
        <v>-52.7259337573218</v>
      </c>
      <c r="I47" s="1">
        <v>121.164689602426</v>
      </c>
      <c r="J47" s="36">
        <v>0.463</v>
      </c>
    </row>
    <row r="48" ht="17.6" spans="1:10">
      <c r="A48" s="40"/>
      <c r="B48" s="1" t="s">
        <v>52</v>
      </c>
      <c r="C48" s="1"/>
      <c r="D48" s="1" t="s">
        <v>35</v>
      </c>
      <c r="E48" s="1">
        <v>9</v>
      </c>
      <c r="F48" s="1">
        <v>-3.97599128397597</v>
      </c>
      <c r="G48" s="1">
        <v>28.9296064514489</v>
      </c>
      <c r="H48" s="1">
        <v>-60.6780199288158</v>
      </c>
      <c r="I48" s="1">
        <v>52.7260373608639</v>
      </c>
      <c r="J48" s="36">
        <v>0.895</v>
      </c>
    </row>
    <row r="49" ht="17.6" spans="1:10">
      <c r="A49" s="40"/>
      <c r="B49" s="1"/>
      <c r="C49" s="1"/>
      <c r="D49" s="1" t="s">
        <v>36</v>
      </c>
      <c r="E49" s="1">
        <v>9</v>
      </c>
      <c r="F49" s="1">
        <v>-10.1033916846113</v>
      </c>
      <c r="G49" s="1">
        <v>11.4404699588258</v>
      </c>
      <c r="H49" s="1">
        <v>-32.5267128039099</v>
      </c>
      <c r="I49" s="1">
        <v>12.3199294346873</v>
      </c>
      <c r="J49" s="36">
        <v>0.377</v>
      </c>
    </row>
    <row r="50" ht="17.6" spans="1:10">
      <c r="A50" s="40"/>
      <c r="B50" s="1"/>
      <c r="C50" s="1"/>
      <c r="D50" s="1" t="s">
        <v>37</v>
      </c>
      <c r="E50" s="1">
        <v>9</v>
      </c>
      <c r="F50" s="1">
        <v>-12.9804689567527</v>
      </c>
      <c r="G50" s="1">
        <v>9.26533016427518</v>
      </c>
      <c r="H50" s="1">
        <v>-31.140516078732</v>
      </c>
      <c r="I50" s="1">
        <v>5.17957816522669</v>
      </c>
      <c r="J50" s="36">
        <v>0.161</v>
      </c>
    </row>
    <row r="51" ht="17.6" spans="1:10">
      <c r="A51" s="40"/>
      <c r="B51" s="1"/>
      <c r="C51" s="1"/>
      <c r="D51" s="1" t="s">
        <v>38</v>
      </c>
      <c r="E51" s="1">
        <v>9</v>
      </c>
      <c r="F51" s="1">
        <v>-10.705304552698</v>
      </c>
      <c r="G51" s="1">
        <v>16.4913148554698</v>
      </c>
      <c r="H51" s="1">
        <v>-43.0282816694188</v>
      </c>
      <c r="I51" s="1">
        <v>21.6176725640227</v>
      </c>
      <c r="J51" s="36">
        <v>0.534</v>
      </c>
    </row>
    <row r="52" ht="17.6" spans="1:10">
      <c r="A52" s="40"/>
      <c r="B52" s="1"/>
      <c r="C52" s="1"/>
      <c r="D52" s="1" t="s">
        <v>39</v>
      </c>
      <c r="E52" s="1">
        <v>9</v>
      </c>
      <c r="F52" s="1">
        <v>-9.78079668060624</v>
      </c>
      <c r="G52" s="1">
        <v>15.5732637260834</v>
      </c>
      <c r="H52" s="1">
        <v>-40.3043935837296</v>
      </c>
      <c r="I52" s="1">
        <v>20.7428002225172</v>
      </c>
      <c r="J52" s="36">
        <v>0.547</v>
      </c>
    </row>
    <row r="53" ht="17.6" spans="1:10">
      <c r="A53" s="40"/>
      <c r="B53" s="1" t="s">
        <v>53</v>
      </c>
      <c r="C53" s="1"/>
      <c r="D53" s="1" t="s">
        <v>35</v>
      </c>
      <c r="E53" s="1">
        <v>9</v>
      </c>
      <c r="F53" s="1">
        <v>36.4773572180091</v>
      </c>
      <c r="G53" s="1">
        <v>17.3524123725768</v>
      </c>
      <c r="H53" s="1">
        <v>2.46662896775852</v>
      </c>
      <c r="I53" s="1">
        <v>70.4880854682597</v>
      </c>
      <c r="J53" s="36">
        <v>0.074</v>
      </c>
    </row>
    <row r="54" ht="17.6" spans="1:10">
      <c r="A54" s="40"/>
      <c r="B54" s="1"/>
      <c r="C54" s="1"/>
      <c r="D54" s="1" t="s">
        <v>36</v>
      </c>
      <c r="E54" s="1">
        <v>9</v>
      </c>
      <c r="F54" s="1">
        <v>-4.9177968858648</v>
      </c>
      <c r="G54" s="1">
        <v>8.26066365882698</v>
      </c>
      <c r="H54" s="1">
        <v>-21.1086976571657</v>
      </c>
      <c r="I54" s="1">
        <v>11.2731038854361</v>
      </c>
      <c r="J54" s="36">
        <v>0.552</v>
      </c>
    </row>
    <row r="55" ht="17.6" spans="1:10">
      <c r="A55" s="40"/>
      <c r="B55" s="1"/>
      <c r="C55" s="1"/>
      <c r="D55" s="1" t="s">
        <v>37</v>
      </c>
      <c r="E55" s="1">
        <v>9</v>
      </c>
      <c r="F55" s="1">
        <v>-0.893475300665354</v>
      </c>
      <c r="G55" s="1">
        <v>6.94419062148089</v>
      </c>
      <c r="H55" s="1">
        <v>-14.5040889187679</v>
      </c>
      <c r="I55" s="1">
        <v>12.7171383174372</v>
      </c>
      <c r="J55" s="36">
        <v>0.898</v>
      </c>
    </row>
    <row r="56" ht="17.6" spans="1:10">
      <c r="A56" s="40"/>
      <c r="B56" s="1"/>
      <c r="C56" s="1"/>
      <c r="D56" s="1" t="s">
        <v>38</v>
      </c>
      <c r="E56" s="1">
        <v>9</v>
      </c>
      <c r="F56" s="1">
        <v>-14.004077901381</v>
      </c>
      <c r="G56" s="1">
        <v>15.2020374171151</v>
      </c>
      <c r="H56" s="1">
        <v>-43.8000712389265</v>
      </c>
      <c r="I56" s="1">
        <v>15.7919154361645</v>
      </c>
      <c r="J56" s="36">
        <v>0.384</v>
      </c>
    </row>
    <row r="57" ht="17.6" spans="1:10">
      <c r="A57" s="40"/>
      <c r="B57" s="1"/>
      <c r="C57" s="1"/>
      <c r="D57" s="1" t="s">
        <v>39</v>
      </c>
      <c r="E57" s="1">
        <v>9</v>
      </c>
      <c r="F57" s="1">
        <v>-13.4671422795528</v>
      </c>
      <c r="G57" s="1">
        <v>16.7124004041474</v>
      </c>
      <c r="H57" s="1">
        <v>-46.2234470716817</v>
      </c>
      <c r="I57" s="1">
        <v>19.2891625125761</v>
      </c>
      <c r="J57" s="36">
        <v>0.444</v>
      </c>
    </row>
    <row r="58" ht="17.6" spans="1:10">
      <c r="A58" s="40"/>
      <c r="B58" s="1" t="s">
        <v>54</v>
      </c>
      <c r="C58" s="1"/>
      <c r="D58" s="1" t="s">
        <v>35</v>
      </c>
      <c r="E58" s="1">
        <v>9</v>
      </c>
      <c r="F58" s="1">
        <v>-84.03833433522</v>
      </c>
      <c r="G58" s="1">
        <v>79.1567696444383</v>
      </c>
      <c r="H58" s="1">
        <v>-239.185602838319</v>
      </c>
      <c r="I58" s="1">
        <v>71.108934167879</v>
      </c>
      <c r="J58" s="36">
        <v>0.324</v>
      </c>
    </row>
    <row r="59" ht="17.6" spans="1:10">
      <c r="A59" s="40"/>
      <c r="B59" s="1"/>
      <c r="C59" s="1"/>
      <c r="D59" s="1" t="s">
        <v>36</v>
      </c>
      <c r="E59" s="1">
        <v>9</v>
      </c>
      <c r="F59" s="1">
        <v>-5.85312561522151</v>
      </c>
      <c r="G59" s="1">
        <v>26.4603998384727</v>
      </c>
      <c r="H59" s="1">
        <v>-57.7155092986281</v>
      </c>
      <c r="I59" s="1">
        <v>46.0092580681851</v>
      </c>
      <c r="J59" s="36">
        <v>0.825</v>
      </c>
    </row>
    <row r="60" ht="17.6" spans="1:10">
      <c r="A60" s="40"/>
      <c r="B60" s="1"/>
      <c r="C60" s="1"/>
      <c r="D60" s="1" t="s">
        <v>37</v>
      </c>
      <c r="E60" s="1">
        <v>9</v>
      </c>
      <c r="F60" s="1">
        <v>5.6336314261164</v>
      </c>
      <c r="G60" s="1">
        <v>27.5862823666948</v>
      </c>
      <c r="H60" s="1">
        <v>-48.4354820126054</v>
      </c>
      <c r="I60" s="1">
        <v>59.7027448648382</v>
      </c>
      <c r="J60" s="36">
        <v>0.838</v>
      </c>
    </row>
    <row r="61" ht="17.6" spans="1:10">
      <c r="A61" s="40"/>
      <c r="B61" s="1"/>
      <c r="C61" s="1"/>
      <c r="D61" s="1" t="s">
        <v>38</v>
      </c>
      <c r="E61" s="1">
        <v>9</v>
      </c>
      <c r="F61" s="1">
        <v>14.1477560857917</v>
      </c>
      <c r="G61" s="1">
        <v>34.2521311647969</v>
      </c>
      <c r="H61" s="1">
        <v>-52.9864209972102</v>
      </c>
      <c r="I61" s="1">
        <v>81.2819331687937</v>
      </c>
      <c r="J61" s="36">
        <v>0.69</v>
      </c>
    </row>
    <row r="62" ht="17.6" spans="1:10">
      <c r="A62" s="40"/>
      <c r="B62" s="1"/>
      <c r="C62" s="1"/>
      <c r="D62" s="1" t="s">
        <v>39</v>
      </c>
      <c r="E62" s="1">
        <v>9</v>
      </c>
      <c r="F62" s="1">
        <v>13.2567935801366</v>
      </c>
      <c r="G62" s="1">
        <v>34.3583574326263</v>
      </c>
      <c r="H62" s="1">
        <v>-54.085586987811</v>
      </c>
      <c r="I62" s="1">
        <v>80.5991741480842</v>
      </c>
      <c r="J62" s="36">
        <v>0.71</v>
      </c>
    </row>
    <row r="63" ht="17.6" spans="1:10">
      <c r="A63" s="40"/>
      <c r="B63" s="1" t="s">
        <v>55</v>
      </c>
      <c r="C63" s="1"/>
      <c r="D63" s="1" t="s">
        <v>35</v>
      </c>
      <c r="E63" s="1">
        <v>9</v>
      </c>
      <c r="F63" s="1">
        <v>38.7226013000952</v>
      </c>
      <c r="G63" s="1">
        <v>27.9724714877721</v>
      </c>
      <c r="H63" s="1">
        <v>-16.1034428159382</v>
      </c>
      <c r="I63" s="1">
        <v>93.5486454161286</v>
      </c>
      <c r="J63" s="36">
        <v>0.209</v>
      </c>
    </row>
    <row r="64" ht="17.6" spans="1:10">
      <c r="A64" s="40"/>
      <c r="B64" s="1"/>
      <c r="C64" s="1"/>
      <c r="D64" s="1" t="s">
        <v>36</v>
      </c>
      <c r="E64" s="1">
        <v>9</v>
      </c>
      <c r="F64" s="1">
        <v>14.3569342512489</v>
      </c>
      <c r="G64" s="1">
        <v>12.8883527874047</v>
      </c>
      <c r="H64" s="1">
        <v>-10.9042372120643</v>
      </c>
      <c r="I64" s="1">
        <v>39.6181057145622</v>
      </c>
      <c r="J64" s="36">
        <v>0.265</v>
      </c>
    </row>
    <row r="65" ht="17.6" spans="1:10">
      <c r="A65" s="40"/>
      <c r="B65" s="1"/>
      <c r="C65" s="1"/>
      <c r="D65" s="1" t="s">
        <v>37</v>
      </c>
      <c r="E65" s="1">
        <v>9</v>
      </c>
      <c r="F65" s="1">
        <v>9.6894902825281</v>
      </c>
      <c r="G65" s="1">
        <v>9.62527629313948</v>
      </c>
      <c r="H65" s="1">
        <v>-9.17605125202528</v>
      </c>
      <c r="I65" s="1">
        <v>28.5550318170815</v>
      </c>
      <c r="J65" s="36">
        <v>0.314</v>
      </c>
    </row>
    <row r="66" ht="17.6" spans="1:10">
      <c r="A66" s="40"/>
      <c r="B66" s="1"/>
      <c r="C66" s="1"/>
      <c r="D66" s="1" t="s">
        <v>38</v>
      </c>
      <c r="E66" s="1">
        <v>9</v>
      </c>
      <c r="F66" s="1">
        <v>13.2512399421937</v>
      </c>
      <c r="G66" s="1">
        <v>23.3640309584132</v>
      </c>
      <c r="H66" s="1">
        <v>-32.5422607362962</v>
      </c>
      <c r="I66" s="1">
        <v>59.0447406206837</v>
      </c>
      <c r="J66" s="36">
        <v>0.586</v>
      </c>
    </row>
    <row r="67" ht="17.6" spans="1:10">
      <c r="A67" s="40"/>
      <c r="B67" s="1"/>
      <c r="C67" s="1"/>
      <c r="D67" s="1" t="s">
        <v>39</v>
      </c>
      <c r="E67" s="1">
        <v>9</v>
      </c>
      <c r="F67" s="1">
        <v>15.961008938532</v>
      </c>
      <c r="G67" s="1">
        <v>25.971330053993</v>
      </c>
      <c r="H67" s="1">
        <v>-34.9427979672942</v>
      </c>
      <c r="I67" s="1">
        <v>66.8648158443583</v>
      </c>
      <c r="J67" s="36">
        <v>0.556</v>
      </c>
    </row>
    <row r="68" ht="17.6" spans="1:10">
      <c r="A68" s="40"/>
      <c r="B68" s="1" t="s">
        <v>56</v>
      </c>
      <c r="C68" s="1"/>
      <c r="D68" s="1" t="s">
        <v>35</v>
      </c>
      <c r="E68" s="1">
        <v>9</v>
      </c>
      <c r="F68" s="1">
        <v>6.41398575008825</v>
      </c>
      <c r="G68" s="1">
        <v>49.6390446281276</v>
      </c>
      <c r="H68" s="1">
        <v>-90.8785417210418</v>
      </c>
      <c r="I68" s="1">
        <v>103.706513221218</v>
      </c>
      <c r="J68" s="36">
        <v>0.901</v>
      </c>
    </row>
    <row r="69" ht="17.6" spans="1:10">
      <c r="A69" s="40"/>
      <c r="B69" s="1"/>
      <c r="C69" s="1"/>
      <c r="D69" s="1" t="s">
        <v>36</v>
      </c>
      <c r="E69" s="1">
        <v>9</v>
      </c>
      <c r="F69" s="1">
        <v>-18.7571166863668</v>
      </c>
      <c r="G69" s="1">
        <v>20.9081613639592</v>
      </c>
      <c r="H69" s="1">
        <v>-59.7371129597268</v>
      </c>
      <c r="I69" s="1">
        <v>22.2228795869931</v>
      </c>
      <c r="J69" s="36">
        <v>0.37</v>
      </c>
    </row>
    <row r="70" ht="17.6" spans="1:10">
      <c r="A70" s="40"/>
      <c r="B70" s="1"/>
      <c r="C70" s="1"/>
      <c r="D70" s="1" t="s">
        <v>37</v>
      </c>
      <c r="E70" s="1">
        <v>9</v>
      </c>
      <c r="F70" s="1">
        <v>-8.34103681537569</v>
      </c>
      <c r="G70" s="1">
        <v>15.850245750609</v>
      </c>
      <c r="H70" s="1">
        <v>-39.4075184865693</v>
      </c>
      <c r="I70" s="1">
        <v>22.7254448558179</v>
      </c>
      <c r="J70" s="36">
        <v>0.599</v>
      </c>
    </row>
    <row r="71" ht="17.6" spans="1:10">
      <c r="A71" s="40"/>
      <c r="B71" s="1"/>
      <c r="C71" s="1"/>
      <c r="D71" s="1" t="s">
        <v>38</v>
      </c>
      <c r="E71" s="1">
        <v>9</v>
      </c>
      <c r="F71" s="1">
        <v>-36.424463057347</v>
      </c>
      <c r="G71" s="1">
        <v>33.9115465461162</v>
      </c>
      <c r="H71" s="1">
        <v>-102.891094287735</v>
      </c>
      <c r="I71" s="1">
        <v>30.0421681730407</v>
      </c>
      <c r="J71" s="36">
        <v>0.314</v>
      </c>
    </row>
    <row r="72" ht="17.6" spans="1:10">
      <c r="A72" s="40"/>
      <c r="B72" s="1"/>
      <c r="C72" s="1"/>
      <c r="D72" s="1" t="s">
        <v>39</v>
      </c>
      <c r="E72" s="1">
        <v>9</v>
      </c>
      <c r="F72" s="1">
        <v>-37.606464596072</v>
      </c>
      <c r="G72" s="1">
        <v>30.9953155027283</v>
      </c>
      <c r="H72" s="1">
        <v>-98.3572829814194</v>
      </c>
      <c r="I72" s="1">
        <v>23.1443537892755</v>
      </c>
      <c r="J72" s="36">
        <v>0.26</v>
      </c>
    </row>
    <row r="73" ht="17.6" spans="1:10">
      <c r="A73" s="40"/>
      <c r="B73" s="1" t="s">
        <v>57</v>
      </c>
      <c r="C73" s="1"/>
      <c r="D73" s="1" t="s">
        <v>35</v>
      </c>
      <c r="E73" s="1">
        <v>9</v>
      </c>
      <c r="F73" s="1">
        <v>-4.83950763388981</v>
      </c>
      <c r="G73" s="1">
        <v>20.5953730455676</v>
      </c>
      <c r="H73" s="1">
        <v>-45.2064388032023</v>
      </c>
      <c r="I73" s="1">
        <v>35.5274235354227</v>
      </c>
      <c r="J73" s="36">
        <v>0.821</v>
      </c>
    </row>
    <row r="74" ht="17.6" spans="1:10">
      <c r="A74" s="40"/>
      <c r="B74" s="1"/>
      <c r="C74" s="1"/>
      <c r="D74" s="1" t="s">
        <v>36</v>
      </c>
      <c r="E74" s="1">
        <v>9</v>
      </c>
      <c r="F74" s="1">
        <v>2.11656661674114</v>
      </c>
      <c r="G74" s="1">
        <v>8.89204769539007</v>
      </c>
      <c r="H74" s="1">
        <v>-15.3118468662234</v>
      </c>
      <c r="I74" s="1">
        <v>19.5449800997057</v>
      </c>
      <c r="J74" s="36">
        <v>0.812</v>
      </c>
    </row>
    <row r="75" ht="17.6" spans="1:10">
      <c r="A75" s="40"/>
      <c r="B75" s="1"/>
      <c r="C75" s="1"/>
      <c r="D75" s="1" t="s">
        <v>37</v>
      </c>
      <c r="E75" s="1">
        <v>9</v>
      </c>
      <c r="F75" s="1">
        <v>8.25225618704395</v>
      </c>
      <c r="G75" s="1">
        <v>6.9921152554042</v>
      </c>
      <c r="H75" s="1">
        <v>-5.45228971354828</v>
      </c>
      <c r="I75" s="1">
        <v>21.9568020876362</v>
      </c>
      <c r="J75" s="36">
        <v>0.238</v>
      </c>
    </row>
    <row r="76" ht="17.6" spans="1:10">
      <c r="A76" s="40"/>
      <c r="B76" s="1"/>
      <c r="C76" s="1"/>
      <c r="D76" s="1" t="s">
        <v>38</v>
      </c>
      <c r="E76" s="1">
        <v>9</v>
      </c>
      <c r="F76" s="1">
        <v>0.043869565523547</v>
      </c>
      <c r="G76" s="1">
        <v>13.6462054708416</v>
      </c>
      <c r="H76" s="1">
        <v>-26.702693157326</v>
      </c>
      <c r="I76" s="1">
        <v>26.7904322883731</v>
      </c>
      <c r="J76" s="36">
        <v>0.998</v>
      </c>
    </row>
    <row r="77" ht="17.6" spans="1:10">
      <c r="A77" s="40"/>
      <c r="B77" s="1"/>
      <c r="C77" s="1"/>
      <c r="D77" s="1" t="s">
        <v>39</v>
      </c>
      <c r="E77" s="1">
        <v>9</v>
      </c>
      <c r="F77" s="1">
        <v>-1.59083207593308</v>
      </c>
      <c r="G77" s="1">
        <v>13.500034144596</v>
      </c>
      <c r="H77" s="1">
        <v>-28.0508989993412</v>
      </c>
      <c r="I77" s="1">
        <v>24.8692348474751</v>
      </c>
      <c r="J77" s="36">
        <v>0.909</v>
      </c>
    </row>
    <row r="78" ht="17.6" spans="1:10">
      <c r="A78" s="40"/>
      <c r="B78" s="1" t="s">
        <v>58</v>
      </c>
      <c r="C78" s="1"/>
      <c r="D78" s="1" t="s">
        <v>35</v>
      </c>
      <c r="E78" s="1">
        <v>9</v>
      </c>
      <c r="F78" s="1">
        <v>-5.32187633578814</v>
      </c>
      <c r="G78" s="1">
        <v>37.0504453618314</v>
      </c>
      <c r="H78" s="1">
        <v>-77.9407492449778</v>
      </c>
      <c r="I78" s="1">
        <v>67.2969965734015</v>
      </c>
      <c r="J78" s="36">
        <v>0.89</v>
      </c>
    </row>
    <row r="79" ht="17.6" spans="1:10">
      <c r="A79" s="40"/>
      <c r="B79" s="1"/>
      <c r="C79" s="1"/>
      <c r="D79" s="1" t="s">
        <v>36</v>
      </c>
      <c r="E79" s="1">
        <v>9</v>
      </c>
      <c r="F79" s="1">
        <v>-17.5057925432947</v>
      </c>
      <c r="G79" s="1">
        <v>16.0679440973253</v>
      </c>
      <c r="H79" s="1">
        <v>-48.9989629740523</v>
      </c>
      <c r="I79" s="1">
        <v>13.987377887463</v>
      </c>
      <c r="J79" s="36">
        <v>0.276</v>
      </c>
    </row>
    <row r="80" ht="17.6" spans="1:10">
      <c r="A80" s="40"/>
      <c r="B80" s="1"/>
      <c r="C80" s="1"/>
      <c r="D80" s="1" t="s">
        <v>37</v>
      </c>
      <c r="E80" s="1">
        <v>9</v>
      </c>
      <c r="F80" s="1">
        <v>-14.2540778655396</v>
      </c>
      <c r="G80" s="1">
        <v>12.5644162401039</v>
      </c>
      <c r="H80" s="1">
        <v>-38.8803336961433</v>
      </c>
      <c r="I80" s="1">
        <v>10.372177965064</v>
      </c>
      <c r="J80" s="36">
        <v>0.257</v>
      </c>
    </row>
    <row r="81" ht="17.6" spans="1:10">
      <c r="A81" s="40"/>
      <c r="B81" s="1"/>
      <c r="C81" s="1"/>
      <c r="D81" s="1" t="s">
        <v>38</v>
      </c>
      <c r="E81" s="1">
        <v>9</v>
      </c>
      <c r="F81" s="1">
        <v>-16.9098905465761</v>
      </c>
      <c r="G81" s="1">
        <v>26.0287651476552</v>
      </c>
      <c r="H81" s="1">
        <v>-67.9262702359804</v>
      </c>
      <c r="I81" s="1">
        <v>34.1064891428281</v>
      </c>
      <c r="J81" s="36">
        <v>0.534</v>
      </c>
    </row>
    <row r="82" ht="17.6" spans="1:10">
      <c r="A82" s="40"/>
      <c r="B82" s="1"/>
      <c r="C82" s="1"/>
      <c r="D82" s="1" t="s">
        <v>39</v>
      </c>
      <c r="E82" s="1">
        <v>9</v>
      </c>
      <c r="F82" s="1">
        <v>-18.040159135582</v>
      </c>
      <c r="G82" s="1">
        <v>24.1446900024123</v>
      </c>
      <c r="H82" s="1">
        <v>-65.36375154031</v>
      </c>
      <c r="I82" s="1">
        <v>29.2834332691461</v>
      </c>
      <c r="J82" s="36">
        <v>0.476</v>
      </c>
    </row>
    <row r="83" ht="17.6" spans="1:10">
      <c r="A83" s="40"/>
      <c r="B83" s="1" t="s">
        <v>59</v>
      </c>
      <c r="C83" s="1"/>
      <c r="D83" s="1" t="s">
        <v>35</v>
      </c>
      <c r="E83" s="1">
        <v>9</v>
      </c>
      <c r="F83" s="1">
        <v>-15.4788960724212</v>
      </c>
      <c r="G83" s="1">
        <v>33.1988047739373</v>
      </c>
      <c r="H83" s="1">
        <v>-80.5485534293383</v>
      </c>
      <c r="I83" s="1">
        <v>49.5907612844958</v>
      </c>
      <c r="J83" s="36">
        <v>0.655</v>
      </c>
    </row>
    <row r="84" ht="17.6" spans="1:10">
      <c r="A84" s="40"/>
      <c r="B84" s="1"/>
      <c r="C84" s="1"/>
      <c r="D84" s="1" t="s">
        <v>36</v>
      </c>
      <c r="E84" s="1">
        <v>9</v>
      </c>
      <c r="F84" s="1">
        <v>-4.52612975767941</v>
      </c>
      <c r="G84" s="1">
        <v>10.5405126102618</v>
      </c>
      <c r="H84" s="1">
        <v>-25.1855344737925</v>
      </c>
      <c r="I84" s="1">
        <v>16.1332749584337</v>
      </c>
      <c r="J84" s="36">
        <v>0.668</v>
      </c>
    </row>
    <row r="85" ht="17.6" spans="1:10">
      <c r="A85" s="40"/>
      <c r="B85" s="1"/>
      <c r="C85" s="1"/>
      <c r="D85" s="1" t="s">
        <v>37</v>
      </c>
      <c r="E85" s="1">
        <v>9</v>
      </c>
      <c r="F85" s="1">
        <v>-7.1845090859303</v>
      </c>
      <c r="G85" s="1">
        <v>10.5703502837653</v>
      </c>
      <c r="H85" s="1">
        <v>-27.9023956421103</v>
      </c>
      <c r="I85" s="1">
        <v>13.5333774702497</v>
      </c>
      <c r="J85" s="36">
        <v>0.497</v>
      </c>
    </row>
    <row r="86" ht="17.6" spans="1:10">
      <c r="A86" s="40"/>
      <c r="B86" s="1"/>
      <c r="C86" s="1"/>
      <c r="D86" s="1" t="s">
        <v>38</v>
      </c>
      <c r="E86" s="1">
        <v>9</v>
      </c>
      <c r="F86" s="1">
        <v>5.86248881030801</v>
      </c>
      <c r="G86" s="1">
        <v>15.9804883639598</v>
      </c>
      <c r="H86" s="1">
        <v>-25.4592683830532</v>
      </c>
      <c r="I86" s="1">
        <v>37.1842460036692</v>
      </c>
      <c r="J86" s="36">
        <v>0.723</v>
      </c>
    </row>
    <row r="87" ht="17.6" spans="1:10">
      <c r="A87" s="40"/>
      <c r="B87" s="1"/>
      <c r="C87" s="1"/>
      <c r="D87" s="1" t="s">
        <v>39</v>
      </c>
      <c r="E87" s="1">
        <v>9</v>
      </c>
      <c r="F87" s="1">
        <v>0.362587270393107</v>
      </c>
      <c r="G87" s="1">
        <v>14.2766287733623</v>
      </c>
      <c r="H87" s="1">
        <v>-27.619605125397</v>
      </c>
      <c r="I87" s="1">
        <v>28.3447796661832</v>
      </c>
      <c r="J87" s="36">
        <v>0.98</v>
      </c>
    </row>
    <row r="88" ht="17.6" spans="1:10">
      <c r="A88" s="40"/>
      <c r="B88" s="1" t="s">
        <v>60</v>
      </c>
      <c r="C88" s="1"/>
      <c r="D88" s="1" t="s">
        <v>35</v>
      </c>
      <c r="E88" s="1">
        <v>9</v>
      </c>
      <c r="F88" s="1">
        <v>-0.437987149677136</v>
      </c>
      <c r="G88" s="1">
        <v>11.5951327863642</v>
      </c>
      <c r="H88" s="1">
        <v>-23.164447410951</v>
      </c>
      <c r="I88" s="1">
        <v>22.2884731115967</v>
      </c>
      <c r="J88" s="36">
        <v>0.971</v>
      </c>
    </row>
    <row r="89" ht="17.6" spans="1:10">
      <c r="A89" s="40"/>
      <c r="B89" s="1"/>
      <c r="C89" s="1"/>
      <c r="D89" s="1" t="s">
        <v>36</v>
      </c>
      <c r="E89" s="1">
        <v>9</v>
      </c>
      <c r="F89" s="1">
        <v>3.2410649276888</v>
      </c>
      <c r="G89" s="1">
        <v>4.80852699706992</v>
      </c>
      <c r="H89" s="1">
        <v>-6.18364798656825</v>
      </c>
      <c r="I89" s="1">
        <v>12.6657778419458</v>
      </c>
      <c r="J89" s="36">
        <v>0.5</v>
      </c>
    </row>
    <row r="90" ht="17.6" spans="1:10">
      <c r="A90" s="40"/>
      <c r="B90" s="1"/>
      <c r="C90" s="1"/>
      <c r="D90" s="1" t="s">
        <v>37</v>
      </c>
      <c r="E90" s="1">
        <v>9</v>
      </c>
      <c r="F90" s="1">
        <v>1.6204903904188</v>
      </c>
      <c r="G90" s="1">
        <v>3.94185955992416</v>
      </c>
      <c r="H90" s="1">
        <v>-6.10555434703255</v>
      </c>
      <c r="I90" s="1">
        <v>9.34653512787015</v>
      </c>
      <c r="J90" s="36">
        <v>0.681</v>
      </c>
    </row>
    <row r="91" ht="17.6" spans="1:10">
      <c r="A91" s="40"/>
      <c r="B91" s="1"/>
      <c r="C91" s="1"/>
      <c r="D91" s="1" t="s">
        <v>38</v>
      </c>
      <c r="E91" s="1">
        <v>9</v>
      </c>
      <c r="F91" s="1">
        <v>2.99577048379103</v>
      </c>
      <c r="G91" s="1">
        <v>7.46960972821088</v>
      </c>
      <c r="H91" s="1">
        <v>-11.6446645835023</v>
      </c>
      <c r="I91" s="1">
        <v>17.6362055510844</v>
      </c>
      <c r="J91" s="36">
        <v>0.699</v>
      </c>
    </row>
    <row r="92" ht="17.6" spans="1:10">
      <c r="A92" s="40"/>
      <c r="B92" s="1"/>
      <c r="C92" s="1"/>
      <c r="D92" s="1" t="s">
        <v>39</v>
      </c>
      <c r="E92" s="1">
        <v>9</v>
      </c>
      <c r="F92" s="1">
        <v>3.71715206373183</v>
      </c>
      <c r="G92" s="1">
        <v>7.13654066496872</v>
      </c>
      <c r="H92" s="1">
        <v>-10.2704676396069</v>
      </c>
      <c r="I92" s="1">
        <v>17.7047717670705</v>
      </c>
      <c r="J92" s="36">
        <v>0.617</v>
      </c>
    </row>
    <row r="93" ht="17.6" spans="1:10">
      <c r="A93" s="40"/>
      <c r="B93" s="1" t="s">
        <v>61</v>
      </c>
      <c r="C93" s="1"/>
      <c r="D93" s="1" t="s">
        <v>35</v>
      </c>
      <c r="E93" s="1">
        <v>9</v>
      </c>
      <c r="F93" s="1">
        <v>-14.7760308474278</v>
      </c>
      <c r="G93" s="1">
        <v>27.5491851004842</v>
      </c>
      <c r="H93" s="1">
        <v>-68.7724336443769</v>
      </c>
      <c r="I93" s="1">
        <v>39.2203719495213</v>
      </c>
      <c r="J93" s="36">
        <v>0.608</v>
      </c>
    </row>
    <row r="94" ht="17.6" spans="1:10">
      <c r="A94" s="40"/>
      <c r="B94" s="1"/>
      <c r="C94" s="1"/>
      <c r="D94" s="1" t="s">
        <v>36</v>
      </c>
      <c r="E94" s="1">
        <v>9</v>
      </c>
      <c r="F94" s="1">
        <v>-0.461322828291568</v>
      </c>
      <c r="G94" s="1">
        <v>12.5366242305414</v>
      </c>
      <c r="H94" s="1">
        <v>-25.0331063201527</v>
      </c>
      <c r="I94" s="1">
        <v>24.1104606635695</v>
      </c>
      <c r="J94" s="36">
        <v>0.971</v>
      </c>
    </row>
    <row r="95" ht="17.6" spans="1:10">
      <c r="A95" s="40"/>
      <c r="B95" s="1"/>
      <c r="C95" s="1"/>
      <c r="D95" s="1" t="s">
        <v>37</v>
      </c>
      <c r="E95" s="1">
        <v>9</v>
      </c>
      <c r="F95" s="1">
        <v>5.21452198489515</v>
      </c>
      <c r="G95" s="1">
        <v>9.10792116280511</v>
      </c>
      <c r="H95" s="1">
        <v>-12.6370034942029</v>
      </c>
      <c r="I95" s="1">
        <v>23.0660474639932</v>
      </c>
      <c r="J95" s="36">
        <v>0.567</v>
      </c>
    </row>
    <row r="96" ht="17.6" spans="1:10">
      <c r="A96" s="40"/>
      <c r="B96" s="1"/>
      <c r="C96" s="1"/>
      <c r="D96" s="1" t="s">
        <v>38</v>
      </c>
      <c r="E96" s="1">
        <v>9</v>
      </c>
      <c r="F96" s="1">
        <v>-10.3494135874133</v>
      </c>
      <c r="G96" s="1">
        <v>22.6834258952304</v>
      </c>
      <c r="H96" s="1">
        <v>-54.8089283420649</v>
      </c>
      <c r="I96" s="1">
        <v>34.1101011672383</v>
      </c>
      <c r="J96" s="36">
        <v>0.66</v>
      </c>
    </row>
    <row r="97" ht="17.6" spans="1:10">
      <c r="A97" s="40"/>
      <c r="B97" s="1"/>
      <c r="C97" s="1"/>
      <c r="D97" s="1" t="s">
        <v>39</v>
      </c>
      <c r="E97" s="1">
        <v>9</v>
      </c>
      <c r="F97" s="1">
        <v>-14.0208113968369</v>
      </c>
      <c r="G97" s="1">
        <v>20.7288208972117</v>
      </c>
      <c r="H97" s="1">
        <v>-54.6493003553718</v>
      </c>
      <c r="I97" s="1">
        <v>26.607677561698</v>
      </c>
      <c r="J97" s="36">
        <v>0.518</v>
      </c>
    </row>
    <row r="98" ht="17.6" spans="1:10">
      <c r="A98" s="40"/>
      <c r="B98" s="1" t="s">
        <v>62</v>
      </c>
      <c r="C98" s="1"/>
      <c r="D98" s="1" t="s">
        <v>35</v>
      </c>
      <c r="E98" s="1">
        <v>9</v>
      </c>
      <c r="F98" s="1">
        <v>12.795643690825</v>
      </c>
      <c r="G98" s="1">
        <v>9.34782098956595</v>
      </c>
      <c r="H98" s="1">
        <v>-5.52608544872424</v>
      </c>
      <c r="I98" s="1">
        <v>31.1173728303743</v>
      </c>
      <c r="J98" s="36">
        <v>0.213</v>
      </c>
    </row>
    <row r="99" ht="17.6" spans="1:10">
      <c r="A99" s="40"/>
      <c r="B99" s="1"/>
      <c r="C99" s="1"/>
      <c r="D99" s="1" t="s">
        <v>36</v>
      </c>
      <c r="E99" s="1">
        <v>9</v>
      </c>
      <c r="F99" s="1">
        <v>1.27429308144848</v>
      </c>
      <c r="G99" s="1">
        <v>4.16298913352037</v>
      </c>
      <c r="H99" s="1">
        <v>-6.88516562025145</v>
      </c>
      <c r="I99" s="1">
        <v>9.4337517831484</v>
      </c>
      <c r="J99" s="36">
        <v>0.76</v>
      </c>
    </row>
    <row r="100" ht="17.6" spans="1:10">
      <c r="A100" s="40"/>
      <c r="B100" s="1"/>
      <c r="C100" s="1"/>
      <c r="D100" s="1" t="s">
        <v>37</v>
      </c>
      <c r="E100" s="1">
        <v>9</v>
      </c>
      <c r="F100" s="1">
        <v>-0.719739542828922</v>
      </c>
      <c r="G100" s="1">
        <v>3.3692953716141</v>
      </c>
      <c r="H100" s="1">
        <v>-7.32355847119255</v>
      </c>
      <c r="I100" s="1">
        <v>5.88407938553471</v>
      </c>
      <c r="J100" s="36">
        <v>0.831</v>
      </c>
    </row>
    <row r="101" ht="17.6" spans="1:10">
      <c r="A101" s="40"/>
      <c r="B101" s="1"/>
      <c r="C101" s="1"/>
      <c r="D101" s="1" t="s">
        <v>38</v>
      </c>
      <c r="E101" s="1">
        <v>9</v>
      </c>
      <c r="F101" s="1">
        <v>1.84024163136338</v>
      </c>
      <c r="G101" s="1">
        <v>6.13573973926516</v>
      </c>
      <c r="H101" s="1">
        <v>-10.1858082575963</v>
      </c>
      <c r="I101" s="1">
        <v>13.8662915203231</v>
      </c>
      <c r="J101" s="36">
        <v>0.772</v>
      </c>
    </row>
    <row r="102" ht="17.6" spans="1:10">
      <c r="A102" s="40"/>
      <c r="B102" s="1"/>
      <c r="C102" s="1"/>
      <c r="D102" s="1" t="s">
        <v>39</v>
      </c>
      <c r="E102" s="1">
        <v>9</v>
      </c>
      <c r="F102" s="1">
        <v>2.06224410594116</v>
      </c>
      <c r="G102" s="1">
        <v>5.76876858013559</v>
      </c>
      <c r="H102" s="1">
        <v>-9.2445423111246</v>
      </c>
      <c r="I102" s="1">
        <v>13.3690305230069</v>
      </c>
      <c r="J102" s="36">
        <v>0.73</v>
      </c>
    </row>
    <row r="103" ht="17.6" spans="1:10">
      <c r="A103" s="40"/>
      <c r="B103" s="1" t="s">
        <v>63</v>
      </c>
      <c r="C103" s="1"/>
      <c r="D103" s="1" t="s">
        <v>35</v>
      </c>
      <c r="E103" s="1">
        <v>9</v>
      </c>
      <c r="F103" s="1">
        <v>6.96696476207031</v>
      </c>
      <c r="G103" s="1">
        <v>24.6603662368575</v>
      </c>
      <c r="H103" s="1">
        <v>-41.3673530621705</v>
      </c>
      <c r="I103" s="1">
        <v>55.3012825863111</v>
      </c>
      <c r="J103" s="36">
        <v>0.786</v>
      </c>
    </row>
    <row r="104" ht="17.6" spans="1:10">
      <c r="A104" s="40"/>
      <c r="B104" s="1"/>
      <c r="C104" s="1"/>
      <c r="D104" s="1" t="s">
        <v>36</v>
      </c>
      <c r="E104" s="1">
        <v>9</v>
      </c>
      <c r="F104" s="1">
        <v>5.1200769786375</v>
      </c>
      <c r="G104" s="1">
        <v>9.71811471040933</v>
      </c>
      <c r="H104" s="1">
        <v>-13.9274278537648</v>
      </c>
      <c r="I104" s="1">
        <v>24.1675818110398</v>
      </c>
      <c r="J104" s="36">
        <v>0.598</v>
      </c>
    </row>
    <row r="105" ht="17.6" spans="1:10">
      <c r="A105" s="40"/>
      <c r="B105" s="1"/>
      <c r="C105" s="1"/>
      <c r="D105" s="1" t="s">
        <v>37</v>
      </c>
      <c r="E105" s="1">
        <v>9</v>
      </c>
      <c r="F105" s="1">
        <v>2.3992259344954</v>
      </c>
      <c r="G105" s="1">
        <v>8.36812829327553</v>
      </c>
      <c r="H105" s="1">
        <v>-14.0023055203246</v>
      </c>
      <c r="I105" s="1">
        <v>18.8007573893154</v>
      </c>
      <c r="J105" s="36">
        <v>0.774</v>
      </c>
    </row>
    <row r="106" ht="17.6" spans="1:10">
      <c r="A106" s="40"/>
      <c r="B106" s="1"/>
      <c r="C106" s="1"/>
      <c r="D106" s="1" t="s">
        <v>38</v>
      </c>
      <c r="E106" s="1">
        <v>9</v>
      </c>
      <c r="F106" s="1">
        <v>3.53520446027883</v>
      </c>
      <c r="G106" s="1">
        <v>17.1117373613093</v>
      </c>
      <c r="H106" s="1">
        <v>-30.0038007678874</v>
      </c>
      <c r="I106" s="1">
        <v>37.074209688445</v>
      </c>
      <c r="J106" s="36">
        <v>0.841</v>
      </c>
    </row>
    <row r="107" ht="17.6" spans="1:10">
      <c r="A107" s="40"/>
      <c r="B107" s="1"/>
      <c r="C107" s="1"/>
      <c r="D107" s="1" t="s">
        <v>39</v>
      </c>
      <c r="E107" s="1">
        <v>9</v>
      </c>
      <c r="F107" s="1">
        <v>6.09473532674802</v>
      </c>
      <c r="G107" s="1">
        <v>15.4595045144077</v>
      </c>
      <c r="H107" s="1">
        <v>-24.2058935214911</v>
      </c>
      <c r="I107" s="1">
        <v>36.3953641749872</v>
      </c>
      <c r="J107" s="36">
        <v>0.704</v>
      </c>
    </row>
    <row r="108" ht="17.6" spans="1:10">
      <c r="A108" s="40"/>
      <c r="B108" s="1" t="s">
        <v>64</v>
      </c>
      <c r="C108" s="1"/>
      <c r="D108" s="1" t="s">
        <v>35</v>
      </c>
      <c r="E108" s="1">
        <v>9</v>
      </c>
      <c r="F108" s="1">
        <v>-16.0300059140708</v>
      </c>
      <c r="G108" s="1">
        <v>30.4389207328127</v>
      </c>
      <c r="H108" s="1">
        <v>-75.6902905503837</v>
      </c>
      <c r="I108" s="1">
        <v>43.6302787222421</v>
      </c>
      <c r="J108" s="36">
        <v>0.615</v>
      </c>
    </row>
    <row r="109" ht="17.6" spans="1:10">
      <c r="A109" s="40"/>
      <c r="B109" s="1"/>
      <c r="C109" s="1"/>
      <c r="D109" s="1" t="s">
        <v>36</v>
      </c>
      <c r="E109" s="1">
        <v>9</v>
      </c>
      <c r="F109" s="1">
        <v>2.71233355485082</v>
      </c>
      <c r="G109" s="1">
        <v>13.6752051280773</v>
      </c>
      <c r="H109" s="1">
        <v>-24.0910684961806</v>
      </c>
      <c r="I109" s="1">
        <v>29.5157356058822</v>
      </c>
      <c r="J109" s="36">
        <v>0.843</v>
      </c>
    </row>
    <row r="110" ht="17.6" spans="1:10">
      <c r="A110" s="40"/>
      <c r="B110" s="1"/>
      <c r="C110" s="1"/>
      <c r="D110" s="1" t="s">
        <v>37</v>
      </c>
      <c r="E110" s="1">
        <v>9</v>
      </c>
      <c r="F110" s="1">
        <v>-1.31171881999348</v>
      </c>
      <c r="G110" s="1">
        <v>10.308620968468</v>
      </c>
      <c r="H110" s="1">
        <v>-21.5166159181907</v>
      </c>
      <c r="I110" s="1">
        <v>18.8931782782038</v>
      </c>
      <c r="J110" s="36">
        <v>0.899</v>
      </c>
    </row>
    <row r="111" ht="17.6" spans="1:10">
      <c r="A111" s="40"/>
      <c r="B111" s="1"/>
      <c r="C111" s="1"/>
      <c r="D111" s="1" t="s">
        <v>38</v>
      </c>
      <c r="E111" s="1">
        <v>9</v>
      </c>
      <c r="F111" s="1">
        <v>11.7928896208422</v>
      </c>
      <c r="G111" s="1">
        <v>19.642247578039</v>
      </c>
      <c r="H111" s="1">
        <v>-26.7059156321143</v>
      </c>
      <c r="I111" s="1">
        <v>50.2916948737987</v>
      </c>
      <c r="J111" s="36">
        <v>0.565</v>
      </c>
    </row>
    <row r="112" ht="17.6" spans="1:10">
      <c r="A112" s="40"/>
      <c r="B112" s="1"/>
      <c r="C112" s="1"/>
      <c r="D112" s="1" t="s">
        <v>39</v>
      </c>
      <c r="E112" s="1">
        <v>9</v>
      </c>
      <c r="F112" s="1">
        <v>8.19839314195865</v>
      </c>
      <c r="G112" s="1">
        <v>18.5167864062084</v>
      </c>
      <c r="H112" s="1">
        <v>-28.0945082142099</v>
      </c>
      <c r="I112" s="1">
        <v>44.4912944981272</v>
      </c>
      <c r="J112" s="36">
        <v>0.67</v>
      </c>
    </row>
    <row r="113" ht="17.6" spans="1:10">
      <c r="A113" s="40"/>
      <c r="B113" s="1" t="s">
        <v>65</v>
      </c>
      <c r="C113" s="1"/>
      <c r="D113" s="1" t="s">
        <v>35</v>
      </c>
      <c r="E113" s="1">
        <v>9</v>
      </c>
      <c r="F113" s="1">
        <v>26.4562372860332</v>
      </c>
      <c r="G113" s="1">
        <v>54.3104943366019</v>
      </c>
      <c r="H113" s="1">
        <v>-79.9923316137066</v>
      </c>
      <c r="I113" s="1">
        <v>132.904806185773</v>
      </c>
      <c r="J113" s="36">
        <v>0.641</v>
      </c>
    </row>
    <row r="114" ht="17.6" spans="1:10">
      <c r="A114" s="40"/>
      <c r="B114" s="1"/>
      <c r="C114" s="1"/>
      <c r="D114" s="1" t="s">
        <v>36</v>
      </c>
      <c r="E114" s="1">
        <v>9</v>
      </c>
      <c r="F114" s="1">
        <v>-8.01842664095119</v>
      </c>
      <c r="G114" s="1">
        <v>20.4185967802387</v>
      </c>
      <c r="H114" s="1">
        <v>-48.0388763302191</v>
      </c>
      <c r="I114" s="1">
        <v>32.0020230483167</v>
      </c>
      <c r="J114" s="36">
        <v>0.695</v>
      </c>
    </row>
    <row r="115" ht="17.6" spans="1:10">
      <c r="A115" s="40"/>
      <c r="B115" s="1"/>
      <c r="C115" s="1"/>
      <c r="D115" s="1" t="s">
        <v>37</v>
      </c>
      <c r="E115" s="1">
        <v>9</v>
      </c>
      <c r="F115" s="1">
        <v>-8.91579532316066</v>
      </c>
      <c r="G115" s="1">
        <v>17.8050781812673</v>
      </c>
      <c r="H115" s="1">
        <v>-43.8137485584445</v>
      </c>
      <c r="I115" s="1">
        <v>25.9821579121232</v>
      </c>
      <c r="J115" s="36">
        <v>0.617</v>
      </c>
    </row>
    <row r="116" ht="17.6" spans="1:10">
      <c r="A116" s="40"/>
      <c r="B116" s="1"/>
      <c r="C116" s="1"/>
      <c r="D116" s="1" t="s">
        <v>38</v>
      </c>
      <c r="E116" s="1">
        <v>9</v>
      </c>
      <c r="F116" s="1">
        <v>-41.4180110909328</v>
      </c>
      <c r="G116" s="1">
        <v>39.9964556433162</v>
      </c>
      <c r="H116" s="1">
        <v>-119.811064151832</v>
      </c>
      <c r="I116" s="1">
        <v>36.9750419699669</v>
      </c>
      <c r="J116" s="36">
        <v>0.331</v>
      </c>
    </row>
    <row r="117" ht="17.6" spans="1:10">
      <c r="A117" s="40"/>
      <c r="B117" s="1"/>
      <c r="C117" s="1"/>
      <c r="D117" s="1" t="s">
        <v>39</v>
      </c>
      <c r="E117" s="1">
        <v>9</v>
      </c>
      <c r="F117" s="1">
        <v>21.6500521549216</v>
      </c>
      <c r="G117" s="1">
        <v>32.0329914949598</v>
      </c>
      <c r="H117" s="1">
        <v>-41.1346111751996</v>
      </c>
      <c r="I117" s="1">
        <v>84.4347154850429</v>
      </c>
      <c r="J117" s="36">
        <v>0.518</v>
      </c>
    </row>
    <row r="118" ht="17.6" spans="1:10">
      <c r="A118" s="40"/>
      <c r="B118" s="1" t="s">
        <v>66</v>
      </c>
      <c r="C118" s="1"/>
      <c r="D118" s="1" t="s">
        <v>35</v>
      </c>
      <c r="E118" s="1">
        <v>9</v>
      </c>
      <c r="F118" s="1">
        <v>12.6732769138857</v>
      </c>
      <c r="G118" s="1">
        <v>17.3592801802669</v>
      </c>
      <c r="H118" s="1">
        <v>-21.3509122394374</v>
      </c>
      <c r="I118" s="1">
        <v>46.6974660672088</v>
      </c>
      <c r="J118" s="36">
        <v>0.489</v>
      </c>
    </row>
    <row r="119" ht="17.6" spans="1:10">
      <c r="A119" s="40"/>
      <c r="B119" s="1"/>
      <c r="C119" s="1"/>
      <c r="D119" s="1" t="s">
        <v>36</v>
      </c>
      <c r="E119" s="1">
        <v>9</v>
      </c>
      <c r="F119" s="1">
        <v>6.18082528165368</v>
      </c>
      <c r="G119" s="1">
        <v>7.55413090609881</v>
      </c>
      <c r="H119" s="1">
        <v>-8.62527129429998</v>
      </c>
      <c r="I119" s="1">
        <v>20.9869218576073</v>
      </c>
      <c r="J119" s="36">
        <v>0.413</v>
      </c>
    </row>
    <row r="120" ht="17.6" spans="1:10">
      <c r="A120" s="40"/>
      <c r="B120" s="1"/>
      <c r="C120" s="1"/>
      <c r="D120" s="1" t="s">
        <v>37</v>
      </c>
      <c r="E120" s="1">
        <v>9</v>
      </c>
      <c r="F120" s="1">
        <v>0.185975611673195</v>
      </c>
      <c r="G120" s="1">
        <v>5.879763730646</v>
      </c>
      <c r="H120" s="1">
        <v>-11.338361300393</v>
      </c>
      <c r="I120" s="1">
        <v>11.7103125237393</v>
      </c>
      <c r="J120" s="36">
        <v>0.975</v>
      </c>
    </row>
    <row r="121" ht="17.6" spans="1:10">
      <c r="A121" s="40"/>
      <c r="B121" s="1"/>
      <c r="C121" s="1"/>
      <c r="D121" s="1" t="s">
        <v>38</v>
      </c>
      <c r="E121" s="1">
        <v>9</v>
      </c>
      <c r="F121" s="1">
        <v>7.2606545598855</v>
      </c>
      <c r="G121" s="1">
        <v>13.0292388205505</v>
      </c>
      <c r="H121" s="1">
        <v>-18.2766535283934</v>
      </c>
      <c r="I121" s="1">
        <v>32.7979626481644</v>
      </c>
      <c r="J121" s="36">
        <v>0.593</v>
      </c>
    </row>
    <row r="122" ht="17.6" spans="1:10">
      <c r="A122" s="40"/>
      <c r="B122" s="1"/>
      <c r="C122" s="1"/>
      <c r="D122" s="1" t="s">
        <v>39</v>
      </c>
      <c r="E122" s="1">
        <v>9</v>
      </c>
      <c r="F122" s="1">
        <v>8.83431921648015</v>
      </c>
      <c r="G122" s="1">
        <v>11.1019887376696</v>
      </c>
      <c r="H122" s="1">
        <v>-12.9255787093523</v>
      </c>
      <c r="I122" s="1">
        <v>30.5942171423126</v>
      </c>
      <c r="J122" s="36">
        <v>0.449</v>
      </c>
    </row>
    <row r="123" ht="17.6" spans="1:10">
      <c r="A123" s="40"/>
      <c r="B123" s="1" t="s">
        <v>67</v>
      </c>
      <c r="C123" s="1"/>
      <c r="D123" s="1" t="s">
        <v>35</v>
      </c>
      <c r="E123" s="1">
        <v>9</v>
      </c>
      <c r="F123" s="1">
        <v>39.3475668622509</v>
      </c>
      <c r="G123" s="1">
        <v>76.6555075556869</v>
      </c>
      <c r="H123" s="1">
        <v>-110.897227946895</v>
      </c>
      <c r="I123" s="1">
        <v>189.592361671397</v>
      </c>
      <c r="J123" s="36">
        <v>0.624</v>
      </c>
    </row>
    <row r="124" ht="17.6" spans="1:10">
      <c r="A124" s="40"/>
      <c r="B124" s="1"/>
      <c r="C124" s="1"/>
      <c r="D124" s="1" t="s">
        <v>36</v>
      </c>
      <c r="E124" s="1">
        <v>9</v>
      </c>
      <c r="F124" s="1">
        <v>1.76605827698795</v>
      </c>
      <c r="G124" s="1">
        <v>25.9444413756409</v>
      </c>
      <c r="H124" s="1">
        <v>-49.0850468192683</v>
      </c>
      <c r="I124" s="1">
        <v>52.6171633732442</v>
      </c>
      <c r="J124" s="36">
        <v>0.946</v>
      </c>
    </row>
    <row r="125" ht="17.6" spans="1:10">
      <c r="A125" s="40"/>
      <c r="B125" s="1"/>
      <c r="C125" s="1"/>
      <c r="D125" s="1" t="s">
        <v>37</v>
      </c>
      <c r="E125" s="1">
        <v>9</v>
      </c>
      <c r="F125" s="1">
        <v>4.7081645145218</v>
      </c>
      <c r="G125" s="1">
        <v>24.728380865171</v>
      </c>
      <c r="H125" s="1">
        <v>-43.7594619812134</v>
      </c>
      <c r="I125" s="1">
        <v>53.175791010257</v>
      </c>
      <c r="J125" s="36">
        <v>0.849</v>
      </c>
    </row>
    <row r="126" ht="17.6" spans="1:10">
      <c r="A126" s="40"/>
      <c r="B126" s="1"/>
      <c r="C126" s="1"/>
      <c r="D126" s="1" t="s">
        <v>38</v>
      </c>
      <c r="E126" s="1">
        <v>9</v>
      </c>
      <c r="F126" s="1">
        <v>-28.1516226589776</v>
      </c>
      <c r="G126" s="1">
        <v>47.5150543271326</v>
      </c>
      <c r="H126" s="1">
        <v>-121.281129140157</v>
      </c>
      <c r="I126" s="1">
        <v>64.9778838222022</v>
      </c>
      <c r="J126" s="36">
        <v>0.57</v>
      </c>
    </row>
    <row r="127" ht="17.6" spans="1:10">
      <c r="A127" s="40"/>
      <c r="B127" s="1"/>
      <c r="C127" s="1"/>
      <c r="D127" s="1" t="s">
        <v>39</v>
      </c>
      <c r="E127" s="1">
        <v>9</v>
      </c>
      <c r="F127" s="1">
        <v>-22.9079652492971</v>
      </c>
      <c r="G127" s="1">
        <v>49.7879530402907</v>
      </c>
      <c r="H127" s="1">
        <v>-120.492353208267</v>
      </c>
      <c r="I127" s="1">
        <v>74.6764227096726</v>
      </c>
      <c r="J127" s="36">
        <v>0.658</v>
      </c>
    </row>
    <row r="128" ht="17.6" spans="1:10">
      <c r="A128" s="40"/>
      <c r="B128" s="1" t="s">
        <v>68</v>
      </c>
      <c r="C128" s="1"/>
      <c r="D128" s="1" t="s">
        <v>35</v>
      </c>
      <c r="E128" s="1">
        <v>9</v>
      </c>
      <c r="F128" s="1">
        <v>9.81130572589354</v>
      </c>
      <c r="G128" s="1">
        <v>43.2030368613865</v>
      </c>
      <c r="H128" s="1">
        <v>-74.866646522424</v>
      </c>
      <c r="I128" s="1">
        <v>94.4892579742111</v>
      </c>
      <c r="J128" s="36">
        <v>0.827</v>
      </c>
    </row>
    <row r="129" ht="17.6" spans="1:10">
      <c r="A129" s="40"/>
      <c r="B129" s="1"/>
      <c r="C129" s="1"/>
      <c r="D129" s="1" t="s">
        <v>36</v>
      </c>
      <c r="E129" s="1">
        <v>9</v>
      </c>
      <c r="F129" s="1">
        <v>19.2497173765836</v>
      </c>
      <c r="G129" s="1">
        <v>19.5585247451616</v>
      </c>
      <c r="H129" s="1">
        <v>-19.0849911239332</v>
      </c>
      <c r="I129" s="1">
        <v>57.5844258771004</v>
      </c>
      <c r="J129" s="36">
        <v>0.325</v>
      </c>
    </row>
    <row r="130" ht="17.6" spans="1:10">
      <c r="A130" s="40"/>
      <c r="B130" s="1"/>
      <c r="C130" s="1"/>
      <c r="D130" s="1" t="s">
        <v>37</v>
      </c>
      <c r="E130" s="1">
        <v>9</v>
      </c>
      <c r="F130" s="1">
        <v>23.4258132352118</v>
      </c>
      <c r="G130" s="1">
        <v>14.6494712989853</v>
      </c>
      <c r="H130" s="1">
        <v>-5.28715051079933</v>
      </c>
      <c r="I130" s="1">
        <v>52.138776981223</v>
      </c>
      <c r="J130" s="36">
        <v>0.11</v>
      </c>
    </row>
    <row r="131" ht="17.6" spans="1:10">
      <c r="A131" s="40"/>
      <c r="B131" s="1"/>
      <c r="C131" s="1"/>
      <c r="D131" s="1" t="s">
        <v>38</v>
      </c>
      <c r="E131" s="1">
        <v>9</v>
      </c>
      <c r="F131" s="1">
        <v>14.6705688384367</v>
      </c>
      <c r="G131" s="1">
        <v>30.7151924937362</v>
      </c>
      <c r="H131" s="1">
        <v>-45.5312084492863</v>
      </c>
      <c r="I131" s="1">
        <v>74.8723461261597</v>
      </c>
      <c r="J131" s="36">
        <v>0.646</v>
      </c>
    </row>
    <row r="132" ht="17.6" spans="1:10">
      <c r="A132" s="40"/>
      <c r="B132" s="1"/>
      <c r="C132" s="1"/>
      <c r="D132" s="1" t="s">
        <v>39</v>
      </c>
      <c r="E132" s="1">
        <v>9</v>
      </c>
      <c r="F132" s="1">
        <v>18.5599502622248</v>
      </c>
      <c r="G132" s="1">
        <v>29.5053877093669</v>
      </c>
      <c r="H132" s="1">
        <v>-39.2706096481343</v>
      </c>
      <c r="I132" s="1">
        <v>76.3905101725838</v>
      </c>
      <c r="J132" s="36">
        <v>0.547</v>
      </c>
    </row>
    <row r="133" ht="17.6" spans="1:10">
      <c r="A133" s="40"/>
      <c r="B133" s="1" t="s">
        <v>69</v>
      </c>
      <c r="C133" s="1"/>
      <c r="D133" s="1" t="s">
        <v>35</v>
      </c>
      <c r="E133" s="1">
        <v>9</v>
      </c>
      <c r="F133" s="1">
        <v>24.7501053400743</v>
      </c>
      <c r="G133" s="1">
        <v>19.8395460861144</v>
      </c>
      <c r="H133" s="1">
        <v>-14.1354049887099</v>
      </c>
      <c r="I133" s="1">
        <v>63.6356156688585</v>
      </c>
      <c r="J133" s="36">
        <v>0.252</v>
      </c>
    </row>
    <row r="134" ht="17.6" spans="1:10">
      <c r="A134" s="40"/>
      <c r="B134" s="1"/>
      <c r="C134" s="1"/>
      <c r="D134" s="1" t="s">
        <v>36</v>
      </c>
      <c r="E134" s="1">
        <v>9</v>
      </c>
      <c r="F134" s="1">
        <v>-7.82609522800014</v>
      </c>
      <c r="G134" s="1">
        <v>6.96615590884901</v>
      </c>
      <c r="H134" s="1">
        <v>-21.4797608093442</v>
      </c>
      <c r="I134" s="1">
        <v>5.82757035334392</v>
      </c>
      <c r="J134" s="36">
        <v>0.261</v>
      </c>
    </row>
    <row r="135" ht="17.6" spans="1:10">
      <c r="A135" s="40"/>
      <c r="B135" s="1"/>
      <c r="C135" s="1"/>
      <c r="D135" s="1" t="s">
        <v>37</v>
      </c>
      <c r="E135" s="1">
        <v>9</v>
      </c>
      <c r="F135" s="1">
        <v>-3.85677170207558</v>
      </c>
      <c r="G135" s="1">
        <v>7.27991516936086</v>
      </c>
      <c r="H135" s="1">
        <v>-18.1254054340229</v>
      </c>
      <c r="I135" s="1">
        <v>10.4118620298717</v>
      </c>
      <c r="J135" s="36">
        <v>0.596</v>
      </c>
    </row>
    <row r="136" ht="17.6" spans="1:10">
      <c r="A136" s="40"/>
      <c r="B136" s="1"/>
      <c r="C136" s="1"/>
      <c r="D136" s="1" t="s">
        <v>38</v>
      </c>
      <c r="E136" s="1">
        <v>9</v>
      </c>
      <c r="F136" s="1">
        <v>-7.73130877686859</v>
      </c>
      <c r="G136" s="1">
        <v>12.971574261696</v>
      </c>
      <c r="H136" s="1">
        <v>-33.1555943297927</v>
      </c>
      <c r="I136" s="1">
        <v>17.6929767760555</v>
      </c>
      <c r="J136" s="36">
        <v>0.568</v>
      </c>
    </row>
    <row r="137" ht="17.6" spans="1:10">
      <c r="A137" s="40"/>
      <c r="B137" s="1"/>
      <c r="C137" s="1"/>
      <c r="D137" s="1" t="s">
        <v>39</v>
      </c>
      <c r="E137" s="1">
        <v>9</v>
      </c>
      <c r="F137" s="1">
        <v>-8.35196026690264</v>
      </c>
      <c r="G137" s="1">
        <v>9.63717455384682</v>
      </c>
      <c r="H137" s="1">
        <v>-27.2408223924424</v>
      </c>
      <c r="I137" s="1">
        <v>10.5369018586371</v>
      </c>
      <c r="J137" s="36">
        <v>0.411</v>
      </c>
    </row>
    <row r="138" ht="17.6" spans="1:10">
      <c r="A138" s="40"/>
      <c r="B138" s="1" t="s">
        <v>70</v>
      </c>
      <c r="C138" s="1"/>
      <c r="D138" s="1" t="s">
        <v>35</v>
      </c>
      <c r="E138" s="1">
        <v>9</v>
      </c>
      <c r="F138" s="1">
        <v>-27.4025167448466</v>
      </c>
      <c r="G138" s="1">
        <v>60.5721387592038</v>
      </c>
      <c r="H138" s="1">
        <v>-146.123908712886</v>
      </c>
      <c r="I138" s="1">
        <v>91.3188752231929</v>
      </c>
      <c r="J138" s="36">
        <v>0.665</v>
      </c>
    </row>
    <row r="139" ht="17.6" spans="1:10">
      <c r="A139" s="40"/>
      <c r="B139" s="1"/>
      <c r="C139" s="1"/>
      <c r="D139" s="1" t="s">
        <v>36</v>
      </c>
      <c r="E139" s="1">
        <v>9</v>
      </c>
      <c r="F139" s="1">
        <v>-29.6291896926544</v>
      </c>
      <c r="G139" s="1">
        <v>26.1761634923317</v>
      </c>
      <c r="H139" s="1">
        <v>-80.9344701376245</v>
      </c>
      <c r="I139" s="1">
        <v>21.6760907523158</v>
      </c>
      <c r="J139" s="36">
        <v>0.258</v>
      </c>
    </row>
    <row r="140" ht="17.6" spans="1:10">
      <c r="A140" s="40"/>
      <c r="B140" s="1"/>
      <c r="C140" s="1"/>
      <c r="D140" s="1" t="s">
        <v>37</v>
      </c>
      <c r="E140" s="1">
        <v>9</v>
      </c>
      <c r="F140" s="1">
        <v>-19.3290824344745</v>
      </c>
      <c r="G140" s="1">
        <v>20.5620590734254</v>
      </c>
      <c r="H140" s="1">
        <v>-59.6307182183883</v>
      </c>
      <c r="I140" s="1">
        <v>20.9725533494393</v>
      </c>
      <c r="J140" s="36">
        <v>0.347</v>
      </c>
    </row>
    <row r="141" ht="17.6" spans="1:10">
      <c r="A141" s="40"/>
      <c r="B141" s="1"/>
      <c r="C141" s="1"/>
      <c r="D141" s="1" t="s">
        <v>38</v>
      </c>
      <c r="E141" s="1">
        <v>9</v>
      </c>
      <c r="F141" s="1">
        <v>-44.934170200432</v>
      </c>
      <c r="G141" s="1">
        <v>41.479097854307</v>
      </c>
      <c r="H141" s="1">
        <v>-126.233201994874</v>
      </c>
      <c r="I141" s="1">
        <v>36.3648615940096</v>
      </c>
      <c r="J141" s="36">
        <v>0.31</v>
      </c>
    </row>
    <row r="142" ht="17.6" spans="1:10">
      <c r="A142" s="40"/>
      <c r="B142" s="1"/>
      <c r="C142" s="1"/>
      <c r="D142" s="1" t="s">
        <v>39</v>
      </c>
      <c r="E142" s="1">
        <v>9</v>
      </c>
      <c r="F142" s="1">
        <v>-39.2137563256999</v>
      </c>
      <c r="G142" s="1">
        <v>36.7749265441831</v>
      </c>
      <c r="H142" s="1">
        <v>-111.292612352299</v>
      </c>
      <c r="I142" s="1">
        <v>32.8650997008989</v>
      </c>
      <c r="J142" s="36">
        <v>0.317</v>
      </c>
    </row>
    <row r="143" ht="17.6" spans="1:10">
      <c r="A143" s="40"/>
      <c r="B143" s="1" t="s">
        <v>71</v>
      </c>
      <c r="C143" s="1"/>
      <c r="D143" s="1" t="s">
        <v>35</v>
      </c>
      <c r="E143" s="1">
        <v>9</v>
      </c>
      <c r="F143" s="1">
        <v>-117.370991092289</v>
      </c>
      <c r="G143" s="1">
        <v>86.6944803416616</v>
      </c>
      <c r="H143" s="1">
        <v>-287.292172561946</v>
      </c>
      <c r="I143" s="1">
        <v>52.5501903773676</v>
      </c>
      <c r="J143" s="36">
        <v>0.218</v>
      </c>
    </row>
    <row r="144" ht="17.6" spans="1:10">
      <c r="A144" s="40"/>
      <c r="B144" s="1"/>
      <c r="C144" s="1"/>
      <c r="D144" s="1" t="s">
        <v>36</v>
      </c>
      <c r="E144" s="1">
        <v>9</v>
      </c>
      <c r="F144" s="1">
        <v>-24.0271904836414</v>
      </c>
      <c r="G144" s="1">
        <v>28.8621220629035</v>
      </c>
      <c r="H144" s="1">
        <v>-80.5969497269323</v>
      </c>
      <c r="I144" s="1">
        <v>32.5425687596496</v>
      </c>
      <c r="J144" s="36">
        <v>0.405</v>
      </c>
    </row>
    <row r="145" ht="17.6" spans="1:10">
      <c r="A145" s="40"/>
      <c r="B145" s="1"/>
      <c r="C145" s="1"/>
      <c r="D145" s="1" t="s">
        <v>37</v>
      </c>
      <c r="E145" s="1">
        <v>9</v>
      </c>
      <c r="F145" s="1">
        <v>-27.8436559457316</v>
      </c>
      <c r="G145" s="1">
        <v>29.7678574286153</v>
      </c>
      <c r="H145" s="1">
        <v>-86.1886565058176</v>
      </c>
      <c r="I145" s="1">
        <v>30.5013446143544</v>
      </c>
      <c r="J145" s="36">
        <v>0.35</v>
      </c>
    </row>
    <row r="146" ht="17.6" spans="1:10">
      <c r="A146" s="40"/>
      <c r="B146" s="1"/>
      <c r="C146" s="1"/>
      <c r="D146" s="1" t="s">
        <v>38</v>
      </c>
      <c r="E146" s="1">
        <v>9</v>
      </c>
      <c r="F146" s="1">
        <v>-48.6579276045959</v>
      </c>
      <c r="G146" s="1">
        <v>47.7559991984664</v>
      </c>
      <c r="H146" s="1">
        <v>-142.25968603359</v>
      </c>
      <c r="I146" s="1">
        <v>44.9438308243983</v>
      </c>
      <c r="J146" s="36">
        <v>0.338</v>
      </c>
    </row>
    <row r="147" ht="17.6" spans="1:10">
      <c r="A147" s="40"/>
      <c r="B147" s="1"/>
      <c r="C147" s="1"/>
      <c r="D147" s="1" t="s">
        <v>39</v>
      </c>
      <c r="E147" s="1">
        <v>9</v>
      </c>
      <c r="F147" s="1">
        <v>-23.0399304600942</v>
      </c>
      <c r="G147" s="1">
        <v>40.2203594594427</v>
      </c>
      <c r="H147" s="1">
        <v>-101.871835000602</v>
      </c>
      <c r="I147" s="1">
        <v>55.7919740804135</v>
      </c>
      <c r="J147" s="36">
        <v>0.582</v>
      </c>
    </row>
    <row r="148" ht="17.6" spans="1:10">
      <c r="A148" s="40"/>
      <c r="B148" s="1" t="s">
        <v>72</v>
      </c>
      <c r="C148" s="1"/>
      <c r="D148" s="1" t="s">
        <v>35</v>
      </c>
      <c r="E148" s="1">
        <v>9</v>
      </c>
      <c r="F148" s="1">
        <v>18.0972714992638</v>
      </c>
      <c r="G148" s="1">
        <v>61.693208727793</v>
      </c>
      <c r="H148" s="1">
        <v>-102.82141760721</v>
      </c>
      <c r="I148" s="1">
        <v>139.015960605738</v>
      </c>
      <c r="J148" s="36">
        <v>0.778</v>
      </c>
    </row>
    <row r="149" ht="17.6" spans="1:10">
      <c r="A149" s="40"/>
      <c r="B149" s="1"/>
      <c r="C149" s="1"/>
      <c r="D149" s="1" t="s">
        <v>36</v>
      </c>
      <c r="E149" s="1">
        <v>9</v>
      </c>
      <c r="F149" s="1">
        <v>-10.2752366536651</v>
      </c>
      <c r="G149" s="1">
        <v>27.2998271352278</v>
      </c>
      <c r="H149" s="1">
        <v>-63.7828978387116</v>
      </c>
      <c r="I149" s="1">
        <v>43.2324245313815</v>
      </c>
      <c r="J149" s="36">
        <v>0.707</v>
      </c>
    </row>
    <row r="150" ht="17.6" spans="1:10">
      <c r="A150" s="40"/>
      <c r="B150" s="1"/>
      <c r="C150" s="1"/>
      <c r="D150" s="1" t="s">
        <v>37</v>
      </c>
      <c r="E150" s="1">
        <v>9</v>
      </c>
      <c r="F150" s="1">
        <v>11.401326076059</v>
      </c>
      <c r="G150" s="1">
        <v>20.9190997397455</v>
      </c>
      <c r="H150" s="1">
        <v>-29.6001094138422</v>
      </c>
      <c r="I150" s="1">
        <v>52.4027615659602</v>
      </c>
      <c r="J150" s="36">
        <v>0.586</v>
      </c>
    </row>
    <row r="151" ht="17.6" spans="1:10">
      <c r="A151" s="40"/>
      <c r="B151" s="1"/>
      <c r="C151" s="1"/>
      <c r="D151" s="1" t="s">
        <v>38</v>
      </c>
      <c r="E151" s="1">
        <v>9</v>
      </c>
      <c r="F151" s="1">
        <v>-10.4249954598366</v>
      </c>
      <c r="G151" s="1">
        <v>39.5578872902481</v>
      </c>
      <c r="H151" s="1">
        <v>-87.9584545487229</v>
      </c>
      <c r="I151" s="1">
        <v>67.1084636290496</v>
      </c>
      <c r="J151" s="36">
        <v>0.799</v>
      </c>
    </row>
    <row r="152" ht="17.6" spans="1:10">
      <c r="A152" s="40"/>
      <c r="B152" s="1"/>
      <c r="C152" s="1"/>
      <c r="D152" s="1" t="s">
        <v>39</v>
      </c>
      <c r="E152" s="1">
        <v>9</v>
      </c>
      <c r="F152" s="1">
        <v>-14.0647569051632</v>
      </c>
      <c r="G152" s="1">
        <v>36.8122098133567</v>
      </c>
      <c r="H152" s="1">
        <v>-86.2166881393423</v>
      </c>
      <c r="I152" s="1">
        <v>58.0871743290159</v>
      </c>
      <c r="J152" s="36">
        <v>0.712</v>
      </c>
    </row>
    <row r="153" ht="17.6" spans="1:10">
      <c r="A153" s="40"/>
      <c r="B153" s="1" t="s">
        <v>73</v>
      </c>
      <c r="C153" s="1"/>
      <c r="D153" s="1" t="s">
        <v>35</v>
      </c>
      <c r="E153" s="1">
        <v>9</v>
      </c>
      <c r="F153" s="1">
        <v>32.397423643487</v>
      </c>
      <c r="G153" s="1">
        <v>40.6506731520136</v>
      </c>
      <c r="H153" s="1">
        <v>-47.2778957344597</v>
      </c>
      <c r="I153" s="1">
        <v>112.072743021434</v>
      </c>
      <c r="J153" s="36">
        <v>0.452</v>
      </c>
    </row>
    <row r="154" ht="17.6" spans="1:10">
      <c r="A154" s="40"/>
      <c r="B154" s="1"/>
      <c r="C154" s="1"/>
      <c r="D154" s="1" t="s">
        <v>36</v>
      </c>
      <c r="E154" s="1">
        <v>9</v>
      </c>
      <c r="F154" s="1">
        <v>-2.10412847397874</v>
      </c>
      <c r="G154" s="1">
        <v>15.8319783540318</v>
      </c>
      <c r="H154" s="1">
        <v>-33.134806047881</v>
      </c>
      <c r="I154" s="1">
        <v>28.9265490999235</v>
      </c>
      <c r="J154" s="36">
        <v>0.894</v>
      </c>
    </row>
    <row r="155" ht="17.6" spans="1:10">
      <c r="A155" s="40"/>
      <c r="B155" s="1"/>
      <c r="C155" s="1"/>
      <c r="D155" s="1" t="s">
        <v>37</v>
      </c>
      <c r="E155" s="1">
        <v>9</v>
      </c>
      <c r="F155" s="1">
        <v>-14.0494099534967</v>
      </c>
      <c r="G155" s="1">
        <v>14.2039935688485</v>
      </c>
      <c r="H155" s="1">
        <v>-41.8892373484397</v>
      </c>
      <c r="I155" s="1">
        <v>13.7904174414462</v>
      </c>
      <c r="J155" s="36">
        <v>0.323</v>
      </c>
    </row>
    <row r="156" ht="17.6" spans="1:10">
      <c r="A156" s="40"/>
      <c r="B156" s="1"/>
      <c r="C156" s="1"/>
      <c r="D156" s="1" t="s">
        <v>38</v>
      </c>
      <c r="E156" s="1">
        <v>9</v>
      </c>
      <c r="F156" s="1">
        <v>-4.29507501497903</v>
      </c>
      <c r="G156" s="1">
        <v>23.6615567702566</v>
      </c>
      <c r="H156" s="1">
        <v>-50.671726284682</v>
      </c>
      <c r="I156" s="1">
        <v>42.0815762547239</v>
      </c>
      <c r="J156" s="36">
        <v>0.86</v>
      </c>
    </row>
    <row r="157" ht="17.6" spans="1:10">
      <c r="A157" s="40"/>
      <c r="B157" s="1"/>
      <c r="C157" s="1"/>
      <c r="D157" s="1" t="s">
        <v>39</v>
      </c>
      <c r="E157" s="1">
        <v>9</v>
      </c>
      <c r="F157" s="1">
        <v>-3.19638159484251</v>
      </c>
      <c r="G157" s="1">
        <v>19.9544341930556</v>
      </c>
      <c r="H157" s="1">
        <v>-42.3070726132314</v>
      </c>
      <c r="I157" s="1">
        <v>35.9143094235464</v>
      </c>
      <c r="J157" s="36">
        <v>0.877</v>
      </c>
    </row>
    <row r="158" ht="17.6" spans="1:10">
      <c r="A158" s="40"/>
      <c r="B158" s="1" t="s">
        <v>74</v>
      </c>
      <c r="C158" s="1"/>
      <c r="D158" s="1" t="s">
        <v>35</v>
      </c>
      <c r="E158" s="1">
        <v>9</v>
      </c>
      <c r="F158" s="1">
        <v>-28.8923877014943</v>
      </c>
      <c r="G158" s="1">
        <v>49.4909404095893</v>
      </c>
      <c r="H158" s="1">
        <v>-125.894630904289</v>
      </c>
      <c r="I158" s="1">
        <v>68.1098555013008</v>
      </c>
      <c r="J158" s="36">
        <v>0.578</v>
      </c>
    </row>
    <row r="159" ht="17.6" spans="1:10">
      <c r="A159" s="40"/>
      <c r="B159" s="1"/>
      <c r="C159" s="1"/>
      <c r="D159" s="1" t="s">
        <v>36</v>
      </c>
      <c r="E159" s="1">
        <v>9</v>
      </c>
      <c r="F159" s="1">
        <v>-18.7872701013944</v>
      </c>
      <c r="G159" s="1">
        <v>21.0419264777489</v>
      </c>
      <c r="H159" s="1">
        <v>-60.0294459977822</v>
      </c>
      <c r="I159" s="1">
        <v>22.4549057949934</v>
      </c>
      <c r="J159" s="36">
        <v>0.372</v>
      </c>
    </row>
    <row r="160" ht="17.6" spans="1:10">
      <c r="A160" s="40"/>
      <c r="B160" s="1"/>
      <c r="C160" s="1"/>
      <c r="D160" s="1" t="s">
        <v>37</v>
      </c>
      <c r="E160" s="1">
        <v>9</v>
      </c>
      <c r="F160" s="1">
        <v>-9.51808418628252</v>
      </c>
      <c r="G160" s="1">
        <v>16.7929419804513</v>
      </c>
      <c r="H160" s="1">
        <v>-42.4322504679672</v>
      </c>
      <c r="I160" s="1">
        <v>23.3960820954021</v>
      </c>
      <c r="J160" s="36">
        <v>0.571</v>
      </c>
    </row>
    <row r="161" ht="17.6" spans="1:10">
      <c r="A161" s="40"/>
      <c r="B161" s="1"/>
      <c r="C161" s="1"/>
      <c r="D161" s="1" t="s">
        <v>38</v>
      </c>
      <c r="E161" s="1">
        <v>9</v>
      </c>
      <c r="F161" s="1">
        <v>-27.4183337732596</v>
      </c>
      <c r="G161" s="1">
        <v>34.439519214877</v>
      </c>
      <c r="H161" s="1">
        <v>-94.9197914344185</v>
      </c>
      <c r="I161" s="1">
        <v>40.0831238878993</v>
      </c>
      <c r="J161" s="36">
        <v>0.449</v>
      </c>
    </row>
    <row r="162" ht="17.6" spans="1:10">
      <c r="A162" s="40"/>
      <c r="B162" s="1"/>
      <c r="C162" s="1"/>
      <c r="D162" s="1" t="s">
        <v>39</v>
      </c>
      <c r="E162" s="1">
        <v>9</v>
      </c>
      <c r="F162" s="1">
        <v>-30.6564119610293</v>
      </c>
      <c r="G162" s="1">
        <v>29.1765917969809</v>
      </c>
      <c r="H162" s="1">
        <v>-87.8425318831119</v>
      </c>
      <c r="I162" s="1">
        <v>26.5297079610533</v>
      </c>
      <c r="J162" s="36">
        <v>0.324</v>
      </c>
    </row>
    <row r="163" ht="17.6" spans="1:10">
      <c r="A163" s="40"/>
      <c r="B163" s="1" t="s">
        <v>75</v>
      </c>
      <c r="C163" s="1"/>
      <c r="D163" s="1" t="s">
        <v>35</v>
      </c>
      <c r="E163" s="1">
        <v>9</v>
      </c>
      <c r="F163" s="1">
        <v>-6.07551508420068</v>
      </c>
      <c r="G163" s="1">
        <v>10.4674977936031</v>
      </c>
      <c r="H163" s="1">
        <v>-26.5918107596628</v>
      </c>
      <c r="I163" s="1">
        <v>14.4407805912614</v>
      </c>
      <c r="J163" s="36">
        <v>0.58</v>
      </c>
    </row>
    <row r="164" ht="17.6" spans="1:10">
      <c r="A164" s="40"/>
      <c r="B164" s="1"/>
      <c r="C164" s="1"/>
      <c r="D164" s="1" t="s">
        <v>36</v>
      </c>
      <c r="E164" s="1">
        <v>9</v>
      </c>
      <c r="F164" s="1">
        <v>0.023077420137753</v>
      </c>
      <c r="G164" s="1">
        <v>3.58288288604335</v>
      </c>
      <c r="H164" s="1">
        <v>-6.9993730365072</v>
      </c>
      <c r="I164" s="1">
        <v>7.04552787678271</v>
      </c>
      <c r="J164" s="36">
        <v>0.995</v>
      </c>
    </row>
    <row r="165" ht="17.6" spans="1:10">
      <c r="A165" s="40"/>
      <c r="B165" s="1"/>
      <c r="C165" s="1"/>
      <c r="D165" s="1" t="s">
        <v>37</v>
      </c>
      <c r="E165" s="1">
        <v>9</v>
      </c>
      <c r="F165" s="1">
        <v>3.11978017664324</v>
      </c>
      <c r="G165" s="1">
        <v>3.52192911290016</v>
      </c>
      <c r="H165" s="1">
        <v>-3.78320088464107</v>
      </c>
      <c r="I165" s="1">
        <v>10.0227612379276</v>
      </c>
      <c r="J165" s="36">
        <v>0.376</v>
      </c>
    </row>
    <row r="166" ht="17.6" spans="1:10">
      <c r="A166" s="40"/>
      <c r="B166" s="1"/>
      <c r="C166" s="1"/>
      <c r="D166" s="1" t="s">
        <v>38</v>
      </c>
      <c r="E166" s="1">
        <v>9</v>
      </c>
      <c r="F166" s="1">
        <v>12.8396991611154</v>
      </c>
      <c r="G166" s="1">
        <v>8.42088147712857</v>
      </c>
      <c r="H166" s="1">
        <v>-3.66522853405659</v>
      </c>
      <c r="I166" s="1">
        <v>29.3446268562874</v>
      </c>
      <c r="J166" s="36">
        <v>0.166</v>
      </c>
    </row>
    <row r="167" ht="17.6" spans="1:10">
      <c r="A167" s="40"/>
      <c r="B167" s="1"/>
      <c r="C167" s="1"/>
      <c r="D167" s="1" t="s">
        <v>39</v>
      </c>
      <c r="E167" s="1">
        <v>9</v>
      </c>
      <c r="F167" s="1">
        <v>-3.73273432845278</v>
      </c>
      <c r="G167" s="1">
        <v>5.68732331382404</v>
      </c>
      <c r="H167" s="1">
        <v>-14.8798880235479</v>
      </c>
      <c r="I167" s="1">
        <v>7.41441936664234</v>
      </c>
      <c r="J167" s="36">
        <v>0.53</v>
      </c>
    </row>
    <row r="168" ht="17.6" spans="1:10">
      <c r="A168" s="40"/>
      <c r="B168" s="1" t="s">
        <v>76</v>
      </c>
      <c r="C168" s="1"/>
      <c r="D168" s="1" t="s">
        <v>35</v>
      </c>
      <c r="E168" s="1">
        <v>9</v>
      </c>
      <c r="F168" s="1">
        <v>4.11205416586394</v>
      </c>
      <c r="G168" s="1">
        <v>8.2088885428343</v>
      </c>
      <c r="H168" s="1">
        <v>-11.9773673780913</v>
      </c>
      <c r="I168" s="1">
        <v>20.2014757098192</v>
      </c>
      <c r="J168" s="36">
        <v>0.632</v>
      </c>
    </row>
    <row r="169" ht="17.6" spans="1:10">
      <c r="A169" s="40"/>
      <c r="B169" s="1"/>
      <c r="C169" s="1"/>
      <c r="D169" s="1" t="s">
        <v>36</v>
      </c>
      <c r="E169" s="1">
        <v>9</v>
      </c>
      <c r="F169" s="1">
        <v>4.16786533907283</v>
      </c>
      <c r="G169" s="1">
        <v>3.35229996612363</v>
      </c>
      <c r="H169" s="1">
        <v>-2.4026425945295</v>
      </c>
      <c r="I169" s="1">
        <v>10.7383732726751</v>
      </c>
      <c r="J169" s="36">
        <v>0.214</v>
      </c>
    </row>
    <row r="170" ht="17.6" spans="1:10">
      <c r="A170" s="40"/>
      <c r="B170" s="1"/>
      <c r="C170" s="1"/>
      <c r="D170" s="1" t="s">
        <v>37</v>
      </c>
      <c r="E170" s="1">
        <v>9</v>
      </c>
      <c r="F170" s="1">
        <v>1.25573602274107</v>
      </c>
      <c r="G170" s="1">
        <v>2.62863760389027</v>
      </c>
      <c r="H170" s="1">
        <v>-3.89639368088385</v>
      </c>
      <c r="I170" s="1">
        <v>6.40786572636599</v>
      </c>
      <c r="J170" s="36">
        <v>0.633</v>
      </c>
    </row>
    <row r="171" ht="17.6" spans="1:10">
      <c r="A171" s="40"/>
      <c r="B171" s="1"/>
      <c r="C171" s="1"/>
      <c r="D171" s="1" t="s">
        <v>38</v>
      </c>
      <c r="E171" s="1">
        <v>9</v>
      </c>
      <c r="F171" s="1">
        <v>4.98942198241071</v>
      </c>
      <c r="G171" s="1">
        <v>5.61675308924228</v>
      </c>
      <c r="H171" s="1">
        <v>-6.01941407250415</v>
      </c>
      <c r="I171" s="1">
        <v>15.9982580373256</v>
      </c>
      <c r="J171" s="36">
        <v>0.4</v>
      </c>
    </row>
    <row r="172" ht="17.6" spans="1:10">
      <c r="A172" s="42"/>
      <c r="B172" s="23"/>
      <c r="C172" s="23"/>
      <c r="D172" s="23" t="s">
        <v>39</v>
      </c>
      <c r="E172" s="23">
        <v>9</v>
      </c>
      <c r="F172" s="23">
        <v>5.7420181683792</v>
      </c>
      <c r="G172" s="23">
        <v>4.83182084608888</v>
      </c>
      <c r="H172" s="23">
        <v>-3.72835068995501</v>
      </c>
      <c r="I172" s="23">
        <v>15.2123870267134</v>
      </c>
      <c r="J172" s="39">
        <v>0.269</v>
      </c>
    </row>
  </sheetData>
  <mergeCells count="38">
    <mergeCell ref="A1:J1"/>
    <mergeCell ref="A2:B2"/>
    <mergeCell ref="A3:A172"/>
    <mergeCell ref="B3:B7"/>
    <mergeCell ref="B8:B12"/>
    <mergeCell ref="B13:B17"/>
    <mergeCell ref="B18:B22"/>
    <mergeCell ref="B23:B27"/>
    <mergeCell ref="B28:B32"/>
    <mergeCell ref="B33:B37"/>
    <mergeCell ref="B38:B42"/>
    <mergeCell ref="B43:B47"/>
    <mergeCell ref="B48:B52"/>
    <mergeCell ref="B53:B57"/>
    <mergeCell ref="B58:B62"/>
    <mergeCell ref="B63:B67"/>
    <mergeCell ref="B68:B72"/>
    <mergeCell ref="B73:B77"/>
    <mergeCell ref="B78:B82"/>
    <mergeCell ref="B83:B87"/>
    <mergeCell ref="B88:B92"/>
    <mergeCell ref="B93:B97"/>
    <mergeCell ref="B98:B102"/>
    <mergeCell ref="B103:B107"/>
    <mergeCell ref="B108:B112"/>
    <mergeCell ref="B113:B117"/>
    <mergeCell ref="B118:B122"/>
    <mergeCell ref="B123:B127"/>
    <mergeCell ref="B128:B132"/>
    <mergeCell ref="B133:B137"/>
    <mergeCell ref="B138:B142"/>
    <mergeCell ref="B143:B147"/>
    <mergeCell ref="B148:B152"/>
    <mergeCell ref="B153:B157"/>
    <mergeCell ref="B158:B162"/>
    <mergeCell ref="B163:B167"/>
    <mergeCell ref="B168:B172"/>
    <mergeCell ref="C3:C17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4"/>
  <sheetViews>
    <sheetView workbookViewId="0">
      <selection activeCell="A1" sqref="A1:J1"/>
    </sheetView>
  </sheetViews>
  <sheetFormatPr defaultColWidth="9.23076923076923" defaultRowHeight="16.8"/>
  <cols>
    <col min="1" max="1" width="16.0192307692308" customWidth="1"/>
    <col min="2" max="2" width="28.2403846153846" customWidth="1"/>
    <col min="3" max="3" width="26.625" customWidth="1"/>
    <col min="4" max="4" width="30.5576923076923" customWidth="1"/>
    <col min="5" max="5" width="9.82692307692308" customWidth="1"/>
    <col min="6" max="6" width="17.75" customWidth="1"/>
    <col min="7" max="7" width="17.5673076923077" customWidth="1"/>
    <col min="8" max="8" width="18.9519230769231" customWidth="1"/>
    <col min="9" max="9" width="18.0865384615385" customWidth="1"/>
    <col min="10" max="10" width="14.0096153846154" style="33" customWidth="1"/>
  </cols>
  <sheetData>
    <row r="1" ht="28" customHeight="1" spans="1:10">
      <c r="A1" s="7" t="s">
        <v>77</v>
      </c>
      <c r="B1" s="7"/>
      <c r="C1" s="7"/>
      <c r="D1" s="7"/>
      <c r="E1" s="7"/>
      <c r="F1" s="7"/>
      <c r="G1" s="7"/>
      <c r="H1" s="7"/>
      <c r="I1" s="7"/>
      <c r="J1" s="34"/>
    </row>
    <row r="2" ht="18" spans="1:10">
      <c r="A2" s="18" t="s">
        <v>24</v>
      </c>
      <c r="B2" s="18"/>
      <c r="C2" s="18" t="s">
        <v>25</v>
      </c>
      <c r="D2" s="18" t="s">
        <v>26</v>
      </c>
      <c r="E2" s="18" t="s">
        <v>27</v>
      </c>
      <c r="F2" s="18" t="s">
        <v>28</v>
      </c>
      <c r="G2" s="18" t="s">
        <v>29</v>
      </c>
      <c r="H2" s="18" t="s">
        <v>30</v>
      </c>
      <c r="I2" s="18" t="s">
        <v>31</v>
      </c>
      <c r="J2" s="35" t="s">
        <v>78</v>
      </c>
    </row>
    <row r="3" ht="17.6" spans="1:10">
      <c r="A3" s="7" t="s">
        <v>79</v>
      </c>
      <c r="B3" s="1" t="s">
        <v>43</v>
      </c>
      <c r="C3" s="1" t="s">
        <v>34</v>
      </c>
      <c r="D3" s="1" t="s">
        <v>35</v>
      </c>
      <c r="E3" s="1">
        <v>9</v>
      </c>
      <c r="F3" s="1">
        <v>0.00617689073462841</v>
      </c>
      <c r="G3" s="1">
        <v>0.031919268849586</v>
      </c>
      <c r="H3" s="1">
        <v>-0.0563848762105601</v>
      </c>
      <c r="I3" s="1">
        <v>0.068738657679817</v>
      </c>
      <c r="J3" s="36">
        <v>0.852</v>
      </c>
    </row>
    <row r="4" ht="17.6" spans="1:10">
      <c r="A4" s="7"/>
      <c r="B4" s="1"/>
      <c r="C4" s="1"/>
      <c r="D4" s="1" t="s">
        <v>36</v>
      </c>
      <c r="E4" s="1">
        <v>9</v>
      </c>
      <c r="F4" s="1">
        <v>0.012447134549724</v>
      </c>
      <c r="G4" s="1">
        <v>0.00884312118558907</v>
      </c>
      <c r="H4" s="1">
        <v>-0.00488538297403054</v>
      </c>
      <c r="I4" s="1">
        <v>0.0297796520734786</v>
      </c>
      <c r="J4" s="36">
        <v>0.159</v>
      </c>
    </row>
    <row r="5" ht="17.6" spans="1:10">
      <c r="A5" s="7"/>
      <c r="B5" s="1"/>
      <c r="C5" s="1"/>
      <c r="D5" s="1" t="s">
        <v>37</v>
      </c>
      <c r="E5" s="1">
        <v>9</v>
      </c>
      <c r="F5" s="1">
        <v>0.0122897625413357</v>
      </c>
      <c r="G5" s="1">
        <v>0.00999079502984846</v>
      </c>
      <c r="H5" s="1">
        <v>-0.00729219571716726</v>
      </c>
      <c r="I5" s="1">
        <v>0.0318717207998387</v>
      </c>
      <c r="J5" s="36">
        <v>0.219</v>
      </c>
    </row>
    <row r="6" ht="17.6" spans="1:10">
      <c r="A6" s="7"/>
      <c r="B6" s="1"/>
      <c r="C6" s="1"/>
      <c r="D6" s="1" t="s">
        <v>38</v>
      </c>
      <c r="E6" s="1">
        <v>9</v>
      </c>
      <c r="F6" s="1">
        <v>0.0100079192587937</v>
      </c>
      <c r="G6" s="1">
        <v>0.0122992687858347</v>
      </c>
      <c r="H6" s="1">
        <v>-0.0140986475614423</v>
      </c>
      <c r="I6" s="1">
        <v>0.0341144860790297</v>
      </c>
      <c r="J6" s="36">
        <v>0.439</v>
      </c>
    </row>
    <row r="7" ht="17.6" spans="1:10">
      <c r="A7" s="7"/>
      <c r="B7" s="1"/>
      <c r="C7" s="1"/>
      <c r="D7" s="1" t="s">
        <v>39</v>
      </c>
      <c r="E7" s="1">
        <v>9</v>
      </c>
      <c r="F7" s="1">
        <v>0.0111510969265764</v>
      </c>
      <c r="G7" s="1">
        <v>0.0117844408664257</v>
      </c>
      <c r="H7" s="1">
        <v>-0.0119464071716179</v>
      </c>
      <c r="I7" s="1">
        <v>0.0342486010247708</v>
      </c>
      <c r="J7" s="36">
        <v>0.372</v>
      </c>
    </row>
    <row r="8" ht="17.6" spans="1:10">
      <c r="A8" s="7"/>
      <c r="B8" s="1" t="s">
        <v>44</v>
      </c>
      <c r="C8" s="1"/>
      <c r="D8" s="1" t="s">
        <v>35</v>
      </c>
      <c r="E8" s="1">
        <v>9</v>
      </c>
      <c r="F8" s="1">
        <v>0.00421881373851452</v>
      </c>
      <c r="G8" s="1">
        <v>0.0327531063029845</v>
      </c>
      <c r="H8" s="1">
        <v>-0.0599772746153351</v>
      </c>
      <c r="I8" s="1">
        <v>0.0684149020923642</v>
      </c>
      <c r="J8" s="36">
        <v>0.901</v>
      </c>
    </row>
    <row r="9" ht="17.6" spans="1:10">
      <c r="A9" s="7"/>
      <c r="B9" s="1"/>
      <c r="C9" s="1"/>
      <c r="D9" s="1" t="s">
        <v>36</v>
      </c>
      <c r="E9" s="1">
        <v>9</v>
      </c>
      <c r="F9" s="1">
        <v>-0.0100740743605792</v>
      </c>
      <c r="G9" s="1">
        <v>0.0134730898863914</v>
      </c>
      <c r="H9" s="1">
        <v>-0.0364813305379064</v>
      </c>
      <c r="I9" s="1">
        <v>0.016333181816748</v>
      </c>
      <c r="J9" s="36">
        <v>0.455</v>
      </c>
    </row>
    <row r="10" ht="17.6" spans="1:10">
      <c r="A10" s="7"/>
      <c r="B10" s="1"/>
      <c r="C10" s="1"/>
      <c r="D10" s="1" t="s">
        <v>37</v>
      </c>
      <c r="E10" s="1">
        <v>9</v>
      </c>
      <c r="F10" s="1">
        <v>-0.00858265439800972</v>
      </c>
      <c r="G10" s="1">
        <v>0.0103965862593152</v>
      </c>
      <c r="H10" s="1">
        <v>-0.0289599634662675</v>
      </c>
      <c r="I10" s="1">
        <v>0.0117946546702481</v>
      </c>
      <c r="J10" s="36">
        <v>0.409</v>
      </c>
    </row>
    <row r="11" ht="17.6" spans="1:10">
      <c r="A11" s="7"/>
      <c r="B11" s="1"/>
      <c r="C11" s="1"/>
      <c r="D11" s="1" t="s">
        <v>38</v>
      </c>
      <c r="E11" s="1">
        <v>9</v>
      </c>
      <c r="F11" s="1">
        <v>-0.0150577823871631</v>
      </c>
      <c r="G11" s="1">
        <v>0.0208562931708693</v>
      </c>
      <c r="H11" s="1">
        <v>-0.055936117002067</v>
      </c>
      <c r="I11" s="1">
        <v>0.0258205522277408</v>
      </c>
      <c r="J11" s="36">
        <v>0.491</v>
      </c>
    </row>
    <row r="12" ht="17.6" spans="1:10">
      <c r="A12" s="7"/>
      <c r="B12" s="1"/>
      <c r="C12" s="1"/>
      <c r="D12" s="1" t="s">
        <v>39</v>
      </c>
      <c r="E12" s="1">
        <v>9</v>
      </c>
      <c r="F12" s="1">
        <v>-0.0116908070397216</v>
      </c>
      <c r="G12" s="1">
        <v>0.0206223861473905</v>
      </c>
      <c r="H12" s="1">
        <v>-0.052110683888607</v>
      </c>
      <c r="I12" s="1">
        <v>0.0287290698091638</v>
      </c>
      <c r="J12" s="36">
        <v>0.586</v>
      </c>
    </row>
    <row r="13" ht="17.6" spans="1:10">
      <c r="A13" s="7"/>
      <c r="B13" s="1" t="s">
        <v>45</v>
      </c>
      <c r="C13" s="1"/>
      <c r="D13" s="1" t="s">
        <v>35</v>
      </c>
      <c r="E13" s="1">
        <v>9</v>
      </c>
      <c r="F13" s="1">
        <v>0.0200030979519444</v>
      </c>
      <c r="G13" s="1">
        <v>0.0189508319842815</v>
      </c>
      <c r="H13" s="1">
        <v>-0.0171405327372474</v>
      </c>
      <c r="I13" s="1">
        <v>0.0571467286411362</v>
      </c>
      <c r="J13" s="36">
        <v>0.326</v>
      </c>
    </row>
    <row r="14" ht="17.6" spans="1:10">
      <c r="A14" s="7"/>
      <c r="B14" s="1"/>
      <c r="C14" s="1"/>
      <c r="D14" s="1" t="s">
        <v>36</v>
      </c>
      <c r="E14" s="1">
        <v>9</v>
      </c>
      <c r="F14" s="1">
        <v>0.00934505940095635</v>
      </c>
      <c r="G14" s="1">
        <v>0.00634694774450866</v>
      </c>
      <c r="H14" s="1">
        <v>-0.00309495817828062</v>
      </c>
      <c r="I14" s="1">
        <v>0.0217850769801933</v>
      </c>
      <c r="J14" s="36">
        <v>0.141</v>
      </c>
    </row>
    <row r="15" ht="17.6" spans="1:10">
      <c r="A15" s="7"/>
      <c r="B15" s="1"/>
      <c r="C15" s="1"/>
      <c r="D15" s="1" t="s">
        <v>37</v>
      </c>
      <c r="E15" s="1">
        <v>9</v>
      </c>
      <c r="F15" s="1">
        <v>0.00305620648838869</v>
      </c>
      <c r="G15" s="1">
        <v>0.00655134387365378</v>
      </c>
      <c r="H15" s="1">
        <v>-0.00978442750397272</v>
      </c>
      <c r="I15" s="1">
        <v>0.0158968404807501</v>
      </c>
      <c r="J15" s="36">
        <v>0.641</v>
      </c>
    </row>
    <row r="16" ht="17.6" spans="1:10">
      <c r="A16" s="7"/>
      <c r="B16" s="1"/>
      <c r="C16" s="1"/>
      <c r="D16" s="1" t="s">
        <v>38</v>
      </c>
      <c r="E16" s="1">
        <v>9</v>
      </c>
      <c r="F16" s="1">
        <v>0.011443545056461</v>
      </c>
      <c r="G16" s="1">
        <v>0.00909866701822085</v>
      </c>
      <c r="H16" s="1">
        <v>-0.00638984229925187</v>
      </c>
      <c r="I16" s="1">
        <v>0.0292769324121738</v>
      </c>
      <c r="J16" s="36">
        <v>0.244</v>
      </c>
    </row>
    <row r="17" ht="17.6" spans="1:10">
      <c r="A17" s="7"/>
      <c r="B17" s="1"/>
      <c r="C17" s="1"/>
      <c r="D17" s="1" t="s">
        <v>39</v>
      </c>
      <c r="E17" s="1">
        <v>9</v>
      </c>
      <c r="F17" s="1">
        <v>0.0120671144972392</v>
      </c>
      <c r="G17" s="1">
        <v>0.00826444419950243</v>
      </c>
      <c r="H17" s="1">
        <v>-0.00413119613378559</v>
      </c>
      <c r="I17" s="1">
        <v>0.0282654251282639</v>
      </c>
      <c r="J17" s="36">
        <v>0.182</v>
      </c>
    </row>
    <row r="18" ht="17.6" spans="1:10">
      <c r="A18" s="7"/>
      <c r="B18" s="1" t="s">
        <v>46</v>
      </c>
      <c r="C18" s="1"/>
      <c r="D18" s="1" t="s">
        <v>35</v>
      </c>
      <c r="E18" s="1">
        <v>9</v>
      </c>
      <c r="F18" s="1">
        <v>0.0233469011897779</v>
      </c>
      <c r="G18" s="1">
        <v>0.0181176988796255</v>
      </c>
      <c r="H18" s="1">
        <v>-0.0121637886142881</v>
      </c>
      <c r="I18" s="1">
        <v>0.0588575909938439</v>
      </c>
      <c r="J18" s="36">
        <v>0.238</v>
      </c>
    </row>
    <row r="19" ht="17.6" spans="1:10">
      <c r="A19" s="7"/>
      <c r="B19" s="1"/>
      <c r="C19" s="1"/>
      <c r="D19" s="1" t="s">
        <v>36</v>
      </c>
      <c r="E19" s="1">
        <v>9</v>
      </c>
      <c r="F19" s="1">
        <v>0</v>
      </c>
      <c r="G19" s="1">
        <v>0.00786578679586208</v>
      </c>
      <c r="H19" s="1">
        <v>-0.0154169421198897</v>
      </c>
      <c r="I19" s="1">
        <v>0.0154169421198897</v>
      </c>
      <c r="J19" s="36">
        <v>1</v>
      </c>
    </row>
    <row r="20" ht="17.6" spans="1:10">
      <c r="A20" s="7"/>
      <c r="B20" s="1"/>
      <c r="C20" s="1"/>
      <c r="D20" s="1" t="s">
        <v>37</v>
      </c>
      <c r="E20" s="1">
        <v>9</v>
      </c>
      <c r="F20" s="1">
        <v>0.00377406484128359</v>
      </c>
      <c r="G20" s="1">
        <v>0.00630343226259857</v>
      </c>
      <c r="H20" s="1">
        <v>-0.0085806623934096</v>
      </c>
      <c r="I20" s="1">
        <v>0.0161287920759768</v>
      </c>
      <c r="J20" s="36">
        <v>0.549</v>
      </c>
    </row>
    <row r="21" ht="17.6" spans="1:10">
      <c r="A21" s="7"/>
      <c r="B21" s="1"/>
      <c r="C21" s="1"/>
      <c r="D21" s="1" t="s">
        <v>38</v>
      </c>
      <c r="E21" s="1">
        <v>9</v>
      </c>
      <c r="F21" s="1">
        <v>0.000154759706951946</v>
      </c>
      <c r="G21" s="1">
        <v>0.0127583296509303</v>
      </c>
      <c r="H21" s="1">
        <v>-0.0248515664088715</v>
      </c>
      <c r="I21" s="1">
        <v>0.0251610858227754</v>
      </c>
      <c r="J21" s="36">
        <v>0.991</v>
      </c>
    </row>
    <row r="22" ht="17.6" spans="1:10">
      <c r="A22" s="7"/>
      <c r="B22" s="1"/>
      <c r="C22" s="1"/>
      <c r="D22" s="1" t="s">
        <v>39</v>
      </c>
      <c r="E22" s="1">
        <v>9</v>
      </c>
      <c r="F22" s="1">
        <v>-0.000569980198642996</v>
      </c>
      <c r="G22" s="1">
        <v>0.00983096498072129</v>
      </c>
      <c r="H22" s="1">
        <v>-0.0198386715608567</v>
      </c>
      <c r="I22" s="1">
        <v>0.0186987111635707</v>
      </c>
      <c r="J22" s="36">
        <v>0.955</v>
      </c>
    </row>
    <row r="23" ht="17.6" spans="1:10">
      <c r="A23" s="7"/>
      <c r="B23" s="1" t="s">
        <v>47</v>
      </c>
      <c r="C23" s="1"/>
      <c r="D23" s="1" t="s">
        <v>35</v>
      </c>
      <c r="E23" s="1">
        <v>9</v>
      </c>
      <c r="F23" s="1">
        <v>-0.052656067259548</v>
      </c>
      <c r="G23" s="1">
        <v>0.0475391579140292</v>
      </c>
      <c r="H23" s="1">
        <v>-0.145832816771045</v>
      </c>
      <c r="I23" s="1">
        <v>0.0405206822519492</v>
      </c>
      <c r="J23" s="36">
        <v>0.305</v>
      </c>
    </row>
    <row r="24" ht="17.6" spans="1:10">
      <c r="A24" s="7"/>
      <c r="B24" s="1"/>
      <c r="C24" s="1"/>
      <c r="D24" s="1" t="s">
        <v>36</v>
      </c>
      <c r="E24" s="1">
        <v>9</v>
      </c>
      <c r="F24" s="1">
        <v>-0.0263707175686786</v>
      </c>
      <c r="G24" s="1">
        <v>0.021364671771719</v>
      </c>
      <c r="H24" s="1">
        <v>-0.0682454742412478</v>
      </c>
      <c r="I24" s="1">
        <v>0.0155040391038906</v>
      </c>
      <c r="J24" s="36">
        <v>0.217</v>
      </c>
    </row>
    <row r="25" ht="17.6" spans="1:10">
      <c r="A25" s="7"/>
      <c r="B25" s="1"/>
      <c r="C25" s="1"/>
      <c r="D25" s="1" t="s">
        <v>37</v>
      </c>
      <c r="E25" s="1">
        <v>9</v>
      </c>
      <c r="F25" s="1">
        <v>-0.00822462262234855</v>
      </c>
      <c r="G25" s="1">
        <v>0.0161780599564504</v>
      </c>
      <c r="H25" s="1">
        <v>-0.0399336201369913</v>
      </c>
      <c r="I25" s="1">
        <v>0.0234843748922942</v>
      </c>
      <c r="J25" s="36">
        <v>0.611</v>
      </c>
    </row>
    <row r="26" ht="17.6" spans="1:10">
      <c r="A26" s="7"/>
      <c r="B26" s="1"/>
      <c r="C26" s="1"/>
      <c r="D26" s="1" t="s">
        <v>38</v>
      </c>
      <c r="E26" s="1">
        <v>9</v>
      </c>
      <c r="F26" s="1">
        <v>-0.0279034567159254</v>
      </c>
      <c r="G26" s="1">
        <v>0.0314670072086325</v>
      </c>
      <c r="H26" s="1">
        <v>-0.089578790844845</v>
      </c>
      <c r="I26" s="1">
        <v>0.0337718774129942</v>
      </c>
      <c r="J26" s="36">
        <v>0.401</v>
      </c>
    </row>
    <row r="27" ht="17.6" spans="1:10">
      <c r="A27" s="7"/>
      <c r="B27" s="1"/>
      <c r="C27" s="1"/>
      <c r="D27" s="1" t="s">
        <v>39</v>
      </c>
      <c r="E27" s="1">
        <v>9</v>
      </c>
      <c r="F27" s="1">
        <v>-0.0274212969446989</v>
      </c>
      <c r="G27" s="1">
        <v>0.0282711456281065</v>
      </c>
      <c r="H27" s="1">
        <v>-0.0828327423757877</v>
      </c>
      <c r="I27" s="1">
        <v>0.0279901484863899</v>
      </c>
      <c r="J27" s="36">
        <v>0.36</v>
      </c>
    </row>
    <row r="28" ht="17.6" spans="1:10">
      <c r="A28" s="7"/>
      <c r="B28" s="1" t="s">
        <v>48</v>
      </c>
      <c r="C28" s="1"/>
      <c r="D28" s="1" t="s">
        <v>35</v>
      </c>
      <c r="E28" s="1">
        <v>9</v>
      </c>
      <c r="F28" s="1">
        <v>0.0406040833951129</v>
      </c>
      <c r="G28" s="1">
        <v>0.0364508721427997</v>
      </c>
      <c r="H28" s="1">
        <v>-0.0308396260047745</v>
      </c>
      <c r="I28" s="1">
        <v>0.112047792795</v>
      </c>
      <c r="J28" s="36">
        <v>0.302</v>
      </c>
    </row>
    <row r="29" ht="17.6" spans="1:10">
      <c r="A29" s="7"/>
      <c r="B29" s="1"/>
      <c r="C29" s="1"/>
      <c r="D29" s="1" t="s">
        <v>36</v>
      </c>
      <c r="E29" s="1">
        <v>9</v>
      </c>
      <c r="F29" s="1">
        <v>0.00198983878194163</v>
      </c>
      <c r="G29" s="1">
        <v>0.0153998973824355</v>
      </c>
      <c r="H29" s="1">
        <v>-0.0281939600876319</v>
      </c>
      <c r="I29" s="1">
        <v>0.0321736376515151</v>
      </c>
      <c r="J29" s="36">
        <v>0.897</v>
      </c>
    </row>
    <row r="30" ht="17.6" spans="1:10">
      <c r="A30" s="7"/>
      <c r="B30" s="1"/>
      <c r="C30" s="1"/>
      <c r="D30" s="1" t="s">
        <v>37</v>
      </c>
      <c r="E30" s="1">
        <v>9</v>
      </c>
      <c r="F30" s="1">
        <v>0.0114468649552628</v>
      </c>
      <c r="G30" s="1">
        <v>0.0121277817854133</v>
      </c>
      <c r="H30" s="1">
        <v>-0.0123235873441472</v>
      </c>
      <c r="I30" s="1">
        <v>0.0352173172546728</v>
      </c>
      <c r="J30" s="36">
        <v>0.345</v>
      </c>
    </row>
    <row r="31" ht="17.6" spans="1:10">
      <c r="A31" s="7"/>
      <c r="B31" s="1"/>
      <c r="C31" s="1"/>
      <c r="D31" s="1" t="s">
        <v>38</v>
      </c>
      <c r="E31" s="1">
        <v>9</v>
      </c>
      <c r="F31" s="1">
        <v>-0.0145924415968438</v>
      </c>
      <c r="G31" s="1">
        <v>0.0271948002274763</v>
      </c>
      <c r="H31" s="1">
        <v>-0.0678942500426974</v>
      </c>
      <c r="I31" s="1">
        <v>0.0387093668490098</v>
      </c>
      <c r="J31" s="36">
        <v>0.606</v>
      </c>
    </row>
    <row r="32" ht="17.6" spans="1:10">
      <c r="A32" s="7"/>
      <c r="B32" s="1"/>
      <c r="C32" s="1"/>
      <c r="D32" s="1" t="s">
        <v>39</v>
      </c>
      <c r="E32" s="1">
        <v>9</v>
      </c>
      <c r="F32" s="1">
        <v>-0.0141890516270672</v>
      </c>
      <c r="G32" s="1">
        <v>0.0300467129025145</v>
      </c>
      <c r="H32" s="1">
        <v>-0.0730806089159957</v>
      </c>
      <c r="I32" s="1">
        <v>0.0447025056618613</v>
      </c>
      <c r="J32" s="36">
        <v>0.649</v>
      </c>
    </row>
    <row r="33" ht="17.6" spans="1:10">
      <c r="A33" s="7"/>
      <c r="B33" s="1" t="s">
        <v>49</v>
      </c>
      <c r="C33" s="1"/>
      <c r="D33" s="1" t="s">
        <v>35</v>
      </c>
      <c r="E33" s="1">
        <v>9</v>
      </c>
      <c r="F33" s="1">
        <v>-0.00497303077545721</v>
      </c>
      <c r="G33" s="1">
        <v>0.0153415477811675</v>
      </c>
      <c r="H33" s="1">
        <v>-0.0350424644265455</v>
      </c>
      <c r="I33" s="1">
        <v>0.025096402875631</v>
      </c>
      <c r="J33" s="36">
        <v>0.755</v>
      </c>
    </row>
    <row r="34" ht="17.6" spans="1:10">
      <c r="A34" s="7"/>
      <c r="B34" s="1"/>
      <c r="C34" s="1"/>
      <c r="D34" s="1" t="s">
        <v>36</v>
      </c>
      <c r="E34" s="1">
        <v>9</v>
      </c>
      <c r="F34" s="1">
        <v>-0.00154079177355631</v>
      </c>
      <c r="G34" s="1">
        <v>0.0071386062843376</v>
      </c>
      <c r="H34" s="1">
        <v>-0.015532460090858</v>
      </c>
      <c r="I34" s="1">
        <v>0.0124508765437454</v>
      </c>
      <c r="J34" s="36">
        <v>0.829</v>
      </c>
    </row>
    <row r="35" ht="17.6" spans="1:10">
      <c r="A35" s="7"/>
      <c r="B35" s="1"/>
      <c r="C35" s="1"/>
      <c r="D35" s="1" t="s">
        <v>37</v>
      </c>
      <c r="E35" s="1">
        <v>9</v>
      </c>
      <c r="F35" s="1">
        <v>-0.000383024119423091</v>
      </c>
      <c r="G35" s="1">
        <v>0.00535740254467835</v>
      </c>
      <c r="H35" s="1">
        <v>-0.0108835331069927</v>
      </c>
      <c r="I35" s="1">
        <v>0.0101174848681465</v>
      </c>
      <c r="J35" s="36">
        <v>0.943</v>
      </c>
    </row>
    <row r="36" ht="17.6" spans="1:10">
      <c r="A36" s="7"/>
      <c r="B36" s="1"/>
      <c r="C36" s="1"/>
      <c r="D36" s="1" t="s">
        <v>38</v>
      </c>
      <c r="E36" s="1">
        <v>9</v>
      </c>
      <c r="F36" s="1">
        <v>-0.00146104155359453</v>
      </c>
      <c r="G36" s="1">
        <v>0.0105975320550118</v>
      </c>
      <c r="H36" s="1">
        <v>-0.0222322043814177</v>
      </c>
      <c r="I36" s="1">
        <v>0.0193101212742286</v>
      </c>
      <c r="J36" s="36">
        <v>0.894</v>
      </c>
    </row>
    <row r="37" ht="17.6" spans="1:10">
      <c r="A37" s="7"/>
      <c r="B37" s="1"/>
      <c r="C37" s="1"/>
      <c r="D37" s="1" t="s">
        <v>39</v>
      </c>
      <c r="E37" s="1">
        <v>9</v>
      </c>
      <c r="F37" s="1">
        <v>-0.00307146478894569</v>
      </c>
      <c r="G37" s="1">
        <v>0.00973786851255341</v>
      </c>
      <c r="H37" s="1">
        <v>-0.0221576870735504</v>
      </c>
      <c r="I37" s="1">
        <v>0.016014757495659</v>
      </c>
      <c r="J37" s="36">
        <v>0.761</v>
      </c>
    </row>
    <row r="38" ht="17.6" spans="1:10">
      <c r="A38" s="7"/>
      <c r="B38" s="1" t="s">
        <v>50</v>
      </c>
      <c r="C38" s="1"/>
      <c r="D38" s="1" t="s">
        <v>35</v>
      </c>
      <c r="E38" s="1">
        <v>9</v>
      </c>
      <c r="F38" s="1">
        <v>0.0170271645657492</v>
      </c>
      <c r="G38" s="1">
        <v>0.0125120711065821</v>
      </c>
      <c r="H38" s="1">
        <v>-0.00749649480315167</v>
      </c>
      <c r="I38" s="1">
        <v>0.0415508239346501</v>
      </c>
      <c r="J38" s="36">
        <v>0.216</v>
      </c>
    </row>
    <row r="39" ht="17.6" spans="1:10">
      <c r="A39" s="7"/>
      <c r="B39" s="1"/>
      <c r="C39" s="1"/>
      <c r="D39" s="1" t="s">
        <v>36</v>
      </c>
      <c r="E39" s="1">
        <v>9</v>
      </c>
      <c r="F39" s="1">
        <v>0.00207318385410234</v>
      </c>
      <c r="G39" s="1">
        <v>0.00571410888324181</v>
      </c>
      <c r="H39" s="1">
        <v>-0.00912646955705162</v>
      </c>
      <c r="I39" s="1">
        <v>0.0132728372652563</v>
      </c>
      <c r="J39" s="36">
        <v>0.717</v>
      </c>
    </row>
    <row r="40" ht="17.6" spans="1:10">
      <c r="A40" s="7"/>
      <c r="B40" s="1"/>
      <c r="C40" s="1"/>
      <c r="D40" s="1" t="s">
        <v>37</v>
      </c>
      <c r="E40" s="1">
        <v>9</v>
      </c>
      <c r="F40" s="1">
        <v>-0.00123972251009572</v>
      </c>
      <c r="G40" s="1">
        <v>0.00466639429802256</v>
      </c>
      <c r="H40" s="1">
        <v>-0.0103858553342199</v>
      </c>
      <c r="I40" s="1">
        <v>0.0079064103140285</v>
      </c>
      <c r="J40" s="36">
        <v>0.79</v>
      </c>
    </row>
    <row r="41" ht="17.6" spans="1:10">
      <c r="A41" s="7"/>
      <c r="B41" s="1"/>
      <c r="C41" s="1"/>
      <c r="D41" s="1" t="s">
        <v>38</v>
      </c>
      <c r="E41" s="1">
        <v>9</v>
      </c>
      <c r="F41" s="1">
        <v>0.00417893719885284</v>
      </c>
      <c r="G41" s="1">
        <v>0.0103525599879244</v>
      </c>
      <c r="H41" s="1">
        <v>-0.016112080377479</v>
      </c>
      <c r="I41" s="1">
        <v>0.0244699547751847</v>
      </c>
      <c r="J41" s="36">
        <v>0.697</v>
      </c>
    </row>
    <row r="42" ht="17.6" spans="1:10">
      <c r="A42" s="7"/>
      <c r="B42" s="1"/>
      <c r="C42" s="1"/>
      <c r="D42" s="1" t="s">
        <v>39</v>
      </c>
      <c r="E42" s="1">
        <v>9</v>
      </c>
      <c r="F42" s="1">
        <v>0.00819520549024257</v>
      </c>
      <c r="G42" s="1">
        <v>0.0102766125572578</v>
      </c>
      <c r="H42" s="1">
        <v>-0.0119469551219828</v>
      </c>
      <c r="I42" s="1">
        <v>0.0283373661024679</v>
      </c>
      <c r="J42" s="36">
        <v>0.448</v>
      </c>
    </row>
    <row r="43" ht="17.6" spans="1:10">
      <c r="A43" s="7"/>
      <c r="B43" s="1" t="s">
        <v>51</v>
      </c>
      <c r="C43" s="1"/>
      <c r="D43" s="1" t="s">
        <v>35</v>
      </c>
      <c r="E43" s="1">
        <v>9</v>
      </c>
      <c r="F43" s="1">
        <v>0.000633751172800842</v>
      </c>
      <c r="G43" s="1">
        <v>0.018394077100697</v>
      </c>
      <c r="H43" s="1">
        <v>-0.0354186399445653</v>
      </c>
      <c r="I43" s="1">
        <v>0.036686142290167</v>
      </c>
      <c r="J43" s="36">
        <v>0.973</v>
      </c>
    </row>
    <row r="44" ht="17.6" spans="1:10">
      <c r="A44" s="7"/>
      <c r="B44" s="1"/>
      <c r="C44" s="1"/>
      <c r="D44" s="1" t="s">
        <v>36</v>
      </c>
      <c r="E44" s="1">
        <v>9</v>
      </c>
      <c r="F44" s="1">
        <v>-0.00887806561542319</v>
      </c>
      <c r="G44" s="1">
        <v>0.00836749002087428</v>
      </c>
      <c r="H44" s="1">
        <v>-0.0252783460563368</v>
      </c>
      <c r="I44" s="1">
        <v>0.00752221482549039</v>
      </c>
      <c r="J44" s="36">
        <v>0.289</v>
      </c>
    </row>
    <row r="45" ht="17.6" spans="1:10">
      <c r="A45" s="7"/>
      <c r="B45" s="1"/>
      <c r="C45" s="1"/>
      <c r="D45" s="1" t="s">
        <v>37</v>
      </c>
      <c r="E45" s="1">
        <v>9</v>
      </c>
      <c r="F45" s="1">
        <v>-0.0105581799649631</v>
      </c>
      <c r="G45" s="1">
        <v>0.0060772091345049</v>
      </c>
      <c r="H45" s="1">
        <v>-0.0224695098685927</v>
      </c>
      <c r="I45" s="1">
        <v>0.0013531499386665</v>
      </c>
      <c r="J45" s="36">
        <v>0.082</v>
      </c>
    </row>
    <row r="46" ht="17.6" spans="1:10">
      <c r="A46" s="7"/>
      <c r="B46" s="1"/>
      <c r="C46" s="1"/>
      <c r="D46" s="1" t="s">
        <v>38</v>
      </c>
      <c r="E46" s="1">
        <v>9</v>
      </c>
      <c r="F46" s="1">
        <v>-0.0112319068603037</v>
      </c>
      <c r="G46" s="1">
        <v>0.01255671136262</v>
      </c>
      <c r="H46" s="1">
        <v>-0.035843061131039</v>
      </c>
      <c r="I46" s="1">
        <v>0.0133792474104316</v>
      </c>
      <c r="J46" s="36">
        <v>0.397</v>
      </c>
    </row>
    <row r="47" ht="17.6" spans="1:10">
      <c r="A47" s="7"/>
      <c r="B47" s="1"/>
      <c r="C47" s="1"/>
      <c r="D47" s="1" t="s">
        <v>39</v>
      </c>
      <c r="E47" s="1">
        <v>9</v>
      </c>
      <c r="F47" s="1">
        <v>-0.0084355614524162</v>
      </c>
      <c r="G47" s="1">
        <v>0.0106944755261138</v>
      </c>
      <c r="H47" s="1">
        <v>-0.0293967334835993</v>
      </c>
      <c r="I47" s="1">
        <v>0.0125256105787669</v>
      </c>
      <c r="J47" s="36">
        <v>0.453</v>
      </c>
    </row>
    <row r="48" ht="17.6" spans="1:10">
      <c r="A48" s="7"/>
      <c r="B48" s="1" t="s">
        <v>52</v>
      </c>
      <c r="C48" s="1"/>
      <c r="D48" s="1" t="s">
        <v>35</v>
      </c>
      <c r="E48" s="1">
        <v>9</v>
      </c>
      <c r="F48" s="1">
        <v>-0.0178556834902773</v>
      </c>
      <c r="G48" s="1">
        <v>0.0183886244974868</v>
      </c>
      <c r="H48" s="1">
        <v>-0.0538973875053515</v>
      </c>
      <c r="I48" s="1">
        <v>0.0181860205247969</v>
      </c>
      <c r="J48" s="36">
        <v>0.364</v>
      </c>
    </row>
    <row r="49" ht="17.6" spans="1:10">
      <c r="A49" s="7"/>
      <c r="B49" s="1"/>
      <c r="C49" s="1"/>
      <c r="D49" s="1" t="s">
        <v>36</v>
      </c>
      <c r="E49" s="1">
        <v>9</v>
      </c>
      <c r="F49" s="1">
        <v>0.00337432484889727</v>
      </c>
      <c r="G49" s="1">
        <v>0.00806603346741853</v>
      </c>
      <c r="H49" s="1">
        <v>-0.0124351007472431</v>
      </c>
      <c r="I49" s="1">
        <v>0.0191837504450376</v>
      </c>
      <c r="J49" s="36">
        <v>0.676</v>
      </c>
    </row>
    <row r="50" ht="17.6" spans="1:10">
      <c r="A50" s="7"/>
      <c r="B50" s="1"/>
      <c r="C50" s="1"/>
      <c r="D50" s="1" t="s">
        <v>37</v>
      </c>
      <c r="E50" s="1">
        <v>9</v>
      </c>
      <c r="F50" s="1">
        <v>-0.00114309728005422</v>
      </c>
      <c r="G50" s="1">
        <v>0.00622714696147445</v>
      </c>
      <c r="H50" s="1">
        <v>-0.0133483053245441</v>
      </c>
      <c r="I50" s="1">
        <v>0.0110621107644357</v>
      </c>
      <c r="J50" s="36">
        <v>0.854</v>
      </c>
    </row>
    <row r="51" ht="17.6" spans="1:10">
      <c r="A51" s="7"/>
      <c r="B51" s="1"/>
      <c r="C51" s="1"/>
      <c r="D51" s="1" t="s">
        <v>38</v>
      </c>
      <c r="E51" s="1">
        <v>9</v>
      </c>
      <c r="F51" s="1">
        <v>0.00894170489705916</v>
      </c>
      <c r="G51" s="1">
        <v>0.0124540238737835</v>
      </c>
      <c r="H51" s="1">
        <v>-0.0154681818955565</v>
      </c>
      <c r="I51" s="1">
        <v>0.0333515916896748</v>
      </c>
      <c r="J51" s="36">
        <v>0.493</v>
      </c>
    </row>
    <row r="52" ht="17.6" spans="1:10">
      <c r="A52" s="7"/>
      <c r="B52" s="1"/>
      <c r="C52" s="1"/>
      <c r="D52" s="1" t="s">
        <v>39</v>
      </c>
      <c r="E52" s="1">
        <v>9</v>
      </c>
      <c r="F52" s="1">
        <v>0.00657535949917277</v>
      </c>
      <c r="G52" s="1">
        <v>0.0117935593738167</v>
      </c>
      <c r="H52" s="1">
        <v>-0.016540016873508</v>
      </c>
      <c r="I52" s="1">
        <v>0.0296907358718535</v>
      </c>
      <c r="J52" s="36">
        <v>0.592</v>
      </c>
    </row>
    <row r="53" ht="17.6" spans="1:10">
      <c r="A53" s="7"/>
      <c r="B53" s="1" t="s">
        <v>53</v>
      </c>
      <c r="C53" s="1"/>
      <c r="D53" s="1" t="s">
        <v>35</v>
      </c>
      <c r="E53" s="1">
        <v>9</v>
      </c>
      <c r="F53" s="1">
        <v>-0.0374023457577432</v>
      </c>
      <c r="G53" s="1">
        <v>0.0260065238162479</v>
      </c>
      <c r="H53" s="1">
        <v>-0.0883751324375892</v>
      </c>
      <c r="I53" s="1">
        <v>0.0135704409221027</v>
      </c>
      <c r="J53" s="36">
        <v>0.194</v>
      </c>
    </row>
    <row r="54" ht="17.6" spans="1:10">
      <c r="A54" s="7"/>
      <c r="B54" s="1"/>
      <c r="C54" s="1"/>
      <c r="D54" s="1" t="s">
        <v>36</v>
      </c>
      <c r="E54" s="1">
        <v>9</v>
      </c>
      <c r="F54" s="1">
        <v>-0.00856188149905918</v>
      </c>
      <c r="G54" s="1">
        <v>0.0121143144103614</v>
      </c>
      <c r="H54" s="1">
        <v>-0.0323059377433676</v>
      </c>
      <c r="I54" s="1">
        <v>0.0151821747452492</v>
      </c>
      <c r="J54" s="36">
        <v>0.48</v>
      </c>
    </row>
    <row r="55" ht="17.6" spans="1:10">
      <c r="A55" s="7"/>
      <c r="B55" s="1"/>
      <c r="C55" s="1"/>
      <c r="D55" s="1" t="s">
        <v>37</v>
      </c>
      <c r="E55" s="1">
        <v>9</v>
      </c>
      <c r="F55" s="1">
        <v>-0.00967811441668886</v>
      </c>
      <c r="G55" s="1">
        <v>0.00889149034031455</v>
      </c>
      <c r="H55" s="1">
        <v>-0.0271054354837054</v>
      </c>
      <c r="I55" s="1">
        <v>0.00774920665032765</v>
      </c>
      <c r="J55" s="36">
        <v>0.276</v>
      </c>
    </row>
    <row r="56" ht="17.6" spans="1:10">
      <c r="A56" s="7"/>
      <c r="B56" s="1"/>
      <c r="C56" s="1"/>
      <c r="D56" s="1" t="s">
        <v>38</v>
      </c>
      <c r="E56" s="1">
        <v>9</v>
      </c>
      <c r="F56" s="1">
        <v>0.00820148924625909</v>
      </c>
      <c r="G56" s="1">
        <v>0.0196474281190915</v>
      </c>
      <c r="H56" s="1">
        <v>-0.0303074698671602</v>
      </c>
      <c r="I56" s="1">
        <v>0.0467104483596783</v>
      </c>
      <c r="J56" s="36">
        <v>0.687</v>
      </c>
    </row>
    <row r="57" ht="17.6" spans="1:10">
      <c r="A57" s="7"/>
      <c r="B57" s="1"/>
      <c r="C57" s="1"/>
      <c r="D57" s="1" t="s">
        <v>39</v>
      </c>
      <c r="E57" s="1">
        <v>9</v>
      </c>
      <c r="F57" s="1">
        <v>-0.0279309511350567</v>
      </c>
      <c r="G57" s="1">
        <v>0.0195613296851096</v>
      </c>
      <c r="H57" s="1">
        <v>-0.0662711573178715</v>
      </c>
      <c r="I57" s="1">
        <v>0.0104092550477581</v>
      </c>
      <c r="J57" s="36">
        <v>0.191</v>
      </c>
    </row>
    <row r="58" ht="17.6" spans="1:10">
      <c r="A58" s="7"/>
      <c r="B58" s="1" t="s">
        <v>54</v>
      </c>
      <c r="C58" s="1"/>
      <c r="D58" s="1" t="s">
        <v>35</v>
      </c>
      <c r="E58" s="1">
        <v>9</v>
      </c>
      <c r="F58" s="1">
        <v>-0.00142073134022751</v>
      </c>
      <c r="G58" s="1">
        <v>0.0226094450881897</v>
      </c>
      <c r="H58" s="1">
        <v>-0.0457352437130794</v>
      </c>
      <c r="I58" s="1">
        <v>0.0428937810326244</v>
      </c>
      <c r="J58" s="36">
        <v>0.952</v>
      </c>
    </row>
    <row r="59" ht="17.6" spans="1:10">
      <c r="A59" s="7"/>
      <c r="B59" s="1"/>
      <c r="C59" s="1"/>
      <c r="D59" s="1" t="s">
        <v>36</v>
      </c>
      <c r="E59" s="1">
        <v>9</v>
      </c>
      <c r="F59" s="1">
        <v>0.000913686972579793</v>
      </c>
      <c r="G59" s="1">
        <v>0.00645412871241622</v>
      </c>
      <c r="H59" s="1">
        <v>-0.011736405303756</v>
      </c>
      <c r="I59" s="1">
        <v>0.0135637792489156</v>
      </c>
      <c r="J59" s="36">
        <v>0.887</v>
      </c>
    </row>
    <row r="60" ht="17.6" spans="1:10">
      <c r="A60" s="7"/>
      <c r="B60" s="1"/>
      <c r="C60" s="1"/>
      <c r="D60" s="1" t="s">
        <v>37</v>
      </c>
      <c r="E60" s="1">
        <v>9</v>
      </c>
      <c r="F60" s="1">
        <v>-0.00474343355433599</v>
      </c>
      <c r="G60" s="1">
        <v>0.0071171553102962</v>
      </c>
      <c r="H60" s="1">
        <v>-0.0186930579625165</v>
      </c>
      <c r="I60" s="1">
        <v>0.00920619085384456</v>
      </c>
      <c r="J60" s="36">
        <v>0.505</v>
      </c>
    </row>
    <row r="61" ht="17.6" spans="1:10">
      <c r="A61" s="7"/>
      <c r="B61" s="1"/>
      <c r="C61" s="1"/>
      <c r="D61" s="1" t="s">
        <v>38</v>
      </c>
      <c r="E61" s="1">
        <v>9</v>
      </c>
      <c r="F61" s="1">
        <v>-0.000761454788511973</v>
      </c>
      <c r="G61" s="1">
        <v>0.011139363036249</v>
      </c>
      <c r="H61" s="1">
        <v>-0.02259460633956</v>
      </c>
      <c r="I61" s="1">
        <v>0.021071696762536</v>
      </c>
      <c r="J61" s="36">
        <v>0.947</v>
      </c>
    </row>
    <row r="62" ht="17.6" spans="1:10">
      <c r="A62" s="7"/>
      <c r="B62" s="1"/>
      <c r="C62" s="1"/>
      <c r="D62" s="1" t="s">
        <v>39</v>
      </c>
      <c r="E62" s="1">
        <v>9</v>
      </c>
      <c r="F62" s="1">
        <v>0.000446096571214027</v>
      </c>
      <c r="G62" s="1">
        <v>0.00886085889736926</v>
      </c>
      <c r="H62" s="1">
        <v>-0.0169211868676297</v>
      </c>
      <c r="I62" s="1">
        <v>0.0178133800100578</v>
      </c>
      <c r="J62" s="36">
        <v>0.961</v>
      </c>
    </row>
    <row r="63" ht="17.6" spans="1:10">
      <c r="A63" s="7"/>
      <c r="B63" s="1" t="s">
        <v>55</v>
      </c>
      <c r="C63" s="1"/>
      <c r="D63" s="1" t="s">
        <v>35</v>
      </c>
      <c r="E63" s="1">
        <v>9</v>
      </c>
      <c r="F63" s="1">
        <v>-0.0266481641477935</v>
      </c>
      <c r="G63" s="1">
        <v>0.0172220739288112</v>
      </c>
      <c r="H63" s="1">
        <v>-0.0604034290482635</v>
      </c>
      <c r="I63" s="1">
        <v>0.00710710075267643</v>
      </c>
      <c r="J63" s="36">
        <v>0.166</v>
      </c>
    </row>
    <row r="64" ht="17.6" spans="1:10">
      <c r="A64" s="7"/>
      <c r="B64" s="1"/>
      <c r="C64" s="1"/>
      <c r="D64" s="1" t="s">
        <v>36</v>
      </c>
      <c r="E64" s="1">
        <v>9</v>
      </c>
      <c r="F64" s="1">
        <v>-0.00537170628646401</v>
      </c>
      <c r="G64" s="1">
        <v>0.00806259971684155</v>
      </c>
      <c r="H64" s="1">
        <v>-0.0211744017314735</v>
      </c>
      <c r="I64" s="1">
        <v>0.0104309891585454</v>
      </c>
      <c r="J64" s="36">
        <v>0.505</v>
      </c>
    </row>
    <row r="65" ht="17.6" spans="1:10">
      <c r="A65" s="7"/>
      <c r="B65" s="1"/>
      <c r="C65" s="1"/>
      <c r="D65" s="1" t="s">
        <v>37</v>
      </c>
      <c r="E65" s="1">
        <v>9</v>
      </c>
      <c r="F65" s="1">
        <v>-0.00536730177173799</v>
      </c>
      <c r="G65" s="1">
        <v>0.00597641402532458</v>
      </c>
      <c r="H65" s="1">
        <v>-0.0170810732613742</v>
      </c>
      <c r="I65" s="1">
        <v>0.00634646971789819</v>
      </c>
      <c r="J65" s="36">
        <v>0.369</v>
      </c>
    </row>
    <row r="66" ht="17.6" spans="1:10">
      <c r="A66" s="7"/>
      <c r="B66" s="1"/>
      <c r="C66" s="1"/>
      <c r="D66" s="1" t="s">
        <v>38</v>
      </c>
      <c r="E66" s="1">
        <v>9</v>
      </c>
      <c r="F66" s="1">
        <v>-0.00401902325162305</v>
      </c>
      <c r="G66" s="1">
        <v>0.0139471940325713</v>
      </c>
      <c r="H66" s="1">
        <v>-0.0313555235554627</v>
      </c>
      <c r="I66" s="1">
        <v>0.0233174770522167</v>
      </c>
      <c r="J66" s="36">
        <v>0.781</v>
      </c>
    </row>
    <row r="67" ht="17.6" spans="1:10">
      <c r="A67" s="7"/>
      <c r="B67" s="1"/>
      <c r="C67" s="1"/>
      <c r="D67" s="1" t="s">
        <v>39</v>
      </c>
      <c r="E67" s="1">
        <v>9</v>
      </c>
      <c r="F67" s="1">
        <v>-0.00418012714901561</v>
      </c>
      <c r="G67" s="1">
        <v>0.0149346423253931</v>
      </c>
      <c r="H67" s="1">
        <v>-0.0334520261067862</v>
      </c>
      <c r="I67" s="1">
        <v>0.025091771808755</v>
      </c>
      <c r="J67" s="36">
        <v>0.787</v>
      </c>
    </row>
    <row r="68" ht="17.6" spans="1:10">
      <c r="A68" s="7"/>
      <c r="B68" s="1" t="s">
        <v>56</v>
      </c>
      <c r="C68" s="1"/>
      <c r="D68" s="1" t="s">
        <v>35</v>
      </c>
      <c r="E68" s="1">
        <v>9</v>
      </c>
      <c r="F68" s="1">
        <v>-0.00699538751247964</v>
      </c>
      <c r="G68" s="1">
        <v>0.0139050713504721</v>
      </c>
      <c r="H68" s="1">
        <v>-0.0342493273594049</v>
      </c>
      <c r="I68" s="1">
        <v>0.0202585523344456</v>
      </c>
      <c r="J68" s="36">
        <v>0.63</v>
      </c>
    </row>
    <row r="69" ht="17.6" spans="1:10">
      <c r="A69" s="7"/>
      <c r="B69" s="1"/>
      <c r="C69" s="1"/>
      <c r="D69" s="1" t="s">
        <v>36</v>
      </c>
      <c r="E69" s="1">
        <v>9</v>
      </c>
      <c r="F69" s="1">
        <v>-0.00597828749600744</v>
      </c>
      <c r="G69" s="1">
        <v>0.0063836287564148</v>
      </c>
      <c r="H69" s="1">
        <v>-0.0184901998585804</v>
      </c>
      <c r="I69" s="1">
        <v>0.00653362486656557</v>
      </c>
      <c r="J69" s="36">
        <v>0.349</v>
      </c>
    </row>
    <row r="70" ht="17.6" spans="1:10">
      <c r="A70" s="7"/>
      <c r="B70" s="1"/>
      <c r="C70" s="1"/>
      <c r="D70" s="1" t="s">
        <v>37</v>
      </c>
      <c r="E70" s="1">
        <v>9</v>
      </c>
      <c r="F70" s="1">
        <v>-0.00471939948045158</v>
      </c>
      <c r="G70" s="1">
        <v>0.00487141309157554</v>
      </c>
      <c r="H70" s="1">
        <v>-0.0142673691399396</v>
      </c>
      <c r="I70" s="1">
        <v>0.00482857017903648</v>
      </c>
      <c r="J70" s="36">
        <v>0.333</v>
      </c>
    </row>
    <row r="71" ht="17.6" spans="1:10">
      <c r="A71" s="7"/>
      <c r="B71" s="1"/>
      <c r="C71" s="1"/>
      <c r="D71" s="1" t="s">
        <v>38</v>
      </c>
      <c r="E71" s="1">
        <v>9</v>
      </c>
      <c r="F71" s="1">
        <v>-0.00679843141733664</v>
      </c>
      <c r="G71" s="1">
        <v>0.0110439804728826</v>
      </c>
      <c r="H71" s="1">
        <v>-0.0284446331441866</v>
      </c>
      <c r="I71" s="1">
        <v>0.0148477703095133</v>
      </c>
      <c r="J71" s="36">
        <v>0.555</v>
      </c>
    </row>
    <row r="72" ht="17.6" spans="1:10">
      <c r="A72" s="7"/>
      <c r="B72" s="1"/>
      <c r="C72" s="1"/>
      <c r="D72" s="1" t="s">
        <v>39</v>
      </c>
      <c r="E72" s="1">
        <v>9</v>
      </c>
      <c r="F72" s="1">
        <v>-0.00965975125166164</v>
      </c>
      <c r="G72" s="1">
        <v>0.00900168377376418</v>
      </c>
      <c r="H72" s="1">
        <v>-0.0273030514482394</v>
      </c>
      <c r="I72" s="1">
        <v>0.00798354894491616</v>
      </c>
      <c r="J72" s="36">
        <v>0.315</v>
      </c>
    </row>
    <row r="73" ht="17.6" spans="1:10">
      <c r="A73" s="7"/>
      <c r="B73" s="1" t="s">
        <v>57</v>
      </c>
      <c r="C73" s="1"/>
      <c r="D73" s="1" t="s">
        <v>35</v>
      </c>
      <c r="E73" s="1">
        <v>9</v>
      </c>
      <c r="F73" s="1">
        <v>-0.0224092605801946</v>
      </c>
      <c r="G73" s="1">
        <v>0.0199399480299803</v>
      </c>
      <c r="H73" s="1">
        <v>-0.061491558718956</v>
      </c>
      <c r="I73" s="1">
        <v>0.0166730375585669</v>
      </c>
      <c r="J73" s="36">
        <v>0.298</v>
      </c>
    </row>
    <row r="74" ht="17.6" spans="1:10">
      <c r="A74" s="7"/>
      <c r="B74" s="1"/>
      <c r="C74" s="1"/>
      <c r="D74" s="1" t="s">
        <v>36</v>
      </c>
      <c r="E74" s="1">
        <v>9</v>
      </c>
      <c r="F74" s="1">
        <v>0.00644527253815491</v>
      </c>
      <c r="G74" s="1">
        <v>0.0086076785712254</v>
      </c>
      <c r="H74" s="1">
        <v>-0.0104257774614469</v>
      </c>
      <c r="I74" s="1">
        <v>0.0233163225377567</v>
      </c>
      <c r="J74" s="36">
        <v>0.454</v>
      </c>
    </row>
    <row r="75" ht="17.6" spans="1:10">
      <c r="A75" s="7"/>
      <c r="B75" s="1"/>
      <c r="C75" s="1"/>
      <c r="D75" s="1" t="s">
        <v>37</v>
      </c>
      <c r="E75" s="1">
        <v>9</v>
      </c>
      <c r="F75" s="1">
        <v>0.00704907347744209</v>
      </c>
      <c r="G75" s="1">
        <v>0.00676383668361514</v>
      </c>
      <c r="H75" s="1">
        <v>-0.00620804642244358</v>
      </c>
      <c r="I75" s="1">
        <v>0.0203061933773278</v>
      </c>
      <c r="J75" s="36">
        <v>0.297</v>
      </c>
    </row>
    <row r="76" ht="17.6" spans="1:10">
      <c r="A76" s="7"/>
      <c r="B76" s="1"/>
      <c r="C76" s="1"/>
      <c r="D76" s="1" t="s">
        <v>38</v>
      </c>
      <c r="E76" s="1">
        <v>9</v>
      </c>
      <c r="F76" s="1">
        <v>0.0068696452182397</v>
      </c>
      <c r="G76" s="1">
        <v>0.0115148428198525</v>
      </c>
      <c r="H76" s="1">
        <v>-0.0156994467086712</v>
      </c>
      <c r="I76" s="1">
        <v>0.0294387371451506</v>
      </c>
      <c r="J76" s="36">
        <v>0.567</v>
      </c>
    </row>
    <row r="77" ht="17.6" spans="1:10">
      <c r="A77" s="7"/>
      <c r="B77" s="1"/>
      <c r="C77" s="1"/>
      <c r="D77" s="1" t="s">
        <v>39</v>
      </c>
      <c r="E77" s="1">
        <v>9</v>
      </c>
      <c r="F77" s="1">
        <v>0.00549311742977374</v>
      </c>
      <c r="G77" s="1">
        <v>0.0115744255894405</v>
      </c>
      <c r="H77" s="1">
        <v>-0.0171927567255297</v>
      </c>
      <c r="I77" s="1">
        <v>0.0281789915850771</v>
      </c>
      <c r="J77" s="36">
        <v>0.648</v>
      </c>
    </row>
    <row r="78" ht="17.6" spans="1:10">
      <c r="A78" s="7"/>
      <c r="B78" s="1" t="s">
        <v>58</v>
      </c>
      <c r="C78" s="1"/>
      <c r="D78" s="1" t="s">
        <v>35</v>
      </c>
      <c r="E78" s="1">
        <v>9</v>
      </c>
      <c r="F78" s="1">
        <v>-0.0111614751087597</v>
      </c>
      <c r="G78" s="1">
        <v>0.0162309276951853</v>
      </c>
      <c r="H78" s="1">
        <v>-0.0429740933913228</v>
      </c>
      <c r="I78" s="1">
        <v>0.0206511431738034</v>
      </c>
      <c r="J78" s="36">
        <v>0.514</v>
      </c>
    </row>
    <row r="79" ht="17.6" spans="1:10">
      <c r="A79" s="7"/>
      <c r="B79" s="1"/>
      <c r="C79" s="1"/>
      <c r="D79" s="1" t="s">
        <v>36</v>
      </c>
      <c r="E79" s="1">
        <v>9</v>
      </c>
      <c r="F79" s="1">
        <v>-0.00508339746828319</v>
      </c>
      <c r="G79" s="1">
        <v>0.00721612702545432</v>
      </c>
      <c r="H79" s="1">
        <v>-0.0192270064381736</v>
      </c>
      <c r="I79" s="1">
        <v>0.00906021150160727</v>
      </c>
      <c r="J79" s="36">
        <v>0.481</v>
      </c>
    </row>
    <row r="80" ht="17.6" spans="1:10">
      <c r="A80" s="7"/>
      <c r="B80" s="1"/>
      <c r="C80" s="1"/>
      <c r="D80" s="1" t="s">
        <v>37</v>
      </c>
      <c r="E80" s="1">
        <v>9</v>
      </c>
      <c r="F80" s="1">
        <v>-0.00271277637440035</v>
      </c>
      <c r="G80" s="1">
        <v>0.00555323920754535</v>
      </c>
      <c r="H80" s="1">
        <v>-0.0135971252211892</v>
      </c>
      <c r="I80" s="1">
        <v>0.00817157247238854</v>
      </c>
      <c r="J80" s="36">
        <v>0.625</v>
      </c>
    </row>
    <row r="81" ht="17.6" spans="1:10">
      <c r="A81" s="7"/>
      <c r="B81" s="1"/>
      <c r="C81" s="1"/>
      <c r="D81" s="1" t="s">
        <v>38</v>
      </c>
      <c r="E81" s="1">
        <v>9</v>
      </c>
      <c r="F81" s="1">
        <v>-0.00676557313999652</v>
      </c>
      <c r="G81" s="1">
        <v>0.0115867973006436</v>
      </c>
      <c r="H81" s="1">
        <v>-0.029475695849258</v>
      </c>
      <c r="I81" s="1">
        <v>0.0159445495692649</v>
      </c>
      <c r="J81" s="36">
        <v>0.575</v>
      </c>
    </row>
    <row r="82" ht="17.6" spans="1:10">
      <c r="A82" s="7"/>
      <c r="B82" s="1"/>
      <c r="C82" s="1"/>
      <c r="D82" s="1" t="s">
        <v>39</v>
      </c>
      <c r="E82" s="1">
        <v>9</v>
      </c>
      <c r="F82" s="1">
        <v>-0.00860462964614328</v>
      </c>
      <c r="G82" s="1">
        <v>0.010649871124847</v>
      </c>
      <c r="H82" s="1">
        <v>-0.0294783770508433</v>
      </c>
      <c r="I82" s="1">
        <v>0.0122691177585567</v>
      </c>
      <c r="J82" s="36">
        <v>0.442</v>
      </c>
    </row>
    <row r="83" ht="17.6" spans="1:10">
      <c r="A83" s="7"/>
      <c r="B83" s="1" t="s">
        <v>59</v>
      </c>
      <c r="C83" s="1"/>
      <c r="D83" s="1" t="s">
        <v>35</v>
      </c>
      <c r="E83" s="1">
        <v>9</v>
      </c>
      <c r="F83" s="1">
        <v>0.0426613605710116</v>
      </c>
      <c r="G83" s="1">
        <v>0.0165431858206581</v>
      </c>
      <c r="H83" s="1">
        <v>0.0102367163625217</v>
      </c>
      <c r="I83" s="1">
        <v>0.0750860047795015</v>
      </c>
      <c r="J83" s="36">
        <v>0.0365</v>
      </c>
    </row>
    <row r="84" ht="17.6" spans="1:10">
      <c r="A84" s="7"/>
      <c r="B84" s="1"/>
      <c r="C84" s="1"/>
      <c r="D84" s="1" t="s">
        <v>36</v>
      </c>
      <c r="E84" s="1">
        <v>9</v>
      </c>
      <c r="F84" s="1">
        <v>0.00136266005480836</v>
      </c>
      <c r="G84" s="1">
        <v>0.00786004225276947</v>
      </c>
      <c r="H84" s="1">
        <v>-0.0140430227606198</v>
      </c>
      <c r="I84" s="1">
        <v>0.0167683428702365</v>
      </c>
      <c r="J84" s="36">
        <v>0.862</v>
      </c>
    </row>
    <row r="85" ht="17.6" spans="1:10">
      <c r="A85" s="7"/>
      <c r="B85" s="1"/>
      <c r="C85" s="1"/>
      <c r="D85" s="1" t="s">
        <v>37</v>
      </c>
      <c r="E85" s="1">
        <v>9</v>
      </c>
      <c r="F85" s="1">
        <v>-0.00461324846741833</v>
      </c>
      <c r="G85" s="1">
        <v>0.00765092180424573</v>
      </c>
      <c r="H85" s="1">
        <v>-0.01960905520374</v>
      </c>
      <c r="I85" s="1">
        <v>0.0103825582689033</v>
      </c>
      <c r="J85" s="36">
        <v>0.547</v>
      </c>
    </row>
    <row r="86" ht="17.6" spans="1:10">
      <c r="A86" s="7"/>
      <c r="B86" s="1"/>
      <c r="C86" s="1"/>
      <c r="D86" s="1" t="s">
        <v>38</v>
      </c>
      <c r="E86" s="1">
        <v>9</v>
      </c>
      <c r="F86" s="1">
        <v>-0.000558129028642482</v>
      </c>
      <c r="G86" s="1">
        <v>0.0145002601575737</v>
      </c>
      <c r="H86" s="1">
        <v>-0.0289786389374869</v>
      </c>
      <c r="I86" s="1">
        <v>0.0278623808802019</v>
      </c>
      <c r="J86" s="36">
        <v>0.97</v>
      </c>
    </row>
    <row r="87" ht="17.6" spans="1:10">
      <c r="A87" s="7"/>
      <c r="B87" s="1"/>
      <c r="C87" s="1"/>
      <c r="D87" s="1" t="s">
        <v>39</v>
      </c>
      <c r="E87" s="1">
        <v>9</v>
      </c>
      <c r="F87" s="1">
        <v>0.00298465081250558</v>
      </c>
      <c r="G87" s="1">
        <v>0.0116082227930836</v>
      </c>
      <c r="H87" s="1">
        <v>-0.0197674658619383</v>
      </c>
      <c r="I87" s="1">
        <v>0.0257367674869495</v>
      </c>
      <c r="J87" s="36">
        <v>0.804</v>
      </c>
    </row>
    <row r="88" ht="17.6" spans="1:10">
      <c r="A88" s="7"/>
      <c r="B88" s="1" t="s">
        <v>60</v>
      </c>
      <c r="C88" s="1"/>
      <c r="D88" s="1" t="s">
        <v>35</v>
      </c>
      <c r="E88" s="1">
        <v>9</v>
      </c>
      <c r="F88" s="1">
        <v>0.00673269585837278</v>
      </c>
      <c r="G88" s="1">
        <v>0.0411389463699282</v>
      </c>
      <c r="H88" s="1">
        <v>-0.0738996390266864</v>
      </c>
      <c r="I88" s="1">
        <v>0.087365030743432</v>
      </c>
      <c r="J88" s="36">
        <v>0.875</v>
      </c>
    </row>
    <row r="89" ht="17.6" spans="1:10">
      <c r="A89" s="7"/>
      <c r="B89" s="1"/>
      <c r="C89" s="1"/>
      <c r="D89" s="1" t="s">
        <v>36</v>
      </c>
      <c r="E89" s="1">
        <v>9</v>
      </c>
      <c r="F89" s="1">
        <v>0.0117656230511943</v>
      </c>
      <c r="G89" s="1">
        <v>0.0172865788944384</v>
      </c>
      <c r="H89" s="1">
        <v>-0.0221160715819051</v>
      </c>
      <c r="I89" s="1">
        <v>0.0456473176842936</v>
      </c>
      <c r="J89" s="36">
        <v>0.496</v>
      </c>
    </row>
    <row r="90" ht="17.6" spans="1:10">
      <c r="A90" s="7"/>
      <c r="B90" s="1"/>
      <c r="C90" s="1"/>
      <c r="D90" s="1" t="s">
        <v>37</v>
      </c>
      <c r="E90" s="1">
        <v>9</v>
      </c>
      <c r="F90" s="1">
        <v>0.00564323938519718</v>
      </c>
      <c r="G90" s="1">
        <v>0.0139688471571094</v>
      </c>
      <c r="H90" s="1">
        <v>-0.0217357010427373</v>
      </c>
      <c r="I90" s="1">
        <v>0.0330221798131316</v>
      </c>
      <c r="J90" s="36">
        <v>0.686</v>
      </c>
    </row>
    <row r="91" ht="17.6" spans="1:10">
      <c r="A91" s="7"/>
      <c r="B91" s="1"/>
      <c r="C91" s="1"/>
      <c r="D91" s="1" t="s">
        <v>38</v>
      </c>
      <c r="E91" s="1">
        <v>9</v>
      </c>
      <c r="F91" s="1">
        <v>0.013586445871454</v>
      </c>
      <c r="G91" s="1">
        <v>0.0260397325505012</v>
      </c>
      <c r="H91" s="1">
        <v>-0.0374514299275284</v>
      </c>
      <c r="I91" s="1">
        <v>0.0646243216704363</v>
      </c>
      <c r="J91" s="36">
        <v>0.616</v>
      </c>
    </row>
    <row r="92" ht="17.6" spans="1:10">
      <c r="A92" s="7"/>
      <c r="B92" s="1"/>
      <c r="C92" s="1"/>
      <c r="D92" s="1" t="s">
        <v>39</v>
      </c>
      <c r="E92" s="1">
        <v>9</v>
      </c>
      <c r="F92" s="1">
        <v>0.0129452560553858</v>
      </c>
      <c r="G92" s="1">
        <v>0.0245338262719122</v>
      </c>
      <c r="H92" s="1">
        <v>-0.0351410434375621</v>
      </c>
      <c r="I92" s="1">
        <v>0.0610315555483337</v>
      </c>
      <c r="J92" s="36">
        <v>0.612</v>
      </c>
    </row>
    <row r="93" ht="17.6" spans="1:10">
      <c r="A93" s="7"/>
      <c r="B93" s="1" t="s">
        <v>61</v>
      </c>
      <c r="C93" s="1"/>
      <c r="D93" s="1" t="s">
        <v>35</v>
      </c>
      <c r="E93" s="1">
        <v>9</v>
      </c>
      <c r="F93" s="1">
        <v>0.0118454070720332</v>
      </c>
      <c r="G93" s="1">
        <v>0.0163696878977155</v>
      </c>
      <c r="H93" s="1">
        <v>-0.0202391812074892</v>
      </c>
      <c r="I93" s="1">
        <v>0.0439299953515557</v>
      </c>
      <c r="J93" s="36">
        <v>0.493</v>
      </c>
    </row>
    <row r="94" ht="17.6" spans="1:10">
      <c r="A94" s="7"/>
      <c r="B94" s="1"/>
      <c r="C94" s="1"/>
      <c r="D94" s="1" t="s">
        <v>36</v>
      </c>
      <c r="E94" s="1">
        <v>9</v>
      </c>
      <c r="F94" s="1">
        <v>0.0169988307754756</v>
      </c>
      <c r="G94" s="1">
        <v>0.00655465002940911</v>
      </c>
      <c r="H94" s="1">
        <v>0.00415171671783375</v>
      </c>
      <c r="I94" s="1">
        <v>0.0298459448331175</v>
      </c>
      <c r="J94" s="36">
        <v>0.0095</v>
      </c>
    </row>
    <row r="95" ht="17.6" spans="1:10">
      <c r="A95" s="7"/>
      <c r="B95" s="1"/>
      <c r="C95" s="1"/>
      <c r="D95" s="1" t="s">
        <v>37</v>
      </c>
      <c r="E95" s="1">
        <v>9</v>
      </c>
      <c r="F95" s="1">
        <v>0.014829421762814</v>
      </c>
      <c r="G95" s="1">
        <v>0.0050239312479785</v>
      </c>
      <c r="H95" s="1">
        <v>0.00498251651677613</v>
      </c>
      <c r="I95" s="1">
        <v>0.0246763270088518</v>
      </c>
      <c r="J95" s="37">
        <v>0.00316</v>
      </c>
    </row>
    <row r="96" ht="17.6" spans="1:10">
      <c r="A96" s="7"/>
      <c r="B96" s="1"/>
      <c r="C96" s="1"/>
      <c r="D96" s="1" t="s">
        <v>38</v>
      </c>
      <c r="E96" s="1">
        <v>9</v>
      </c>
      <c r="F96" s="1">
        <v>0.0176557133605335</v>
      </c>
      <c r="G96" s="1">
        <v>0.00953854357295445</v>
      </c>
      <c r="H96" s="1">
        <v>-0.00103983204245722</v>
      </c>
      <c r="I96" s="1">
        <v>0.0363512587635242</v>
      </c>
      <c r="J96" s="36">
        <v>0.101</v>
      </c>
    </row>
    <row r="97" ht="17.6" spans="1:10">
      <c r="A97" s="7"/>
      <c r="B97" s="1"/>
      <c r="C97" s="1"/>
      <c r="D97" s="1" t="s">
        <v>39</v>
      </c>
      <c r="E97" s="1">
        <v>9</v>
      </c>
      <c r="F97" s="1">
        <v>0.0176557133605335</v>
      </c>
      <c r="G97" s="1">
        <v>0.00910350055576362</v>
      </c>
      <c r="H97" s="1">
        <v>-0.000187147728763212</v>
      </c>
      <c r="I97" s="1">
        <v>0.0354985744498302</v>
      </c>
      <c r="J97" s="36">
        <v>0.088</v>
      </c>
    </row>
    <row r="98" ht="17.6" spans="1:10">
      <c r="A98" s="7"/>
      <c r="B98" s="1" t="s">
        <v>62</v>
      </c>
      <c r="C98" s="1"/>
      <c r="D98" s="1" t="s">
        <v>35</v>
      </c>
      <c r="E98" s="1">
        <v>9</v>
      </c>
      <c r="F98" s="1">
        <v>-0.0146634851899618</v>
      </c>
      <c r="G98" s="1">
        <v>0.0380315393648034</v>
      </c>
      <c r="H98" s="1">
        <v>-0.0892053023449765</v>
      </c>
      <c r="I98" s="1">
        <v>0.0598783319650529</v>
      </c>
      <c r="J98" s="36">
        <v>0.711</v>
      </c>
    </row>
    <row r="99" ht="17.6" spans="1:10">
      <c r="A99" s="7"/>
      <c r="B99" s="1"/>
      <c r="C99" s="1"/>
      <c r="D99" s="1" t="s">
        <v>36</v>
      </c>
      <c r="E99" s="1">
        <v>9</v>
      </c>
      <c r="F99" s="1">
        <v>-0.0112439088936266</v>
      </c>
      <c r="G99" s="1">
        <v>0.0110299728088272</v>
      </c>
      <c r="H99" s="1">
        <v>-0.0328626555989279</v>
      </c>
      <c r="I99" s="1">
        <v>0.0103748378116747</v>
      </c>
      <c r="J99" s="36">
        <v>0.308</v>
      </c>
    </row>
    <row r="100" ht="17.6" spans="1:10">
      <c r="A100" s="7"/>
      <c r="B100" s="1"/>
      <c r="C100" s="1"/>
      <c r="D100" s="1" t="s">
        <v>37</v>
      </c>
      <c r="E100" s="1">
        <v>9</v>
      </c>
      <c r="F100" s="1">
        <v>0.000226009398457946</v>
      </c>
      <c r="G100" s="1">
        <v>0.0122472621171076</v>
      </c>
      <c r="H100" s="1">
        <v>-0.0237786243510729</v>
      </c>
      <c r="I100" s="1">
        <v>0.0242306431479888</v>
      </c>
      <c r="J100" s="36">
        <v>0.985</v>
      </c>
    </row>
    <row r="101" ht="17.6" spans="1:10">
      <c r="A101" s="7"/>
      <c r="B101" s="1"/>
      <c r="C101" s="1"/>
      <c r="D101" s="1" t="s">
        <v>38</v>
      </c>
      <c r="E101" s="1">
        <v>9</v>
      </c>
      <c r="F101" s="1">
        <v>-0.0196386267906134</v>
      </c>
      <c r="G101" s="1">
        <v>0.0153287720313918</v>
      </c>
      <c r="H101" s="1">
        <v>-0.0496830199721413</v>
      </c>
      <c r="I101" s="1">
        <v>0.0104057663909144</v>
      </c>
      <c r="J101" s="36">
        <v>0.236</v>
      </c>
    </row>
    <row r="102" ht="17.6" spans="1:10">
      <c r="A102" s="7"/>
      <c r="B102" s="1"/>
      <c r="C102" s="1"/>
      <c r="D102" s="1" t="s">
        <v>39</v>
      </c>
      <c r="E102" s="1">
        <v>9</v>
      </c>
      <c r="F102" s="1">
        <v>-0.017381749086772</v>
      </c>
      <c r="G102" s="1">
        <v>0.0132057257154344</v>
      </c>
      <c r="H102" s="1">
        <v>-0.0432649714890234</v>
      </c>
      <c r="I102" s="1">
        <v>0.0085014733154795</v>
      </c>
      <c r="J102" s="36">
        <v>0.225</v>
      </c>
    </row>
    <row r="103" ht="17.6" spans="1:10">
      <c r="A103" s="7"/>
      <c r="B103" s="1" t="s">
        <v>63</v>
      </c>
      <c r="C103" s="1"/>
      <c r="D103" s="1" t="s">
        <v>35</v>
      </c>
      <c r="E103" s="1">
        <v>9</v>
      </c>
      <c r="F103" s="1">
        <v>-0.0327848983366583</v>
      </c>
      <c r="G103" s="1">
        <v>0.0173860369621741</v>
      </c>
      <c r="H103" s="1">
        <v>-0.0668615307825196</v>
      </c>
      <c r="I103" s="1">
        <v>0.00129173410920292</v>
      </c>
      <c r="J103" s="36">
        <v>0.101</v>
      </c>
    </row>
    <row r="104" ht="17.6" spans="1:10">
      <c r="A104" s="7"/>
      <c r="B104" s="1"/>
      <c r="C104" s="1"/>
      <c r="D104" s="1" t="s">
        <v>36</v>
      </c>
      <c r="E104" s="1">
        <v>9</v>
      </c>
      <c r="F104" s="1">
        <v>0.00168338338210325</v>
      </c>
      <c r="G104" s="1">
        <v>0.00681228774406002</v>
      </c>
      <c r="H104" s="1">
        <v>-0.0116687005962544</v>
      </c>
      <c r="I104" s="1">
        <v>0.0150354673604609</v>
      </c>
      <c r="J104" s="36">
        <v>0.805</v>
      </c>
    </row>
    <row r="105" ht="17.6" spans="1:10">
      <c r="A105" s="7"/>
      <c r="B105" s="1"/>
      <c r="C105" s="1"/>
      <c r="D105" s="1" t="s">
        <v>37</v>
      </c>
      <c r="E105" s="1">
        <v>9</v>
      </c>
      <c r="F105" s="1">
        <v>0.00633846456110017</v>
      </c>
      <c r="G105" s="1">
        <v>0.00727935370707581</v>
      </c>
      <c r="H105" s="1">
        <v>-0.00792906870476841</v>
      </c>
      <c r="I105" s="1">
        <v>0.0206059978269688</v>
      </c>
      <c r="J105" s="36">
        <v>0.384</v>
      </c>
    </row>
    <row r="106" ht="17.6" spans="1:10">
      <c r="A106" s="7"/>
      <c r="B106" s="1"/>
      <c r="C106" s="1"/>
      <c r="D106" s="1" t="s">
        <v>38</v>
      </c>
      <c r="E106" s="1">
        <v>9</v>
      </c>
      <c r="F106" s="1">
        <v>0.00228232448664195</v>
      </c>
      <c r="G106" s="1">
        <v>0.0100710714915097</v>
      </c>
      <c r="H106" s="1">
        <v>-0.017456975636717</v>
      </c>
      <c r="I106" s="1">
        <v>0.0220216246100009</v>
      </c>
      <c r="J106" s="36">
        <v>0.826</v>
      </c>
    </row>
    <row r="107" ht="17.6" spans="1:10">
      <c r="A107" s="7"/>
      <c r="B107" s="1"/>
      <c r="C107" s="1"/>
      <c r="D107" s="1" t="s">
        <v>39</v>
      </c>
      <c r="E107" s="1">
        <v>9</v>
      </c>
      <c r="F107" s="1">
        <v>-0.00066638449931699</v>
      </c>
      <c r="G107" s="1">
        <v>0.0090730117251625</v>
      </c>
      <c r="H107" s="1">
        <v>-0.0184494874806355</v>
      </c>
      <c r="I107" s="1">
        <v>0.0171167184820015</v>
      </c>
      <c r="J107" s="36">
        <v>0.943</v>
      </c>
    </row>
    <row r="108" ht="17.6" spans="1:10">
      <c r="A108" s="7"/>
      <c r="B108" s="1" t="s">
        <v>64</v>
      </c>
      <c r="C108" s="1"/>
      <c r="D108" s="1" t="s">
        <v>35</v>
      </c>
      <c r="E108" s="1">
        <v>9</v>
      </c>
      <c r="F108" s="1">
        <v>-0.00215091790581555</v>
      </c>
      <c r="G108" s="1">
        <v>0.0160489077189868</v>
      </c>
      <c r="H108" s="1">
        <v>-0.0336067770350297</v>
      </c>
      <c r="I108" s="1">
        <v>0.0293049412233986</v>
      </c>
      <c r="J108" s="36">
        <v>0.897</v>
      </c>
    </row>
    <row r="109" ht="17.6" spans="1:10">
      <c r="A109" s="7"/>
      <c r="B109" s="1"/>
      <c r="C109" s="1"/>
      <c r="D109" s="1" t="s">
        <v>36</v>
      </c>
      <c r="E109" s="1">
        <v>9</v>
      </c>
      <c r="F109" s="22">
        <v>-3.65597878245957e-5</v>
      </c>
      <c r="G109" s="1">
        <v>0.00704371450727536</v>
      </c>
      <c r="H109" s="1">
        <v>-0.0138422402220843</v>
      </c>
      <c r="I109" s="1">
        <v>0.0137691206464351</v>
      </c>
      <c r="J109" s="36">
        <v>0.996</v>
      </c>
    </row>
    <row r="110" ht="17.6" spans="1:10">
      <c r="A110" s="7"/>
      <c r="B110" s="1"/>
      <c r="C110" s="1"/>
      <c r="D110" s="1" t="s">
        <v>37</v>
      </c>
      <c r="E110" s="1">
        <v>9</v>
      </c>
      <c r="F110" s="1">
        <v>0.000856122086295604</v>
      </c>
      <c r="G110" s="1">
        <v>0.00548276042517922</v>
      </c>
      <c r="H110" s="1">
        <v>-0.00989008834705566</v>
      </c>
      <c r="I110" s="1">
        <v>0.0116023325196469</v>
      </c>
      <c r="J110" s="36">
        <v>0.876</v>
      </c>
    </row>
    <row r="111" ht="17.6" spans="1:10">
      <c r="A111" s="7"/>
      <c r="B111" s="1"/>
      <c r="C111" s="1"/>
      <c r="D111" s="1" t="s">
        <v>38</v>
      </c>
      <c r="E111" s="1">
        <v>9</v>
      </c>
      <c r="F111" s="22">
        <v>-7.43868434627468e-5</v>
      </c>
      <c r="G111" s="1">
        <v>0.011942063287005</v>
      </c>
      <c r="H111" s="1">
        <v>-0.0234808308859926</v>
      </c>
      <c r="I111" s="1">
        <v>0.0233320571990671</v>
      </c>
      <c r="J111" s="36">
        <v>0.995</v>
      </c>
    </row>
    <row r="112" ht="17.6" spans="1:10">
      <c r="A112" s="7"/>
      <c r="B112" s="1"/>
      <c r="C112" s="1"/>
      <c r="D112" s="1" t="s">
        <v>39</v>
      </c>
      <c r="E112" s="1">
        <v>9</v>
      </c>
      <c r="F112" s="1">
        <v>-0.00260483511389161</v>
      </c>
      <c r="G112" s="1">
        <v>0.0104942687973988</v>
      </c>
      <c r="H112" s="1">
        <v>-0.0231736019567933</v>
      </c>
      <c r="I112" s="1">
        <v>0.01796393172901</v>
      </c>
      <c r="J112" s="36">
        <v>0.81</v>
      </c>
    </row>
    <row r="113" ht="17.6" spans="1:10">
      <c r="A113" s="7"/>
      <c r="B113" s="1" t="s">
        <v>65</v>
      </c>
      <c r="C113" s="1"/>
      <c r="D113" s="1" t="s">
        <v>35</v>
      </c>
      <c r="E113" s="1">
        <v>9</v>
      </c>
      <c r="F113" s="1">
        <v>0.0107207362155936</v>
      </c>
      <c r="G113" s="1">
        <v>0.0154646742559333</v>
      </c>
      <c r="H113" s="1">
        <v>-0.0195900253260357</v>
      </c>
      <c r="I113" s="1">
        <v>0.041031497757223</v>
      </c>
      <c r="J113" s="36">
        <v>0.51</v>
      </c>
    </row>
    <row r="114" ht="17.6" spans="1:10">
      <c r="A114" s="7"/>
      <c r="B114" s="1"/>
      <c r="C114" s="1"/>
      <c r="D114" s="1" t="s">
        <v>36</v>
      </c>
      <c r="E114" s="1">
        <v>9</v>
      </c>
      <c r="F114" s="1">
        <v>0.000957749063236683</v>
      </c>
      <c r="G114" s="1">
        <v>0.00646276891318012</v>
      </c>
      <c r="H114" s="1">
        <v>-0.0117092780065964</v>
      </c>
      <c r="I114" s="1">
        <v>0.0136247761330697</v>
      </c>
      <c r="J114" s="36">
        <v>0.882</v>
      </c>
    </row>
    <row r="115" ht="17.6" spans="1:10">
      <c r="A115" s="7"/>
      <c r="B115" s="1"/>
      <c r="C115" s="1"/>
      <c r="D115" s="1" t="s">
        <v>37</v>
      </c>
      <c r="E115" s="1">
        <v>9</v>
      </c>
      <c r="F115" s="1">
        <v>-0.000897975441526613</v>
      </c>
      <c r="G115" s="1">
        <v>0.00509604199053746</v>
      </c>
      <c r="H115" s="1">
        <v>-0.01088621774298</v>
      </c>
      <c r="I115" s="1">
        <v>0.0090902668599268</v>
      </c>
      <c r="J115" s="36">
        <v>0.86</v>
      </c>
    </row>
    <row r="116" ht="17.6" spans="1:10">
      <c r="A116" s="7"/>
      <c r="B116" s="1"/>
      <c r="C116" s="1"/>
      <c r="D116" s="1" t="s">
        <v>38</v>
      </c>
      <c r="E116" s="1">
        <v>9</v>
      </c>
      <c r="F116" s="1">
        <v>-0.000465287546501367</v>
      </c>
      <c r="G116" s="1">
        <v>0.0105627010972158</v>
      </c>
      <c r="H116" s="1">
        <v>-0.0211681816970443</v>
      </c>
      <c r="I116" s="1">
        <v>0.0202376066040416</v>
      </c>
      <c r="J116" s="36">
        <v>0.966</v>
      </c>
    </row>
    <row r="117" ht="17.6" spans="1:10">
      <c r="A117" s="7"/>
      <c r="B117" s="1"/>
      <c r="C117" s="1"/>
      <c r="D117" s="1" t="s">
        <v>39</v>
      </c>
      <c r="E117" s="1">
        <v>9</v>
      </c>
      <c r="F117" s="1">
        <v>0.00775769309355127</v>
      </c>
      <c r="G117" s="1">
        <v>0.0100512832480021</v>
      </c>
      <c r="H117" s="1">
        <v>-0.0119428220725329</v>
      </c>
      <c r="I117" s="1">
        <v>0.0274582082596354</v>
      </c>
      <c r="J117" s="36">
        <v>0.462</v>
      </c>
    </row>
    <row r="118" ht="17.6" spans="1:10">
      <c r="A118" s="7"/>
      <c r="B118" s="1" t="s">
        <v>66</v>
      </c>
      <c r="C118" s="1"/>
      <c r="D118" s="1" t="s">
        <v>35</v>
      </c>
      <c r="E118" s="1">
        <v>9</v>
      </c>
      <c r="F118" s="1">
        <v>-0.00951964371682112</v>
      </c>
      <c r="G118" s="1">
        <v>0.0210547513250463</v>
      </c>
      <c r="H118" s="1">
        <v>-0.0507869563139118</v>
      </c>
      <c r="I118" s="1">
        <v>0.0317476688802696</v>
      </c>
      <c r="J118" s="36">
        <v>0.665</v>
      </c>
    </row>
    <row r="119" ht="17.6" spans="1:10">
      <c r="A119" s="7"/>
      <c r="B119" s="1"/>
      <c r="C119" s="1"/>
      <c r="D119" s="1" t="s">
        <v>36</v>
      </c>
      <c r="E119" s="1">
        <v>9</v>
      </c>
      <c r="F119" s="1">
        <v>-0.00405083030477145</v>
      </c>
      <c r="G119" s="1">
        <v>0.00843888014075515</v>
      </c>
      <c r="H119" s="1">
        <v>-0.0205910353806515</v>
      </c>
      <c r="I119" s="1">
        <v>0.0124893747711086</v>
      </c>
      <c r="J119" s="36">
        <v>0.631</v>
      </c>
    </row>
    <row r="120" ht="17.6" spans="1:10">
      <c r="A120" s="7"/>
      <c r="B120" s="1"/>
      <c r="C120" s="1"/>
      <c r="D120" s="1" t="s">
        <v>37</v>
      </c>
      <c r="E120" s="1">
        <v>9</v>
      </c>
      <c r="F120" s="1">
        <v>-0.00437309131965394</v>
      </c>
      <c r="G120" s="1">
        <v>0.00670158539621557</v>
      </c>
      <c r="H120" s="1">
        <v>-0.0175081986962365</v>
      </c>
      <c r="I120" s="1">
        <v>0.00876201605692858</v>
      </c>
      <c r="J120" s="36">
        <v>0.514</v>
      </c>
    </row>
    <row r="121" ht="17.6" spans="1:10">
      <c r="A121" s="7"/>
      <c r="B121" s="1"/>
      <c r="C121" s="1"/>
      <c r="D121" s="1" t="s">
        <v>38</v>
      </c>
      <c r="E121" s="1">
        <v>9</v>
      </c>
      <c r="F121" s="1">
        <v>-0.00422544381349126</v>
      </c>
      <c r="G121" s="1">
        <v>0.0129769560501917</v>
      </c>
      <c r="H121" s="1">
        <v>-0.0296602776718669</v>
      </c>
      <c r="I121" s="1">
        <v>0.0212093900448844</v>
      </c>
      <c r="J121" s="36">
        <v>0.753</v>
      </c>
    </row>
    <row r="122" ht="17.6" spans="1:10">
      <c r="A122" s="7"/>
      <c r="B122" s="1"/>
      <c r="C122" s="1"/>
      <c r="D122" s="1" t="s">
        <v>39</v>
      </c>
      <c r="E122" s="1">
        <v>9</v>
      </c>
      <c r="F122" s="1">
        <v>-0.00375097257406271</v>
      </c>
      <c r="G122" s="1">
        <v>0.0111061313758673</v>
      </c>
      <c r="H122" s="1">
        <v>-0.0255189900707626</v>
      </c>
      <c r="I122" s="1">
        <v>0.0180170449226371</v>
      </c>
      <c r="J122" s="36">
        <v>0.744</v>
      </c>
    </row>
    <row r="123" ht="17.6" spans="1:10">
      <c r="A123" s="7"/>
      <c r="B123" s="1" t="s">
        <v>67</v>
      </c>
      <c r="C123" s="1"/>
      <c r="D123" s="1" t="s">
        <v>35</v>
      </c>
      <c r="E123" s="1">
        <v>9</v>
      </c>
      <c r="F123" s="1">
        <v>0.010036359424718</v>
      </c>
      <c r="G123" s="1">
        <v>0.0164446026583108</v>
      </c>
      <c r="H123" s="1">
        <v>-0.0221950617855711</v>
      </c>
      <c r="I123" s="1">
        <v>0.0422677806350072</v>
      </c>
      <c r="J123" s="36">
        <v>0.561</v>
      </c>
    </row>
    <row r="124" ht="17.6" spans="1:10">
      <c r="A124" s="7"/>
      <c r="B124" s="1"/>
      <c r="C124" s="1"/>
      <c r="D124" s="1" t="s">
        <v>36</v>
      </c>
      <c r="E124" s="1">
        <v>9</v>
      </c>
      <c r="F124" s="1">
        <v>0.00631385865490823</v>
      </c>
      <c r="G124" s="1">
        <v>0.00714268803953104</v>
      </c>
      <c r="H124" s="1">
        <v>-0.0076858099025726</v>
      </c>
      <c r="I124" s="1">
        <v>0.0203135272123891</v>
      </c>
      <c r="J124" s="36">
        <v>0.377</v>
      </c>
    </row>
    <row r="125" ht="17.6" spans="1:10">
      <c r="A125" s="7"/>
      <c r="B125" s="1"/>
      <c r="C125" s="1"/>
      <c r="D125" s="1" t="s">
        <v>37</v>
      </c>
      <c r="E125" s="1">
        <v>9</v>
      </c>
      <c r="F125" s="1">
        <v>0.00487174199907482</v>
      </c>
      <c r="G125" s="1">
        <v>0.00529951279087571</v>
      </c>
      <c r="H125" s="1">
        <v>-0.00551530307104158</v>
      </c>
      <c r="I125" s="1">
        <v>0.0152587870691912</v>
      </c>
      <c r="J125" s="36">
        <v>0.358</v>
      </c>
    </row>
    <row r="126" ht="17.6" spans="1:10">
      <c r="A126" s="7"/>
      <c r="B126" s="1"/>
      <c r="C126" s="1"/>
      <c r="D126" s="1" t="s">
        <v>38</v>
      </c>
      <c r="E126" s="1">
        <v>9</v>
      </c>
      <c r="F126" s="1">
        <v>0.0051101484018109</v>
      </c>
      <c r="G126" s="1">
        <v>0.0104086716297646</v>
      </c>
      <c r="H126" s="1">
        <v>-0.0152908479925277</v>
      </c>
      <c r="I126" s="1">
        <v>0.0255111447961494</v>
      </c>
      <c r="J126" s="36">
        <v>0.637</v>
      </c>
    </row>
    <row r="127" ht="17.6" spans="1:10">
      <c r="A127" s="7"/>
      <c r="B127" s="1"/>
      <c r="C127" s="1"/>
      <c r="D127" s="1" t="s">
        <v>39</v>
      </c>
      <c r="E127" s="1">
        <v>9</v>
      </c>
      <c r="F127" s="1">
        <v>0.00533123208826157</v>
      </c>
      <c r="G127" s="1">
        <v>0.010326311999543</v>
      </c>
      <c r="H127" s="1">
        <v>-0.0149083394308427</v>
      </c>
      <c r="I127" s="1">
        <v>0.0255708036073659</v>
      </c>
      <c r="J127" s="36">
        <v>0.62</v>
      </c>
    </row>
    <row r="128" ht="17.6" spans="1:10">
      <c r="A128" s="7"/>
      <c r="B128" s="1" t="s">
        <v>68</v>
      </c>
      <c r="C128" s="1"/>
      <c r="D128" s="1" t="s">
        <v>35</v>
      </c>
      <c r="E128" s="1">
        <v>9</v>
      </c>
      <c r="F128" s="1">
        <v>-0.00198411712888325</v>
      </c>
      <c r="G128" s="1">
        <v>0.0122446518862302</v>
      </c>
      <c r="H128" s="1">
        <v>-0.0259836348258945</v>
      </c>
      <c r="I128" s="1">
        <v>0.022015400568128</v>
      </c>
      <c r="J128" s="36">
        <v>0.876</v>
      </c>
    </row>
    <row r="129" ht="17.6" spans="1:10">
      <c r="A129" s="7"/>
      <c r="B129" s="1"/>
      <c r="C129" s="1"/>
      <c r="D129" s="1" t="s">
        <v>36</v>
      </c>
      <c r="E129" s="1">
        <v>9</v>
      </c>
      <c r="F129" s="1">
        <v>0.00446375777289514</v>
      </c>
      <c r="G129" s="1">
        <v>0.00542180681654439</v>
      </c>
      <c r="H129" s="1">
        <v>-0.00616298358753187</v>
      </c>
      <c r="I129" s="1">
        <v>0.0150904991333221</v>
      </c>
      <c r="J129" s="36">
        <v>0.41</v>
      </c>
    </row>
    <row r="130" ht="17.6" spans="1:10">
      <c r="A130" s="7"/>
      <c r="B130" s="1"/>
      <c r="C130" s="1"/>
      <c r="D130" s="1" t="s">
        <v>37</v>
      </c>
      <c r="E130" s="1">
        <v>9</v>
      </c>
      <c r="F130" s="1">
        <v>0.00251972516567366</v>
      </c>
      <c r="G130" s="1">
        <v>0.0041461263120902</v>
      </c>
      <c r="H130" s="1">
        <v>-0.00560668240602313</v>
      </c>
      <c r="I130" s="1">
        <v>0.0106461327373705</v>
      </c>
      <c r="J130" s="36">
        <v>0.543</v>
      </c>
    </row>
    <row r="131" ht="17.6" spans="1:10">
      <c r="A131" s="7"/>
      <c r="B131" s="1"/>
      <c r="C131" s="1"/>
      <c r="D131" s="1" t="s">
        <v>38</v>
      </c>
      <c r="E131" s="1">
        <v>9</v>
      </c>
      <c r="F131" s="1">
        <v>0.00814786565260531</v>
      </c>
      <c r="G131" s="1">
        <v>0.00877310462718601</v>
      </c>
      <c r="H131" s="1">
        <v>-0.00904741941667927</v>
      </c>
      <c r="I131" s="1">
        <v>0.0253431507218899</v>
      </c>
      <c r="J131" s="36">
        <v>0.38</v>
      </c>
    </row>
    <row r="132" ht="17.6" spans="1:10">
      <c r="A132" s="7"/>
      <c r="B132" s="1"/>
      <c r="C132" s="1"/>
      <c r="D132" s="1" t="s">
        <v>39</v>
      </c>
      <c r="E132" s="1">
        <v>9</v>
      </c>
      <c r="F132" s="1">
        <v>0.00556927541415562</v>
      </c>
      <c r="G132" s="1">
        <v>0.0074310418123916</v>
      </c>
      <c r="H132" s="1">
        <v>-0.00899556653813192</v>
      </c>
      <c r="I132" s="1">
        <v>0.0201341173664432</v>
      </c>
      <c r="J132" s="36">
        <v>0.475</v>
      </c>
    </row>
    <row r="133" ht="17.6" spans="1:10">
      <c r="A133" s="7"/>
      <c r="B133" s="1" t="s">
        <v>69</v>
      </c>
      <c r="C133" s="1"/>
      <c r="D133" s="1" t="s">
        <v>35</v>
      </c>
      <c r="E133" s="1">
        <v>9</v>
      </c>
      <c r="F133" s="1">
        <v>-0.0454969919003189</v>
      </c>
      <c r="G133" s="1">
        <v>0.0272669827176145</v>
      </c>
      <c r="H133" s="1">
        <v>-0.0989402780268433</v>
      </c>
      <c r="I133" s="1">
        <v>0.00794629422620548</v>
      </c>
      <c r="J133" s="36">
        <v>0.139</v>
      </c>
    </row>
    <row r="134" ht="17.6" spans="1:10">
      <c r="A134" s="7"/>
      <c r="B134" s="1"/>
      <c r="C134" s="1"/>
      <c r="D134" s="1" t="s">
        <v>36</v>
      </c>
      <c r="E134" s="1">
        <v>9</v>
      </c>
      <c r="F134" s="1">
        <v>-0.0110045804287287</v>
      </c>
      <c r="G134" s="1">
        <v>0.0121466135734042</v>
      </c>
      <c r="H134" s="1">
        <v>-0.0348119430326009</v>
      </c>
      <c r="I134" s="1">
        <v>0.0128027821751434</v>
      </c>
      <c r="J134" s="36">
        <v>0.365</v>
      </c>
    </row>
    <row r="135" ht="17.6" spans="1:10">
      <c r="A135" s="7"/>
      <c r="B135" s="1"/>
      <c r="C135" s="1"/>
      <c r="D135" s="1" t="s">
        <v>37</v>
      </c>
      <c r="E135" s="1">
        <v>9</v>
      </c>
      <c r="F135" s="1">
        <v>-0.00836816500611196</v>
      </c>
      <c r="G135" s="1">
        <v>0.00938352079869384</v>
      </c>
      <c r="H135" s="1">
        <v>-0.0267598657715519</v>
      </c>
      <c r="I135" s="1">
        <v>0.010023535759328</v>
      </c>
      <c r="J135" s="36">
        <v>0.373</v>
      </c>
    </row>
    <row r="136" ht="17.6" spans="1:10">
      <c r="A136" s="7"/>
      <c r="B136" s="1"/>
      <c r="C136" s="1"/>
      <c r="D136" s="1" t="s">
        <v>38</v>
      </c>
      <c r="E136" s="1">
        <v>9</v>
      </c>
      <c r="F136" s="1">
        <v>-0.0210806990787904</v>
      </c>
      <c r="G136" s="1">
        <v>0.0190699117900789</v>
      </c>
      <c r="H136" s="1">
        <v>-0.0584577261873451</v>
      </c>
      <c r="I136" s="1">
        <v>0.0162963280297642</v>
      </c>
      <c r="J136" s="36">
        <v>0.301</v>
      </c>
    </row>
    <row r="137" ht="17.6" spans="1:10">
      <c r="A137" s="7"/>
      <c r="B137" s="1"/>
      <c r="C137" s="1"/>
      <c r="D137" s="1" t="s">
        <v>39</v>
      </c>
      <c r="E137" s="1">
        <v>9</v>
      </c>
      <c r="F137" s="1">
        <v>-0.0148429962721478</v>
      </c>
      <c r="G137" s="1">
        <v>0.0178447624354036</v>
      </c>
      <c r="H137" s="1">
        <v>-0.0498187306455388</v>
      </c>
      <c r="I137" s="1">
        <v>0.0201327381012432</v>
      </c>
      <c r="J137" s="36">
        <v>0.43</v>
      </c>
    </row>
    <row r="138" ht="17.6" spans="1:10">
      <c r="A138" s="7"/>
      <c r="B138" s="1" t="s">
        <v>70</v>
      </c>
      <c r="C138" s="1"/>
      <c r="D138" s="1" t="s">
        <v>35</v>
      </c>
      <c r="E138" s="1">
        <v>9</v>
      </c>
      <c r="F138" s="1">
        <v>-0.0189062931094504</v>
      </c>
      <c r="G138" s="1">
        <v>0.0166588694215073</v>
      </c>
      <c r="H138" s="1">
        <v>-0.0515576771756046</v>
      </c>
      <c r="I138" s="1">
        <v>0.0137450909567039</v>
      </c>
      <c r="J138" s="36">
        <v>0.294</v>
      </c>
    </row>
    <row r="139" ht="17.6" spans="1:10">
      <c r="A139" s="7"/>
      <c r="B139" s="1"/>
      <c r="C139" s="1"/>
      <c r="D139" s="1" t="s">
        <v>36</v>
      </c>
      <c r="E139" s="1">
        <v>9</v>
      </c>
      <c r="F139" s="1">
        <v>-0.00436799381989982</v>
      </c>
      <c r="G139" s="1">
        <v>0.00592325385053863</v>
      </c>
      <c r="H139" s="1">
        <v>-0.0159775713669555</v>
      </c>
      <c r="I139" s="1">
        <v>0.0072415837271559</v>
      </c>
      <c r="J139" s="36">
        <v>0.461</v>
      </c>
    </row>
    <row r="140" ht="17.6" spans="1:10">
      <c r="A140" s="7"/>
      <c r="B140" s="1"/>
      <c r="C140" s="1"/>
      <c r="D140" s="1" t="s">
        <v>37</v>
      </c>
      <c r="E140" s="1">
        <v>9</v>
      </c>
      <c r="F140" s="1">
        <v>0.00200672061900173</v>
      </c>
      <c r="G140" s="1">
        <v>0.00605278586562098</v>
      </c>
      <c r="H140" s="1">
        <v>-0.00985673967761538</v>
      </c>
      <c r="I140" s="1">
        <v>0.0138701809156188</v>
      </c>
      <c r="J140" s="36">
        <v>0.74</v>
      </c>
    </row>
    <row r="141" ht="17.6" spans="1:10">
      <c r="A141" s="7"/>
      <c r="B141" s="1"/>
      <c r="C141" s="1"/>
      <c r="D141" s="1" t="s">
        <v>38</v>
      </c>
      <c r="E141" s="1">
        <v>9</v>
      </c>
      <c r="F141" s="1">
        <v>-0.00765995725760308</v>
      </c>
      <c r="G141" s="1">
        <v>0.00747921923804402</v>
      </c>
      <c r="H141" s="1">
        <v>-0.0223192269641694</v>
      </c>
      <c r="I141" s="1">
        <v>0.0069993124489632</v>
      </c>
      <c r="J141" s="36">
        <v>0.336</v>
      </c>
    </row>
    <row r="142" ht="17.6" spans="1:10">
      <c r="A142" s="7"/>
      <c r="B142" s="1"/>
      <c r="C142" s="1"/>
      <c r="D142" s="1" t="s">
        <v>39</v>
      </c>
      <c r="E142" s="1">
        <v>9</v>
      </c>
      <c r="F142" s="1">
        <v>-0.0065683868085672</v>
      </c>
      <c r="G142" s="1">
        <v>0.0067511205786353</v>
      </c>
      <c r="H142" s="1">
        <v>-0.0198005831426924</v>
      </c>
      <c r="I142" s="1">
        <v>0.00666380952555799</v>
      </c>
      <c r="J142" s="36">
        <v>0.359</v>
      </c>
    </row>
    <row r="143" ht="17.6" spans="1:10">
      <c r="A143" s="7"/>
      <c r="B143" s="1" t="s">
        <v>71</v>
      </c>
      <c r="C143" s="1"/>
      <c r="D143" s="1" t="s">
        <v>35</v>
      </c>
      <c r="E143" s="1">
        <v>9</v>
      </c>
      <c r="F143" s="1">
        <v>0.0129575625633839</v>
      </c>
      <c r="G143" s="1">
        <v>0.0137734576289314</v>
      </c>
      <c r="H143" s="1">
        <v>-0.0140384143893216</v>
      </c>
      <c r="I143" s="1">
        <v>0.0399535395160895</v>
      </c>
      <c r="J143" s="36">
        <v>0.378</v>
      </c>
    </row>
    <row r="144" ht="17.6" spans="1:10">
      <c r="A144" s="7"/>
      <c r="B144" s="1"/>
      <c r="C144" s="1"/>
      <c r="D144" s="1" t="s">
        <v>36</v>
      </c>
      <c r="E144" s="1">
        <v>9</v>
      </c>
      <c r="F144" s="1">
        <v>-0.00404718702072917</v>
      </c>
      <c r="G144" s="1">
        <v>0.00615432601820379</v>
      </c>
      <c r="H144" s="1">
        <v>-0.0161096660164086</v>
      </c>
      <c r="I144" s="1">
        <v>0.00801529197495026</v>
      </c>
      <c r="J144" s="36">
        <v>0.511</v>
      </c>
    </row>
    <row r="145" ht="17.6" spans="1:10">
      <c r="A145" s="7"/>
      <c r="B145" s="1"/>
      <c r="C145" s="1"/>
      <c r="D145" s="1" t="s">
        <v>37</v>
      </c>
      <c r="E145" s="1">
        <v>9</v>
      </c>
      <c r="F145" s="1">
        <v>-0.00437501388806824</v>
      </c>
      <c r="G145" s="1">
        <v>0.00458823830244342</v>
      </c>
      <c r="H145" s="1">
        <v>-0.0133679609608573</v>
      </c>
      <c r="I145" s="1">
        <v>0.00461793318472087</v>
      </c>
      <c r="J145" s="36">
        <v>0.34</v>
      </c>
    </row>
    <row r="146" ht="17.6" spans="1:10">
      <c r="A146" s="7"/>
      <c r="B146" s="1"/>
      <c r="C146" s="1"/>
      <c r="D146" s="1" t="s">
        <v>38</v>
      </c>
      <c r="E146" s="1">
        <v>9</v>
      </c>
      <c r="F146" s="1">
        <v>-0.00431723101273032</v>
      </c>
      <c r="G146" s="1">
        <v>0.00882811422695367</v>
      </c>
      <c r="H146" s="1">
        <v>-0.0216203348975595</v>
      </c>
      <c r="I146" s="1">
        <v>0.0129858728720989</v>
      </c>
      <c r="J146" s="36">
        <v>0.638</v>
      </c>
    </row>
    <row r="147" ht="17.6" spans="1:10">
      <c r="A147" s="7"/>
      <c r="B147" s="1"/>
      <c r="C147" s="1"/>
      <c r="D147" s="1" t="s">
        <v>39</v>
      </c>
      <c r="E147" s="1">
        <v>9</v>
      </c>
      <c r="F147" s="1">
        <v>-0.00431723101273032</v>
      </c>
      <c r="G147" s="1">
        <v>0.00873277712549617</v>
      </c>
      <c r="H147" s="1">
        <v>-0.0214334741787028</v>
      </c>
      <c r="I147" s="1">
        <v>0.0127990121532422</v>
      </c>
      <c r="J147" s="36">
        <v>0.634</v>
      </c>
    </row>
    <row r="148" ht="17.6" spans="1:10">
      <c r="A148" s="7"/>
      <c r="B148" s="1" t="s">
        <v>72</v>
      </c>
      <c r="C148" s="1"/>
      <c r="D148" s="1" t="s">
        <v>35</v>
      </c>
      <c r="E148" s="1">
        <v>9</v>
      </c>
      <c r="F148" s="1">
        <v>0.0146473457176365</v>
      </c>
      <c r="G148" s="1">
        <v>0.0122382130524039</v>
      </c>
      <c r="H148" s="1">
        <v>-0.00933955186507522</v>
      </c>
      <c r="I148" s="1">
        <v>0.0386342433003482</v>
      </c>
      <c r="J148" s="36">
        <v>0.27</v>
      </c>
    </row>
    <row r="149" ht="17.6" spans="1:10">
      <c r="A149" s="7"/>
      <c r="B149" s="1"/>
      <c r="C149" s="1"/>
      <c r="D149" s="1" t="s">
        <v>36</v>
      </c>
      <c r="E149" s="1">
        <v>9</v>
      </c>
      <c r="F149" s="1">
        <v>0.00502889154092033</v>
      </c>
      <c r="G149" s="1">
        <v>0.00553941421396707</v>
      </c>
      <c r="H149" s="1">
        <v>-0.00582836031845513</v>
      </c>
      <c r="I149" s="1">
        <v>0.0158861434002958</v>
      </c>
      <c r="J149" s="36">
        <v>0.364</v>
      </c>
    </row>
    <row r="150" ht="17.6" spans="1:10">
      <c r="A150" s="7"/>
      <c r="B150" s="1"/>
      <c r="C150" s="1"/>
      <c r="D150" s="1" t="s">
        <v>37</v>
      </c>
      <c r="E150" s="1">
        <v>9</v>
      </c>
      <c r="F150" s="1">
        <v>0.00291789416568315</v>
      </c>
      <c r="G150" s="1">
        <v>0.00403359800818589</v>
      </c>
      <c r="H150" s="1">
        <v>-0.0049879579303612</v>
      </c>
      <c r="I150" s="1">
        <v>0.0108237462617275</v>
      </c>
      <c r="J150" s="36">
        <v>0.469</v>
      </c>
    </row>
    <row r="151" ht="17.6" spans="1:10">
      <c r="A151" s="7"/>
      <c r="B151" s="1"/>
      <c r="C151" s="1"/>
      <c r="D151" s="1" t="s">
        <v>38</v>
      </c>
      <c r="E151" s="1">
        <v>9</v>
      </c>
      <c r="F151" s="1">
        <v>0.00562584860209189</v>
      </c>
      <c r="G151" s="1">
        <v>0.00841789905740269</v>
      </c>
      <c r="H151" s="1">
        <v>-0.0108732335504174</v>
      </c>
      <c r="I151" s="1">
        <v>0.0221249307546012</v>
      </c>
      <c r="J151" s="36">
        <v>0.523</v>
      </c>
    </row>
    <row r="152" ht="17.6" spans="1:10">
      <c r="A152" s="7"/>
      <c r="B152" s="1"/>
      <c r="C152" s="1"/>
      <c r="D152" s="1" t="s">
        <v>39</v>
      </c>
      <c r="E152" s="1">
        <v>9</v>
      </c>
      <c r="F152" s="1">
        <v>0.00477682351750534</v>
      </c>
      <c r="G152" s="1">
        <v>0.00841666604669303</v>
      </c>
      <c r="H152" s="1">
        <v>-0.011719841934013</v>
      </c>
      <c r="I152" s="1">
        <v>0.0212734889690237</v>
      </c>
      <c r="J152" s="36">
        <v>0.586</v>
      </c>
    </row>
    <row r="153" ht="17.6" spans="1:10">
      <c r="A153" s="7"/>
      <c r="B153" s="1" t="s">
        <v>73</v>
      </c>
      <c r="C153" s="1"/>
      <c r="D153" s="1" t="s">
        <v>35</v>
      </c>
      <c r="E153" s="1">
        <v>9</v>
      </c>
      <c r="F153" s="1">
        <v>0.024119377367356</v>
      </c>
      <c r="G153" s="1">
        <v>0.0194060548552473</v>
      </c>
      <c r="H153" s="1">
        <v>-0.0139164901489286</v>
      </c>
      <c r="I153" s="1">
        <v>0.0621552448836407</v>
      </c>
      <c r="J153" s="36">
        <v>0.254</v>
      </c>
    </row>
    <row r="154" ht="17.6" spans="1:10">
      <c r="A154" s="7"/>
      <c r="B154" s="1"/>
      <c r="C154" s="1"/>
      <c r="D154" s="1" t="s">
        <v>36</v>
      </c>
      <c r="E154" s="1">
        <v>9</v>
      </c>
      <c r="F154" s="1">
        <v>0.0113983211096941</v>
      </c>
      <c r="G154" s="1">
        <v>0.00758107822037659</v>
      </c>
      <c r="H154" s="1">
        <v>-0.00346059220224397</v>
      </c>
      <c r="I154" s="1">
        <v>0.0262572344216323</v>
      </c>
      <c r="J154" s="36">
        <v>0.133</v>
      </c>
    </row>
    <row r="155" ht="17.6" spans="1:10">
      <c r="A155" s="7"/>
      <c r="B155" s="1"/>
      <c r="C155" s="1"/>
      <c r="D155" s="1" t="s">
        <v>37</v>
      </c>
      <c r="E155" s="1">
        <v>9</v>
      </c>
      <c r="F155" s="1">
        <v>0.00945464079292899</v>
      </c>
      <c r="G155" s="1">
        <v>0.00651526201835569</v>
      </c>
      <c r="H155" s="1">
        <v>-0.00331527276304816</v>
      </c>
      <c r="I155" s="1">
        <v>0.0222245543489061</v>
      </c>
      <c r="J155" s="36">
        <v>0.147</v>
      </c>
    </row>
    <row r="156" ht="17.6" spans="1:10">
      <c r="A156" s="7"/>
      <c r="B156" s="1"/>
      <c r="C156" s="1"/>
      <c r="D156" s="1" t="s">
        <v>38</v>
      </c>
      <c r="E156" s="1">
        <v>9</v>
      </c>
      <c r="F156" s="1">
        <v>0.0130649487145692</v>
      </c>
      <c r="G156" s="1">
        <v>0.0115641920732845</v>
      </c>
      <c r="H156" s="1">
        <v>-0.0096008677490684</v>
      </c>
      <c r="I156" s="1">
        <v>0.0357307651782069</v>
      </c>
      <c r="J156" s="36">
        <v>0.291</v>
      </c>
    </row>
    <row r="157" ht="17.6" spans="1:10">
      <c r="A157" s="7"/>
      <c r="B157" s="1"/>
      <c r="C157" s="1"/>
      <c r="D157" s="1" t="s">
        <v>39</v>
      </c>
      <c r="E157" s="1">
        <v>9</v>
      </c>
      <c r="F157" s="1">
        <v>0.0126661471801222</v>
      </c>
      <c r="G157" s="1">
        <v>0.0100522069441558</v>
      </c>
      <c r="H157" s="1">
        <v>-0.00703617843042323</v>
      </c>
      <c r="I157" s="1">
        <v>0.0323684727906676</v>
      </c>
      <c r="J157" s="36">
        <v>0.243</v>
      </c>
    </row>
    <row r="158" ht="17.6" spans="1:10">
      <c r="A158" s="7"/>
      <c r="B158" s="1" t="s">
        <v>74</v>
      </c>
      <c r="C158" s="1"/>
      <c r="D158" s="1" t="s">
        <v>35</v>
      </c>
      <c r="E158" s="1">
        <v>9</v>
      </c>
      <c r="F158" s="1">
        <v>-0.000637094242529874</v>
      </c>
      <c r="G158" s="1">
        <v>0.0114570309218045</v>
      </c>
      <c r="H158" s="1">
        <v>-0.0230928748492667</v>
      </c>
      <c r="I158" s="1">
        <v>0.0218186863642069</v>
      </c>
      <c r="J158" s="36">
        <v>0.957</v>
      </c>
    </row>
    <row r="159" ht="17.6" spans="1:10">
      <c r="A159" s="7"/>
      <c r="B159" s="1"/>
      <c r="C159" s="1"/>
      <c r="D159" s="1" t="s">
        <v>36</v>
      </c>
      <c r="E159" s="1">
        <v>9</v>
      </c>
      <c r="F159" s="1">
        <v>-0.00123076151076308</v>
      </c>
      <c r="G159" s="1">
        <v>0.00506213946197738</v>
      </c>
      <c r="H159" s="1">
        <v>-0.0111525548562387</v>
      </c>
      <c r="I159" s="1">
        <v>0.00869103183471258</v>
      </c>
      <c r="J159" s="36">
        <v>0.808</v>
      </c>
    </row>
    <row r="160" ht="17.6" spans="1:10">
      <c r="A160" s="7"/>
      <c r="B160" s="1"/>
      <c r="C160" s="1"/>
      <c r="D160" s="1" t="s">
        <v>37</v>
      </c>
      <c r="E160" s="1">
        <v>9</v>
      </c>
      <c r="F160" s="1">
        <v>0.00358943548465343</v>
      </c>
      <c r="G160" s="1">
        <v>0.00390165103772308</v>
      </c>
      <c r="H160" s="1">
        <v>-0.00405780054928381</v>
      </c>
      <c r="I160" s="1">
        <v>0.0112366715185907</v>
      </c>
      <c r="J160" s="36">
        <v>0.358</v>
      </c>
    </row>
    <row r="161" ht="17.6" spans="1:10">
      <c r="A161" s="7"/>
      <c r="B161" s="1"/>
      <c r="C161" s="1"/>
      <c r="D161" s="1" t="s">
        <v>38</v>
      </c>
      <c r="E161" s="1">
        <v>9</v>
      </c>
      <c r="F161" s="1">
        <v>-0.00121860731030015</v>
      </c>
      <c r="G161" s="1">
        <v>0.00812236520944139</v>
      </c>
      <c r="H161" s="1">
        <v>-0.0171384431208053</v>
      </c>
      <c r="I161" s="1">
        <v>0.014701228500205</v>
      </c>
      <c r="J161" s="36">
        <v>0.884</v>
      </c>
    </row>
    <row r="162" ht="17.6" spans="1:10">
      <c r="A162" s="7"/>
      <c r="B162" s="1"/>
      <c r="C162" s="1"/>
      <c r="D162" s="1" t="s">
        <v>39</v>
      </c>
      <c r="E162" s="1">
        <v>9</v>
      </c>
      <c r="F162" s="1">
        <v>-0.00212140985680552</v>
      </c>
      <c r="G162" s="1">
        <v>0.00667833221633798</v>
      </c>
      <c r="H162" s="1">
        <v>-0.015210941000828</v>
      </c>
      <c r="I162" s="1">
        <v>0.0109681212872169</v>
      </c>
      <c r="J162" s="36">
        <v>0.759</v>
      </c>
    </row>
    <row r="163" ht="17.6" spans="1:10">
      <c r="A163" s="7"/>
      <c r="B163" s="1" t="s">
        <v>75</v>
      </c>
      <c r="C163" s="1"/>
      <c r="D163" s="1" t="s">
        <v>35</v>
      </c>
      <c r="E163" s="1">
        <v>9</v>
      </c>
      <c r="F163" s="1">
        <v>-0.0161908523694751</v>
      </c>
      <c r="G163" s="1">
        <v>0.0429510663074154</v>
      </c>
      <c r="H163" s="1">
        <v>-0.100374942332009</v>
      </c>
      <c r="I163" s="1">
        <v>0.0679932375930591</v>
      </c>
      <c r="J163" s="36">
        <v>0.717</v>
      </c>
    </row>
    <row r="164" ht="17.6" spans="1:10">
      <c r="A164" s="7"/>
      <c r="B164" s="1"/>
      <c r="C164" s="1"/>
      <c r="D164" s="1" t="s">
        <v>36</v>
      </c>
      <c r="E164" s="1">
        <v>9</v>
      </c>
      <c r="F164" s="1">
        <v>-0.0155935461696255</v>
      </c>
      <c r="G164" s="1">
        <v>0.0195696113145516</v>
      </c>
      <c r="H164" s="1">
        <v>-0.0539499843461467</v>
      </c>
      <c r="I164" s="1">
        <v>0.0227628920068957</v>
      </c>
      <c r="J164" s="36">
        <v>0.426</v>
      </c>
    </row>
    <row r="165" ht="17.6" spans="1:10">
      <c r="A165" s="7"/>
      <c r="B165" s="1"/>
      <c r="C165" s="1"/>
      <c r="D165" s="1" t="s">
        <v>37</v>
      </c>
      <c r="E165" s="1">
        <v>9</v>
      </c>
      <c r="F165" s="1">
        <v>-0.0163825549163841</v>
      </c>
      <c r="G165" s="1">
        <v>0.0140364177910086</v>
      </c>
      <c r="H165" s="1">
        <v>-0.043893933786761</v>
      </c>
      <c r="I165" s="1">
        <v>0.0111288239539928</v>
      </c>
      <c r="J165" s="36">
        <v>0.243</v>
      </c>
    </row>
    <row r="166" ht="17.6" spans="1:10">
      <c r="A166" s="7"/>
      <c r="B166" s="1"/>
      <c r="C166" s="1"/>
      <c r="D166" s="1" t="s">
        <v>38</v>
      </c>
      <c r="E166" s="1">
        <v>9</v>
      </c>
      <c r="F166" s="1">
        <v>-0.00338888868089338</v>
      </c>
      <c r="G166" s="1">
        <v>0.0303330574224656</v>
      </c>
      <c r="H166" s="1">
        <v>-0.062841681228926</v>
      </c>
      <c r="I166" s="1">
        <v>0.0560639038671392</v>
      </c>
      <c r="J166" s="36">
        <v>0.914</v>
      </c>
    </row>
    <row r="167" ht="17.6" spans="1:10">
      <c r="A167" s="7"/>
      <c r="B167" s="1"/>
      <c r="C167" s="1"/>
      <c r="D167" s="1" t="s">
        <v>39</v>
      </c>
      <c r="E167" s="1">
        <v>9</v>
      </c>
      <c r="F167" s="1">
        <v>-0.0127151082930092</v>
      </c>
      <c r="G167" s="1">
        <v>0.0268570170052448</v>
      </c>
      <c r="H167" s="1">
        <v>-0.065354861623289</v>
      </c>
      <c r="I167" s="1">
        <v>0.0399246450372706</v>
      </c>
      <c r="J167" s="36">
        <v>0.649</v>
      </c>
    </row>
    <row r="168" ht="17.6" spans="1:10">
      <c r="A168" s="7"/>
      <c r="B168" s="1" t="s">
        <v>76</v>
      </c>
      <c r="C168" s="1"/>
      <c r="D168" s="1" t="s">
        <v>35</v>
      </c>
      <c r="E168" s="1">
        <v>9</v>
      </c>
      <c r="F168" s="1">
        <v>-0.00790802339357806</v>
      </c>
      <c r="G168" s="1">
        <v>0.026318474339724</v>
      </c>
      <c r="H168" s="1">
        <v>-0.0594922330994371</v>
      </c>
      <c r="I168" s="1">
        <v>0.043676186312281</v>
      </c>
      <c r="J168" s="36">
        <v>0.773</v>
      </c>
    </row>
    <row r="169" ht="17.6" spans="1:10">
      <c r="A169" s="7"/>
      <c r="B169" s="1"/>
      <c r="C169" s="1"/>
      <c r="D169" s="1" t="s">
        <v>36</v>
      </c>
      <c r="E169" s="1">
        <v>9</v>
      </c>
      <c r="F169" s="1">
        <v>-0.0104137493809142</v>
      </c>
      <c r="G169" s="1">
        <v>0.0116782453898678</v>
      </c>
      <c r="H169" s="1">
        <v>-0.033303110345055</v>
      </c>
      <c r="I169" s="1">
        <v>0.0124756115832266</v>
      </c>
      <c r="J169" s="36">
        <v>0.373</v>
      </c>
    </row>
    <row r="170" ht="17.6" spans="1:10">
      <c r="A170" s="7"/>
      <c r="B170" s="1"/>
      <c r="C170" s="1"/>
      <c r="D170" s="1" t="s">
        <v>37</v>
      </c>
      <c r="E170" s="1">
        <v>9</v>
      </c>
      <c r="F170" s="1">
        <v>-0.00731906268429263</v>
      </c>
      <c r="G170" s="1">
        <v>0.00898258991689956</v>
      </c>
      <c r="H170" s="1">
        <v>-0.0249249389214158</v>
      </c>
      <c r="I170" s="1">
        <v>0.0102868135528305</v>
      </c>
      <c r="J170" s="36">
        <v>0.415</v>
      </c>
    </row>
    <row r="171" ht="17.6" spans="1:10">
      <c r="A171" s="7"/>
      <c r="B171" s="1"/>
      <c r="C171" s="1"/>
      <c r="D171" s="1" t="s">
        <v>38</v>
      </c>
      <c r="E171" s="1">
        <v>9</v>
      </c>
      <c r="F171" s="1">
        <v>0.00302561225646486</v>
      </c>
      <c r="G171" s="1">
        <v>0.0181463148387418</v>
      </c>
      <c r="H171" s="1">
        <v>-0.032541164827469</v>
      </c>
      <c r="I171" s="1">
        <v>0.0385923893403987</v>
      </c>
      <c r="J171" s="36">
        <v>0.872</v>
      </c>
    </row>
    <row r="172" ht="17.6" spans="1:10">
      <c r="A172" s="11"/>
      <c r="B172" s="23"/>
      <c r="C172" s="23"/>
      <c r="D172" s="23" t="s">
        <v>39</v>
      </c>
      <c r="E172" s="23">
        <v>9</v>
      </c>
      <c r="F172" s="23">
        <v>-0.00793973541623941</v>
      </c>
      <c r="G172" s="23">
        <v>0.0165350320494688</v>
      </c>
      <c r="H172" s="23">
        <v>-0.0403483982331982</v>
      </c>
      <c r="I172" s="23">
        <v>0.0244689274007194</v>
      </c>
      <c r="J172" s="39">
        <v>0.644</v>
      </c>
    </row>
    <row r="174" ht="17.6" spans="1:4">
      <c r="A174" s="38" t="s">
        <v>80</v>
      </c>
      <c r="B174" s="38"/>
      <c r="C174" s="38"/>
      <c r="D174" s="38"/>
    </row>
  </sheetData>
  <mergeCells count="39">
    <mergeCell ref="A1:J1"/>
    <mergeCell ref="A2:B2"/>
    <mergeCell ref="A174:D174"/>
    <mergeCell ref="A3:A172"/>
    <mergeCell ref="B3:B7"/>
    <mergeCell ref="B8:B12"/>
    <mergeCell ref="B13:B17"/>
    <mergeCell ref="B18:B22"/>
    <mergeCell ref="B23:B27"/>
    <mergeCell ref="B28:B32"/>
    <mergeCell ref="B33:B37"/>
    <mergeCell ref="B38:B42"/>
    <mergeCell ref="B43:B47"/>
    <mergeCell ref="B48:B52"/>
    <mergeCell ref="B53:B57"/>
    <mergeCell ref="B58:B62"/>
    <mergeCell ref="B63:B67"/>
    <mergeCell ref="B68:B72"/>
    <mergeCell ref="B73:B77"/>
    <mergeCell ref="B78:B82"/>
    <mergeCell ref="B83:B87"/>
    <mergeCell ref="B88:B92"/>
    <mergeCell ref="B93:B97"/>
    <mergeCell ref="B98:B102"/>
    <mergeCell ref="B103:B107"/>
    <mergeCell ref="B108:B112"/>
    <mergeCell ref="B113:B117"/>
    <mergeCell ref="B118:B122"/>
    <mergeCell ref="B123:B127"/>
    <mergeCell ref="B128:B132"/>
    <mergeCell ref="B133:B137"/>
    <mergeCell ref="B138:B142"/>
    <mergeCell ref="B143:B147"/>
    <mergeCell ref="B148:B152"/>
    <mergeCell ref="B153:B157"/>
    <mergeCell ref="B158:B162"/>
    <mergeCell ref="B163:B167"/>
    <mergeCell ref="B168:B172"/>
    <mergeCell ref="C3:C17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A1" sqref="A1:I1"/>
    </sheetView>
  </sheetViews>
  <sheetFormatPr defaultColWidth="9.23076923076923" defaultRowHeight="16.8" outlineLevelRow="7"/>
  <cols>
    <col min="1" max="1" width="24.9230769230769" customWidth="1"/>
    <col min="2" max="2" width="25.6634615384615" customWidth="1"/>
    <col min="3" max="3" width="31.4519230769231" customWidth="1"/>
    <col min="4" max="4" width="20.0192307692308" customWidth="1"/>
    <col min="5" max="5" width="17.7884615384615" customWidth="1"/>
    <col min="6" max="6" width="17.7788461538462" customWidth="1"/>
    <col min="7" max="7" width="18.1346153846154" customWidth="1"/>
    <col min="8" max="8" width="17.2403846153846" customWidth="1"/>
    <col min="9" max="9" width="14.6153846153846" customWidth="1"/>
  </cols>
  <sheetData>
    <row r="1" ht="17.6" spans="1:9">
      <c r="A1" s="7" t="s">
        <v>81</v>
      </c>
      <c r="B1" s="7"/>
      <c r="C1" s="7"/>
      <c r="D1" s="7"/>
      <c r="E1" s="7"/>
      <c r="F1" s="7"/>
      <c r="G1" s="7"/>
      <c r="H1" s="7"/>
      <c r="I1" s="7"/>
    </row>
    <row r="2" ht="18" spans="1:9">
      <c r="A2" s="18" t="s">
        <v>24</v>
      </c>
      <c r="B2" s="18" t="s">
        <v>25</v>
      </c>
      <c r="C2" s="18" t="s">
        <v>26</v>
      </c>
      <c r="D2" s="18" t="s">
        <v>27</v>
      </c>
      <c r="E2" s="18" t="s">
        <v>28</v>
      </c>
      <c r="F2" s="18" t="s">
        <v>29</v>
      </c>
      <c r="G2" s="18" t="s">
        <v>30</v>
      </c>
      <c r="H2" s="18" t="s">
        <v>31</v>
      </c>
      <c r="I2" s="27" t="s">
        <v>32</v>
      </c>
    </row>
    <row r="3" ht="17.6" spans="1:9">
      <c r="A3" s="29" t="s">
        <v>82</v>
      </c>
      <c r="B3" s="29" t="s">
        <v>34</v>
      </c>
      <c r="C3" s="29" t="s">
        <v>35</v>
      </c>
      <c r="D3" s="29">
        <v>4</v>
      </c>
      <c r="E3" s="29">
        <v>0.0379116333238059</v>
      </c>
      <c r="F3" s="29">
        <v>0.647872834030266</v>
      </c>
      <c r="G3" s="29">
        <v>-0.0541355253827151</v>
      </c>
      <c r="H3" s="29">
        <v>0.0944780772466039</v>
      </c>
      <c r="I3" s="31">
        <v>0.648</v>
      </c>
    </row>
    <row r="4" ht="17.6" spans="1:9">
      <c r="A4" s="29"/>
      <c r="B4" s="29"/>
      <c r="C4" s="29" t="s">
        <v>36</v>
      </c>
      <c r="D4" s="29">
        <v>4</v>
      </c>
      <c r="E4" s="29">
        <v>0.00668179627116869</v>
      </c>
      <c r="F4" s="29">
        <v>0.00117513068446616</v>
      </c>
      <c r="G4" s="29">
        <v>0.00858509684187101</v>
      </c>
      <c r="H4" s="29">
        <v>0.0347777382248523</v>
      </c>
      <c r="I4" s="31">
        <v>0.00118</v>
      </c>
    </row>
    <row r="5" ht="17.6" spans="1:9">
      <c r="A5" s="29"/>
      <c r="B5" s="29"/>
      <c r="C5" s="29" t="s">
        <v>37</v>
      </c>
      <c r="D5" s="29">
        <v>4</v>
      </c>
      <c r="E5" s="29">
        <v>0.00587271179384075</v>
      </c>
      <c r="F5" s="29">
        <v>0.000184432795083547</v>
      </c>
      <c r="G5" s="29">
        <v>0.0104501211946106</v>
      </c>
      <c r="H5" s="29">
        <v>0.0334711514264663</v>
      </c>
      <c r="I5" s="32">
        <v>0.000184</v>
      </c>
    </row>
    <row r="6" ht="17.6" spans="1:9">
      <c r="A6" s="29"/>
      <c r="B6" s="29"/>
      <c r="C6" s="29" t="s">
        <v>38</v>
      </c>
      <c r="D6" s="29">
        <v>4</v>
      </c>
      <c r="E6" s="29">
        <v>0.0089546404536889</v>
      </c>
      <c r="F6" s="29">
        <v>0.10275772261533</v>
      </c>
      <c r="G6" s="29">
        <v>0.0032547781621344</v>
      </c>
      <c r="H6" s="29">
        <v>0.0383569687405949</v>
      </c>
      <c r="I6" s="31">
        <v>0.103</v>
      </c>
    </row>
    <row r="7" ht="17.6" spans="1:9">
      <c r="A7" s="23"/>
      <c r="B7" s="23"/>
      <c r="C7" s="23" t="s">
        <v>39</v>
      </c>
      <c r="D7" s="23">
        <v>4</v>
      </c>
      <c r="E7" s="23">
        <v>0.00958349763355528</v>
      </c>
      <c r="F7" s="23">
        <v>0.115192721022091</v>
      </c>
      <c r="G7" s="23">
        <v>0.00229819044581606</v>
      </c>
      <c r="H7" s="23">
        <v>0.0398655011693528</v>
      </c>
      <c r="I7" s="24">
        <v>0.115</v>
      </c>
    </row>
    <row r="8" ht="17.6" spans="1:4">
      <c r="A8" s="30" t="s">
        <v>80</v>
      </c>
      <c r="B8" s="30"/>
      <c r="C8" s="30"/>
      <c r="D8" s="30"/>
    </row>
  </sheetData>
  <mergeCells count="4">
    <mergeCell ref="A1:I1"/>
    <mergeCell ref="A8:D8"/>
    <mergeCell ref="A3:A7"/>
    <mergeCell ref="B3:B7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workbookViewId="0">
      <selection activeCell="A1" sqref="A1:F1"/>
    </sheetView>
  </sheetViews>
  <sheetFormatPr defaultColWidth="9.23076923076923" defaultRowHeight="17.6" outlineLevelRow="5" outlineLevelCol="5"/>
  <cols>
    <col min="1" max="1" width="21.6730769230769" style="12" customWidth="1"/>
    <col min="2" max="2" width="23.6346153846154" style="12" customWidth="1"/>
    <col min="3" max="3" width="30.7307692307692" style="12" customWidth="1"/>
    <col min="4" max="4" width="17.2019230769231" style="12" customWidth="1"/>
    <col min="5" max="5" width="9.31730769230769" style="12" customWidth="1"/>
    <col min="6" max="6" width="17.3365384615385" style="12" customWidth="1"/>
    <col min="7" max="16384" width="9.23076923076923" style="28"/>
  </cols>
  <sheetData>
    <row r="1" ht="29" customHeight="1" spans="1:6">
      <c r="A1" s="7" t="s">
        <v>83</v>
      </c>
      <c r="B1" s="7"/>
      <c r="C1" s="7"/>
      <c r="D1" s="7"/>
      <c r="E1" s="7"/>
      <c r="F1" s="7"/>
    </row>
    <row r="2" spans="1:6">
      <c r="A2" s="18" t="s">
        <v>24</v>
      </c>
      <c r="B2" s="18" t="s">
        <v>25</v>
      </c>
      <c r="C2" s="18" t="s">
        <v>26</v>
      </c>
      <c r="D2" s="18" t="s">
        <v>84</v>
      </c>
      <c r="E2" s="18" t="s">
        <v>85</v>
      </c>
      <c r="F2" s="18" t="s">
        <v>86</v>
      </c>
    </row>
    <row r="3" spans="1:6">
      <c r="A3" s="1" t="s">
        <v>33</v>
      </c>
      <c r="B3" s="1" t="s">
        <v>34</v>
      </c>
      <c r="C3" s="1" t="s">
        <v>35</v>
      </c>
      <c r="D3" s="1">
        <v>15.3133599600838</v>
      </c>
      <c r="E3" s="1">
        <v>7</v>
      </c>
      <c r="F3" s="1">
        <v>0.032185925546038</v>
      </c>
    </row>
    <row r="4" spans="1:6">
      <c r="A4" s="1"/>
      <c r="B4" s="1"/>
      <c r="C4" s="1" t="s">
        <v>37</v>
      </c>
      <c r="D4" s="1">
        <v>15.9901859570332</v>
      </c>
      <c r="E4" s="1">
        <v>8</v>
      </c>
      <c r="F4" s="1">
        <v>0.0425207966919093</v>
      </c>
    </row>
    <row r="5" spans="1:6">
      <c r="A5" s="1" t="s">
        <v>40</v>
      </c>
      <c r="B5" s="1"/>
      <c r="C5" s="1" t="s">
        <v>35</v>
      </c>
      <c r="D5" s="1">
        <v>5.53643897049509</v>
      </c>
      <c r="E5" s="1">
        <v>7</v>
      </c>
      <c r="F5" s="1">
        <v>0.594792356628802</v>
      </c>
    </row>
    <row r="6" spans="1:6">
      <c r="A6" s="23"/>
      <c r="B6" s="23"/>
      <c r="C6" s="23" t="s">
        <v>37</v>
      </c>
      <c r="D6" s="23">
        <v>7.11996029142923</v>
      </c>
      <c r="E6" s="23">
        <v>8</v>
      </c>
      <c r="F6" s="23">
        <v>0.523746989081461</v>
      </c>
    </row>
  </sheetData>
  <mergeCells count="4">
    <mergeCell ref="A1:F1"/>
    <mergeCell ref="A3:A4"/>
    <mergeCell ref="A5:A6"/>
    <mergeCell ref="B3:B6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0"/>
  <sheetViews>
    <sheetView workbookViewId="0">
      <selection activeCell="A1" sqref="A1:G1"/>
    </sheetView>
  </sheetViews>
  <sheetFormatPr defaultColWidth="9.23076923076923" defaultRowHeight="17.6" outlineLevelCol="6"/>
  <cols>
    <col min="1" max="1" width="18.375" style="7" customWidth="1"/>
    <col min="2" max="2" width="26.8653846153846" style="7" customWidth="1"/>
    <col min="3" max="3" width="27.1057692307692" style="7" customWidth="1"/>
    <col min="4" max="4" width="33.9326923076923" style="7" customWidth="1"/>
    <col min="5" max="5" width="18.8461538461538" style="7" customWidth="1"/>
    <col min="6" max="6" width="12.25" style="7" customWidth="1"/>
    <col min="7" max="7" width="14.8461538461538" style="1"/>
    <col min="8" max="16384" width="9.23076923076923" style="7"/>
  </cols>
  <sheetData>
    <row r="1" ht="25" customHeight="1" spans="1:7">
      <c r="A1" s="7" t="s">
        <v>87</v>
      </c>
      <c r="G1" s="7"/>
    </row>
    <row r="2" spans="1:7">
      <c r="A2" s="18" t="s">
        <v>24</v>
      </c>
      <c r="B2" s="18"/>
      <c r="C2" s="18" t="s">
        <v>25</v>
      </c>
      <c r="D2" s="18" t="s">
        <v>26</v>
      </c>
      <c r="E2" s="18" t="s">
        <v>84</v>
      </c>
      <c r="F2" s="18" t="s">
        <v>85</v>
      </c>
      <c r="G2" s="18" t="s">
        <v>86</v>
      </c>
    </row>
    <row r="3" spans="1:7">
      <c r="A3" s="7" t="s">
        <v>42</v>
      </c>
      <c r="B3" s="1" t="s">
        <v>43</v>
      </c>
      <c r="C3" s="1" t="s">
        <v>34</v>
      </c>
      <c r="D3" s="1" t="s">
        <v>35</v>
      </c>
      <c r="E3" s="1">
        <v>11.6660013481726</v>
      </c>
      <c r="F3" s="1">
        <v>7</v>
      </c>
      <c r="G3" s="1">
        <v>0.112091528787402</v>
      </c>
    </row>
    <row r="4" spans="2:7">
      <c r="B4" s="1"/>
      <c r="C4" s="1"/>
      <c r="D4" s="1" t="s">
        <v>37</v>
      </c>
      <c r="E4" s="1">
        <v>12.5286553082683</v>
      </c>
      <c r="F4" s="1">
        <v>8</v>
      </c>
      <c r="G4" s="1">
        <v>0.129129097085471</v>
      </c>
    </row>
    <row r="5" spans="2:7">
      <c r="B5" s="1" t="s">
        <v>44</v>
      </c>
      <c r="C5" s="1"/>
      <c r="D5" s="1" t="s">
        <v>35</v>
      </c>
      <c r="E5" s="1">
        <v>18.810324208041</v>
      </c>
      <c r="F5" s="1">
        <v>7</v>
      </c>
      <c r="G5" s="1">
        <v>0.00880274654489313</v>
      </c>
    </row>
    <row r="6" spans="2:7">
      <c r="B6" s="1"/>
      <c r="C6" s="1"/>
      <c r="D6" s="1" t="s">
        <v>37</v>
      </c>
      <c r="E6" s="1">
        <v>23.2860957396159</v>
      </c>
      <c r="F6" s="1">
        <v>8</v>
      </c>
      <c r="G6" s="1">
        <v>0.00301571026105532</v>
      </c>
    </row>
    <row r="7" spans="2:7">
      <c r="B7" s="1" t="s">
        <v>45</v>
      </c>
      <c r="C7" s="1"/>
      <c r="D7" s="1" t="s">
        <v>35</v>
      </c>
      <c r="E7" s="1">
        <v>2.83700048779606</v>
      </c>
      <c r="F7" s="1">
        <v>7</v>
      </c>
      <c r="G7" s="1">
        <v>0.899660417046296</v>
      </c>
    </row>
    <row r="8" spans="2:7">
      <c r="B8" s="1"/>
      <c r="C8" s="1"/>
      <c r="D8" s="1" t="s">
        <v>37</v>
      </c>
      <c r="E8" s="1">
        <v>4.02393805172201</v>
      </c>
      <c r="F8" s="1">
        <v>8</v>
      </c>
      <c r="G8" s="1">
        <v>0.854957248378758</v>
      </c>
    </row>
    <row r="9" spans="2:7">
      <c r="B9" s="1" t="s">
        <v>46</v>
      </c>
      <c r="C9" s="1"/>
      <c r="D9" s="1" t="s">
        <v>35</v>
      </c>
      <c r="E9" s="1">
        <v>4.10330820491624</v>
      </c>
      <c r="F9" s="1">
        <v>7</v>
      </c>
      <c r="G9" s="1">
        <v>0.767804428657905</v>
      </c>
    </row>
    <row r="10" spans="2:7">
      <c r="B10" s="1"/>
      <c r="C10" s="1"/>
      <c r="D10" s="1" t="s">
        <v>37</v>
      </c>
      <c r="E10" s="1">
        <v>6.70434403813405</v>
      </c>
      <c r="F10" s="1">
        <v>8</v>
      </c>
      <c r="G10" s="1">
        <v>0.568841499124053</v>
      </c>
    </row>
    <row r="11" spans="2:7">
      <c r="B11" s="1" t="s">
        <v>47</v>
      </c>
      <c r="C11" s="1"/>
      <c r="D11" s="1" t="s">
        <v>35</v>
      </c>
      <c r="E11" s="1">
        <v>12.2826673385841</v>
      </c>
      <c r="F11" s="1">
        <v>7</v>
      </c>
      <c r="G11" s="1">
        <v>0.0916380679787091</v>
      </c>
    </row>
    <row r="12" spans="2:7">
      <c r="B12" s="1"/>
      <c r="C12" s="1"/>
      <c r="D12" s="1" t="s">
        <v>37</v>
      </c>
      <c r="E12" s="1">
        <v>14.1087673227426</v>
      </c>
      <c r="F12" s="1">
        <v>8</v>
      </c>
      <c r="G12" s="1">
        <v>0.0789741175627261</v>
      </c>
    </row>
    <row r="13" spans="2:7">
      <c r="B13" s="1" t="s">
        <v>48</v>
      </c>
      <c r="C13" s="1"/>
      <c r="D13" s="1" t="s">
        <v>35</v>
      </c>
      <c r="E13" s="1">
        <v>5.97071255398055</v>
      </c>
      <c r="F13" s="1">
        <v>7</v>
      </c>
      <c r="G13" s="1">
        <v>0.543173247819473</v>
      </c>
    </row>
    <row r="14" spans="2:7">
      <c r="B14" s="1"/>
      <c r="C14" s="1"/>
      <c r="D14" s="1" t="s">
        <v>37</v>
      </c>
      <c r="E14" s="1">
        <v>6.17398687656128</v>
      </c>
      <c r="F14" s="1">
        <v>8</v>
      </c>
      <c r="G14" s="1">
        <v>0.627749796210674</v>
      </c>
    </row>
    <row r="15" spans="2:7">
      <c r="B15" s="1" t="s">
        <v>49</v>
      </c>
      <c r="C15" s="1"/>
      <c r="D15" s="1" t="s">
        <v>35</v>
      </c>
      <c r="E15" s="1">
        <v>7.38623350466351</v>
      </c>
      <c r="F15" s="1">
        <v>7</v>
      </c>
      <c r="G15" s="1">
        <v>0.389802219905276</v>
      </c>
    </row>
    <row r="16" spans="2:7">
      <c r="B16" s="1"/>
      <c r="C16" s="1"/>
      <c r="D16" s="1" t="s">
        <v>37</v>
      </c>
      <c r="E16" s="1">
        <v>7.72301524979274</v>
      </c>
      <c r="F16" s="1">
        <v>8</v>
      </c>
      <c r="G16" s="1">
        <v>0.460983853030463</v>
      </c>
    </row>
    <row r="17" spans="2:7">
      <c r="B17" s="1" t="s">
        <v>50</v>
      </c>
      <c r="C17" s="1"/>
      <c r="D17" s="1" t="s">
        <v>35</v>
      </c>
      <c r="E17" s="1">
        <v>18.0933266781287</v>
      </c>
      <c r="F17" s="1">
        <v>7</v>
      </c>
      <c r="G17" s="1">
        <v>0.0115559520221517</v>
      </c>
    </row>
    <row r="18" spans="2:7">
      <c r="B18" s="1"/>
      <c r="C18" s="1"/>
      <c r="D18" s="1" t="s">
        <v>37</v>
      </c>
      <c r="E18" s="1">
        <v>18.4143500388597</v>
      </c>
      <c r="F18" s="1">
        <v>8</v>
      </c>
      <c r="G18" s="1">
        <v>0.0183257585730772</v>
      </c>
    </row>
    <row r="19" spans="2:7">
      <c r="B19" s="1" t="s">
        <v>51</v>
      </c>
      <c r="C19" s="1"/>
      <c r="D19" s="1" t="s">
        <v>35</v>
      </c>
      <c r="E19" s="1">
        <v>16.0355936509383</v>
      </c>
      <c r="F19" s="1">
        <v>7</v>
      </c>
      <c r="G19" s="1">
        <v>0.024793154015633</v>
      </c>
    </row>
    <row r="20" spans="2:7">
      <c r="B20" s="1"/>
      <c r="C20" s="1"/>
      <c r="D20" s="1" t="s">
        <v>37</v>
      </c>
      <c r="E20" s="1">
        <v>16.0590128930087</v>
      </c>
      <c r="F20" s="1">
        <v>8</v>
      </c>
      <c r="G20" s="1">
        <v>0.0415432025692692</v>
      </c>
    </row>
    <row r="21" spans="2:7">
      <c r="B21" s="1" t="s">
        <v>52</v>
      </c>
      <c r="C21" s="1"/>
      <c r="D21" s="1" t="s">
        <v>35</v>
      </c>
      <c r="E21" s="1">
        <v>8.87029714489502</v>
      </c>
      <c r="F21" s="1">
        <v>7</v>
      </c>
      <c r="G21" s="1">
        <v>0.262102855978096</v>
      </c>
    </row>
    <row r="22" spans="2:7">
      <c r="B22" s="1"/>
      <c r="C22" s="1"/>
      <c r="D22" s="1" t="s">
        <v>37</v>
      </c>
      <c r="E22" s="1">
        <v>9.00907996573591</v>
      </c>
      <c r="F22" s="1">
        <v>8</v>
      </c>
      <c r="G22" s="1">
        <v>0.341530559210996</v>
      </c>
    </row>
    <row r="23" spans="2:7">
      <c r="B23" s="1" t="s">
        <v>53</v>
      </c>
      <c r="C23" s="1"/>
      <c r="D23" s="1" t="s">
        <v>35</v>
      </c>
      <c r="E23" s="1">
        <v>5.91686073541696</v>
      </c>
      <c r="F23" s="1">
        <v>7</v>
      </c>
      <c r="G23" s="1">
        <v>0.54949004534756</v>
      </c>
    </row>
    <row r="24" spans="2:7">
      <c r="B24" s="1"/>
      <c r="C24" s="1"/>
      <c r="D24" s="1" t="s">
        <v>37</v>
      </c>
      <c r="E24" s="1">
        <v>11.1567464246655</v>
      </c>
      <c r="F24" s="1">
        <v>8</v>
      </c>
      <c r="G24" s="1">
        <v>0.192974936778129</v>
      </c>
    </row>
    <row r="25" spans="2:7">
      <c r="B25" s="1" t="s">
        <v>54</v>
      </c>
      <c r="C25" s="1"/>
      <c r="D25" s="1" t="s">
        <v>35</v>
      </c>
      <c r="E25" s="1">
        <v>13.4743614735014</v>
      </c>
      <c r="F25" s="1">
        <v>7</v>
      </c>
      <c r="G25" s="1">
        <v>0.0613601937629557</v>
      </c>
    </row>
    <row r="26" spans="2:7">
      <c r="B26" s="1"/>
      <c r="C26" s="1"/>
      <c r="D26" s="1" t="s">
        <v>37</v>
      </c>
      <c r="E26" s="1">
        <v>16.2655981716312</v>
      </c>
      <c r="F26" s="1">
        <v>8</v>
      </c>
      <c r="G26" s="1">
        <v>0.0387325609315497</v>
      </c>
    </row>
    <row r="27" spans="2:7">
      <c r="B27" s="1" t="s">
        <v>55</v>
      </c>
      <c r="C27" s="1"/>
      <c r="D27" s="1" t="s">
        <v>35</v>
      </c>
      <c r="E27" s="1">
        <v>7.12298551116291</v>
      </c>
      <c r="F27" s="1">
        <v>7</v>
      </c>
      <c r="G27" s="1">
        <v>0.416188078828511</v>
      </c>
    </row>
    <row r="28" spans="2:7">
      <c r="B28" s="1"/>
      <c r="C28" s="1"/>
      <c r="D28" s="1" t="s">
        <v>37</v>
      </c>
      <c r="E28" s="1">
        <v>8.36200376819885</v>
      </c>
      <c r="F28" s="1">
        <v>8</v>
      </c>
      <c r="G28" s="1">
        <v>0.398930691431923</v>
      </c>
    </row>
    <row r="29" spans="2:7">
      <c r="B29" s="1" t="s">
        <v>56</v>
      </c>
      <c r="C29" s="1"/>
      <c r="D29" s="1" t="s">
        <v>35</v>
      </c>
      <c r="E29" s="1">
        <v>8.17508454191132</v>
      </c>
      <c r="F29" s="1">
        <v>7</v>
      </c>
      <c r="G29" s="1">
        <v>0.31740873685255</v>
      </c>
    </row>
    <row r="30" spans="2:7">
      <c r="B30" s="1"/>
      <c r="C30" s="1"/>
      <c r="D30" s="1" t="s">
        <v>37</v>
      </c>
      <c r="E30" s="1">
        <v>8.2916655999938</v>
      </c>
      <c r="F30" s="1">
        <v>8</v>
      </c>
      <c r="G30" s="1">
        <v>0.405510425557885</v>
      </c>
    </row>
    <row r="31" spans="2:7">
      <c r="B31" s="1" t="s">
        <v>57</v>
      </c>
      <c r="C31" s="1"/>
      <c r="D31" s="1" t="s">
        <v>35</v>
      </c>
      <c r="E31" s="1">
        <v>3.37012530950532</v>
      </c>
      <c r="F31" s="1">
        <v>7</v>
      </c>
      <c r="G31" s="1">
        <v>0.848784142996875</v>
      </c>
    </row>
    <row r="32" spans="2:7">
      <c r="B32" s="1"/>
      <c r="C32" s="1"/>
      <c r="D32" s="1" t="s">
        <v>37</v>
      </c>
      <c r="E32" s="1">
        <v>3.82683605892221</v>
      </c>
      <c r="F32" s="1">
        <v>8</v>
      </c>
      <c r="G32" s="1">
        <v>0.872399096697151</v>
      </c>
    </row>
    <row r="33" spans="2:7">
      <c r="B33" s="1" t="s">
        <v>58</v>
      </c>
      <c r="C33" s="1"/>
      <c r="D33" s="1" t="s">
        <v>35</v>
      </c>
      <c r="E33" s="1">
        <v>6.94304758802842</v>
      </c>
      <c r="F33" s="1">
        <v>7</v>
      </c>
      <c r="G33" s="1">
        <v>0.434833753087882</v>
      </c>
    </row>
    <row r="34" spans="2:7">
      <c r="B34" s="1"/>
      <c r="C34" s="1"/>
      <c r="D34" s="1" t="s">
        <v>37</v>
      </c>
      <c r="E34" s="1">
        <v>7.00872059175539</v>
      </c>
      <c r="F34" s="1">
        <v>8</v>
      </c>
      <c r="G34" s="1">
        <v>0.535692073117618</v>
      </c>
    </row>
    <row r="35" spans="2:7">
      <c r="B35" s="1" t="s">
        <v>59</v>
      </c>
      <c r="C35" s="1"/>
      <c r="D35" s="1" t="s">
        <v>35</v>
      </c>
      <c r="E35" s="1">
        <v>15.2761643972692</v>
      </c>
      <c r="F35" s="1">
        <v>7</v>
      </c>
      <c r="G35" s="1">
        <v>0.0326178958800985</v>
      </c>
    </row>
    <row r="36" spans="2:7">
      <c r="B36" s="1"/>
      <c r="C36" s="1"/>
      <c r="D36" s="1" t="s">
        <v>37</v>
      </c>
      <c r="E36" s="1">
        <v>15.4300332752618</v>
      </c>
      <c r="F36" s="1">
        <v>8</v>
      </c>
      <c r="G36" s="1">
        <v>0.0513037157337264</v>
      </c>
    </row>
    <row r="37" spans="2:7">
      <c r="B37" s="1" t="s">
        <v>60</v>
      </c>
      <c r="C37" s="1"/>
      <c r="D37" s="1" t="s">
        <v>35</v>
      </c>
      <c r="E37" s="1">
        <v>2.57728149680111</v>
      </c>
      <c r="F37" s="1">
        <v>7</v>
      </c>
      <c r="G37" s="1">
        <v>0.921166144681122</v>
      </c>
    </row>
    <row r="38" spans="2:7">
      <c r="B38" s="1"/>
      <c r="C38" s="1"/>
      <c r="D38" s="1" t="s">
        <v>37</v>
      </c>
      <c r="E38" s="1">
        <v>2.61291660613592</v>
      </c>
      <c r="F38" s="1">
        <v>8</v>
      </c>
      <c r="G38" s="1">
        <v>0.956257338757867</v>
      </c>
    </row>
    <row r="39" spans="2:7">
      <c r="B39" s="1" t="s">
        <v>61</v>
      </c>
      <c r="C39" s="1"/>
      <c r="D39" s="1" t="s">
        <v>35</v>
      </c>
      <c r="E39" s="1">
        <v>7.52365457857574</v>
      </c>
      <c r="F39" s="1">
        <v>7</v>
      </c>
      <c r="G39" s="1">
        <v>0.376462200057639</v>
      </c>
    </row>
    <row r="40" spans="2:7">
      <c r="B40" s="1"/>
      <c r="C40" s="1"/>
      <c r="D40" s="1" t="s">
        <v>37</v>
      </c>
      <c r="E40" s="1">
        <v>8.16321619511997</v>
      </c>
      <c r="F40" s="1">
        <v>8</v>
      </c>
      <c r="G40" s="1">
        <v>0.417691380149061</v>
      </c>
    </row>
    <row r="41" spans="2:7">
      <c r="B41" s="1" t="s">
        <v>62</v>
      </c>
      <c r="C41" s="1"/>
      <c r="D41" s="1" t="s">
        <v>35</v>
      </c>
      <c r="E41" s="1">
        <v>6.67632338370767</v>
      </c>
      <c r="F41" s="1">
        <v>7</v>
      </c>
      <c r="G41" s="1">
        <v>0.46334050683231</v>
      </c>
    </row>
    <row r="42" spans="2:7">
      <c r="B42" s="1"/>
      <c r="C42" s="1"/>
      <c r="D42" s="1" t="s">
        <v>37</v>
      </c>
      <c r="E42" s="1">
        <v>9.03836446864124</v>
      </c>
      <c r="F42" s="1">
        <v>8</v>
      </c>
      <c r="G42" s="1">
        <v>0.339069923867415</v>
      </c>
    </row>
    <row r="43" spans="2:7">
      <c r="B43" s="1" t="s">
        <v>63</v>
      </c>
      <c r="C43" s="1"/>
      <c r="D43" s="1" t="s">
        <v>35</v>
      </c>
      <c r="E43" s="1">
        <v>3.76587213643855</v>
      </c>
      <c r="F43" s="1">
        <v>7</v>
      </c>
      <c r="G43" s="1">
        <v>0.806314890387014</v>
      </c>
    </row>
    <row r="44" spans="2:7">
      <c r="B44" s="1"/>
      <c r="C44" s="1"/>
      <c r="D44" s="1" t="s">
        <v>37</v>
      </c>
      <c r="E44" s="1">
        <v>3.80464545784879</v>
      </c>
      <c r="F44" s="1">
        <v>8</v>
      </c>
      <c r="G44" s="1">
        <v>0.874304801955224</v>
      </c>
    </row>
    <row r="45" spans="2:7">
      <c r="B45" s="1" t="s">
        <v>64</v>
      </c>
      <c r="C45" s="1"/>
      <c r="D45" s="1" t="s">
        <v>35</v>
      </c>
      <c r="E45" s="1">
        <v>3.92195788220773</v>
      </c>
      <c r="F45" s="1">
        <v>7</v>
      </c>
      <c r="G45" s="1">
        <v>0.788721224811576</v>
      </c>
    </row>
    <row r="46" spans="2:7">
      <c r="B46" s="1"/>
      <c r="C46" s="1"/>
      <c r="D46" s="1" t="s">
        <v>37</v>
      </c>
      <c r="E46" s="1">
        <v>4.18605452775587</v>
      </c>
      <c r="F46" s="1">
        <v>8</v>
      </c>
      <c r="G46" s="1">
        <v>0.839958801691363</v>
      </c>
    </row>
    <row r="47" spans="2:7">
      <c r="B47" s="1" t="s">
        <v>65</v>
      </c>
      <c r="C47" s="1"/>
      <c r="D47" s="1" t="s">
        <v>35</v>
      </c>
      <c r="E47" s="1">
        <v>11.1658528114641</v>
      </c>
      <c r="F47" s="1">
        <v>7</v>
      </c>
      <c r="G47" s="1">
        <v>0.131546434973002</v>
      </c>
    </row>
    <row r="48" spans="2:7">
      <c r="B48" s="1"/>
      <c r="C48" s="1"/>
      <c r="D48" s="1" t="s">
        <v>37</v>
      </c>
      <c r="E48" s="1">
        <v>11.9303641923979</v>
      </c>
      <c r="F48" s="1">
        <v>8</v>
      </c>
      <c r="G48" s="1">
        <v>0.154338010239488</v>
      </c>
    </row>
    <row r="49" spans="2:7">
      <c r="B49" s="1" t="s">
        <v>66</v>
      </c>
      <c r="C49" s="1"/>
      <c r="D49" s="1" t="s">
        <v>35</v>
      </c>
      <c r="E49" s="1">
        <v>6.71094312539155</v>
      </c>
      <c r="F49" s="1">
        <v>7</v>
      </c>
      <c r="G49" s="1">
        <v>0.45958392756225</v>
      </c>
    </row>
    <row r="50" spans="2:7">
      <c r="B50" s="1"/>
      <c r="C50" s="1"/>
      <c r="D50" s="1" t="s">
        <v>37</v>
      </c>
      <c r="E50" s="1">
        <v>7.295457680835</v>
      </c>
      <c r="F50" s="1">
        <v>8</v>
      </c>
      <c r="G50" s="1">
        <v>0.505116306609917</v>
      </c>
    </row>
    <row r="51" spans="2:7">
      <c r="B51" s="1" t="s">
        <v>67</v>
      </c>
      <c r="C51" s="1"/>
      <c r="D51" s="1" t="s">
        <v>35</v>
      </c>
      <c r="E51" s="1">
        <v>16.1234699094389</v>
      </c>
      <c r="F51" s="1">
        <v>7</v>
      </c>
      <c r="G51" s="1">
        <v>0.0240119523985282</v>
      </c>
    </row>
    <row r="52" spans="2:7">
      <c r="B52" s="1"/>
      <c r="C52" s="1"/>
      <c r="D52" s="1" t="s">
        <v>37</v>
      </c>
      <c r="E52" s="1">
        <v>16.6550122546025</v>
      </c>
      <c r="F52" s="1">
        <v>8</v>
      </c>
      <c r="G52" s="1">
        <v>0.033908744083229</v>
      </c>
    </row>
    <row r="53" spans="2:7">
      <c r="B53" s="1" t="s">
        <v>68</v>
      </c>
      <c r="C53" s="1"/>
      <c r="D53" s="1" t="s">
        <v>35</v>
      </c>
      <c r="E53" s="1">
        <v>6.64286863777096</v>
      </c>
      <c r="F53" s="1">
        <v>7</v>
      </c>
      <c r="G53" s="1">
        <v>0.466986220255298</v>
      </c>
    </row>
    <row r="54" spans="2:7">
      <c r="B54" s="1"/>
      <c r="C54" s="1"/>
      <c r="D54" s="1" t="s">
        <v>37</v>
      </c>
      <c r="E54" s="1">
        <v>6.75507599450634</v>
      </c>
      <c r="F54" s="1">
        <v>8</v>
      </c>
      <c r="G54" s="1">
        <v>0.563274021001189</v>
      </c>
    </row>
    <row r="55" spans="2:7">
      <c r="B55" s="1" t="s">
        <v>69</v>
      </c>
      <c r="C55" s="1"/>
      <c r="D55" s="1" t="s">
        <v>35</v>
      </c>
      <c r="E55" s="1">
        <v>12.9017351169059</v>
      </c>
      <c r="F55" s="1">
        <v>7</v>
      </c>
      <c r="G55" s="1">
        <v>0.0745391002358765</v>
      </c>
    </row>
    <row r="56" spans="2:7">
      <c r="B56" s="1"/>
      <c r="C56" s="1"/>
      <c r="D56" s="1" t="s">
        <v>37</v>
      </c>
      <c r="E56" s="1">
        <v>17.232707645001</v>
      </c>
      <c r="F56" s="1">
        <v>8</v>
      </c>
      <c r="G56" s="1">
        <v>0.0277750978801024</v>
      </c>
    </row>
    <row r="57" spans="2:7">
      <c r="B57" s="1" t="s">
        <v>70</v>
      </c>
      <c r="C57" s="1"/>
      <c r="D57" s="1" t="s">
        <v>35</v>
      </c>
      <c r="E57" s="1">
        <v>4.33281096333441</v>
      </c>
      <c r="F57" s="1">
        <v>7</v>
      </c>
      <c r="G57" s="1">
        <v>0.740744742541285</v>
      </c>
    </row>
    <row r="58" spans="2:7">
      <c r="B58" s="1"/>
      <c r="C58" s="1"/>
      <c r="D58" s="1" t="s">
        <v>37</v>
      </c>
      <c r="E58" s="1">
        <v>4.35289001831631</v>
      </c>
      <c r="F58" s="1">
        <v>8</v>
      </c>
      <c r="G58" s="1">
        <v>0.82396419831371</v>
      </c>
    </row>
    <row r="59" spans="2:7">
      <c r="B59" s="1" t="s">
        <v>71</v>
      </c>
      <c r="C59" s="1"/>
      <c r="D59" s="1" t="s">
        <v>35</v>
      </c>
      <c r="E59" s="1">
        <v>14.2314789373019</v>
      </c>
      <c r="F59" s="1">
        <v>7</v>
      </c>
      <c r="G59" s="1">
        <v>0.0472141505453059</v>
      </c>
    </row>
    <row r="60" spans="2:7">
      <c r="B60" s="1"/>
      <c r="C60" s="1"/>
      <c r="D60" s="1" t="s">
        <v>37</v>
      </c>
      <c r="E60" s="1">
        <v>16.6811906233634</v>
      </c>
      <c r="F60" s="1">
        <v>8</v>
      </c>
      <c r="G60" s="1">
        <v>0.0336054257580864</v>
      </c>
    </row>
    <row r="61" spans="2:7">
      <c r="B61" s="1" t="s">
        <v>72</v>
      </c>
      <c r="C61" s="1"/>
      <c r="D61" s="1" t="s">
        <v>35</v>
      </c>
      <c r="E61" s="1">
        <v>5.8020349754874</v>
      </c>
      <c r="F61" s="1">
        <v>7</v>
      </c>
      <c r="G61" s="1">
        <v>0.563045710848207</v>
      </c>
    </row>
    <row r="62" spans="2:7">
      <c r="B62" s="1"/>
      <c r="C62" s="1"/>
      <c r="D62" s="1" t="s">
        <v>37</v>
      </c>
      <c r="E62" s="1">
        <v>5.81534548171452</v>
      </c>
      <c r="F62" s="1">
        <v>8</v>
      </c>
      <c r="G62" s="1">
        <v>0.667907109610214</v>
      </c>
    </row>
    <row r="63" spans="2:7">
      <c r="B63" s="1" t="s">
        <v>73</v>
      </c>
      <c r="C63" s="1"/>
      <c r="D63" s="1" t="s">
        <v>35</v>
      </c>
      <c r="E63" s="1">
        <v>9.03676152511916</v>
      </c>
      <c r="F63" s="1">
        <v>7</v>
      </c>
      <c r="G63" s="1">
        <v>0.250027487627087</v>
      </c>
    </row>
    <row r="64" spans="2:7">
      <c r="B64" s="1"/>
      <c r="C64" s="1"/>
      <c r="D64" s="1" t="s">
        <v>37</v>
      </c>
      <c r="E64" s="1">
        <v>10.9416372599955</v>
      </c>
      <c r="F64" s="1">
        <v>8</v>
      </c>
      <c r="G64" s="1">
        <v>0.205028094312896</v>
      </c>
    </row>
    <row r="65" spans="2:7">
      <c r="B65" s="1" t="s">
        <v>74</v>
      </c>
      <c r="C65" s="1"/>
      <c r="D65" s="1" t="s">
        <v>35</v>
      </c>
      <c r="E65" s="1">
        <v>2.86512263185506</v>
      </c>
      <c r="F65" s="1">
        <v>7</v>
      </c>
      <c r="G65" s="1">
        <v>0.897192780454408</v>
      </c>
    </row>
    <row r="66" spans="2:7">
      <c r="B66" s="1"/>
      <c r="C66" s="1"/>
      <c r="D66" s="1" t="s">
        <v>37</v>
      </c>
      <c r="E66" s="1">
        <v>3.03831274319552</v>
      </c>
      <c r="F66" s="1">
        <v>8</v>
      </c>
      <c r="G66" s="1">
        <v>0.931930236478223</v>
      </c>
    </row>
    <row r="67" spans="2:7">
      <c r="B67" s="1" t="s">
        <v>75</v>
      </c>
      <c r="C67" s="1"/>
      <c r="D67" s="1" t="s">
        <v>35</v>
      </c>
      <c r="E67" s="1">
        <v>14.6848327178778</v>
      </c>
      <c r="F67" s="1">
        <v>7</v>
      </c>
      <c r="G67" s="1">
        <v>0.0402584168303012</v>
      </c>
    </row>
    <row r="68" spans="2:7">
      <c r="B68" s="1"/>
      <c r="C68" s="1"/>
      <c r="D68" s="1" t="s">
        <v>37</v>
      </c>
      <c r="E68" s="1">
        <v>16.5141830464045</v>
      </c>
      <c r="F68" s="1">
        <v>8</v>
      </c>
      <c r="G68" s="1">
        <v>0.035584726014171</v>
      </c>
    </row>
    <row r="69" spans="2:7">
      <c r="B69" s="1" t="s">
        <v>76</v>
      </c>
      <c r="C69" s="1"/>
      <c r="D69" s="1" t="s">
        <v>35</v>
      </c>
      <c r="E69" s="1">
        <v>7.95245891672971</v>
      </c>
      <c r="F69" s="1">
        <v>7</v>
      </c>
      <c r="G69" s="1">
        <v>0.336804711908312</v>
      </c>
    </row>
    <row r="70" spans="1:7">
      <c r="A70" s="11"/>
      <c r="B70" s="23"/>
      <c r="C70" s="23"/>
      <c r="D70" s="23" t="s">
        <v>37</v>
      </c>
      <c r="E70" s="23">
        <v>8.10786792516657</v>
      </c>
      <c r="F70" s="23">
        <v>8</v>
      </c>
      <c r="G70" s="23">
        <v>0.423004874604875</v>
      </c>
    </row>
  </sheetData>
  <mergeCells count="38">
    <mergeCell ref="A1:G1"/>
    <mergeCell ref="A2:B2"/>
    <mergeCell ref="A3:A70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C3:C70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0"/>
  <sheetViews>
    <sheetView workbookViewId="0">
      <selection activeCell="A1" sqref="A1:G1"/>
    </sheetView>
  </sheetViews>
  <sheetFormatPr defaultColWidth="9.23076923076923" defaultRowHeight="16.8" outlineLevelCol="6"/>
  <cols>
    <col min="1" max="1" width="19.3846153846154" customWidth="1"/>
    <col min="2" max="2" width="26.6057692307692" customWidth="1"/>
    <col min="3" max="3" width="23.0673076923077" customWidth="1"/>
    <col min="4" max="4" width="28.3557692307692" customWidth="1"/>
    <col min="5" max="5" width="18.4230769230769" customWidth="1"/>
    <col min="6" max="6" width="8.81730769230769" customWidth="1"/>
    <col min="7" max="7" width="17.1346153846154" customWidth="1"/>
  </cols>
  <sheetData>
    <row r="1" ht="24" customHeight="1" spans="1:7">
      <c r="A1" s="1" t="s">
        <v>88</v>
      </c>
      <c r="B1" s="1"/>
      <c r="C1" s="1"/>
      <c r="D1" s="1"/>
      <c r="E1" s="1"/>
      <c r="F1" s="1"/>
      <c r="G1" s="1"/>
    </row>
    <row r="2" ht="17.6" spans="1:7">
      <c r="A2" s="18" t="s">
        <v>24</v>
      </c>
      <c r="B2" s="18"/>
      <c r="C2" s="18" t="s">
        <v>25</v>
      </c>
      <c r="D2" s="18" t="s">
        <v>26</v>
      </c>
      <c r="E2" s="18" t="s">
        <v>84</v>
      </c>
      <c r="F2" s="18" t="s">
        <v>85</v>
      </c>
      <c r="G2" s="18" t="s">
        <v>86</v>
      </c>
    </row>
    <row r="3" ht="17.6" spans="1:7">
      <c r="A3" s="1" t="s">
        <v>79</v>
      </c>
      <c r="B3" s="1" t="s">
        <v>43</v>
      </c>
      <c r="C3" s="1" t="s">
        <v>34</v>
      </c>
      <c r="D3" s="1" t="s">
        <v>35</v>
      </c>
      <c r="E3" s="1">
        <v>20.0982337873716</v>
      </c>
      <c r="F3" s="1">
        <v>7</v>
      </c>
      <c r="G3" s="1">
        <v>0.00536136310127638</v>
      </c>
    </row>
    <row r="4" ht="17.6" spans="1:7">
      <c r="A4" s="1"/>
      <c r="B4" s="1"/>
      <c r="C4" s="1"/>
      <c r="D4" s="1" t="s">
        <v>37</v>
      </c>
      <c r="E4" s="1">
        <v>20.2167271834624</v>
      </c>
      <c r="F4" s="1">
        <v>8</v>
      </c>
      <c r="G4" s="1">
        <v>0.00954647282506497</v>
      </c>
    </row>
    <row r="5" ht="17.6" spans="1:7">
      <c r="A5" s="1"/>
      <c r="B5" s="1" t="s">
        <v>44</v>
      </c>
      <c r="C5" s="1"/>
      <c r="D5" s="1" t="s">
        <v>35</v>
      </c>
      <c r="E5" s="1">
        <v>7.9156656767323</v>
      </c>
      <c r="F5" s="1">
        <v>7</v>
      </c>
      <c r="G5" s="1">
        <v>0.340089187076614</v>
      </c>
    </row>
    <row r="6" ht="17.6" spans="1:7">
      <c r="A6" s="1"/>
      <c r="B6" s="1"/>
      <c r="C6" s="1"/>
      <c r="D6" s="1" t="s">
        <v>37</v>
      </c>
      <c r="E6" s="1">
        <v>8.11028269136832</v>
      </c>
      <c r="F6" s="1">
        <v>8</v>
      </c>
      <c r="G6" s="1">
        <v>0.422772250602429</v>
      </c>
    </row>
    <row r="7" ht="17.6" spans="1:7">
      <c r="A7" s="1"/>
      <c r="B7" s="1" t="s">
        <v>45</v>
      </c>
      <c r="C7" s="1"/>
      <c r="D7" s="1" t="s">
        <v>35</v>
      </c>
      <c r="E7" s="1">
        <v>12.4197133869101</v>
      </c>
      <c r="F7" s="1">
        <v>7</v>
      </c>
      <c r="G7" s="1">
        <v>0.0875740559897537</v>
      </c>
    </row>
    <row r="8" ht="17.6" spans="1:7">
      <c r="A8" s="1"/>
      <c r="B8" s="1"/>
      <c r="C8" s="1"/>
      <c r="D8" s="1" t="s">
        <v>37</v>
      </c>
      <c r="E8" s="1">
        <v>14.0336501767104</v>
      </c>
      <c r="F8" s="1">
        <v>8</v>
      </c>
      <c r="G8" s="1">
        <v>0.080892542267854</v>
      </c>
    </row>
    <row r="9" ht="17.6" spans="1:7">
      <c r="A9" s="1"/>
      <c r="B9" s="1" t="s">
        <v>46</v>
      </c>
      <c r="C9" s="1"/>
      <c r="D9" s="1" t="s">
        <v>35</v>
      </c>
      <c r="E9" s="1">
        <v>8.39587218956716</v>
      </c>
      <c r="F9" s="1">
        <v>7</v>
      </c>
      <c r="G9" s="1">
        <v>0.298983150129386</v>
      </c>
    </row>
    <row r="10" ht="17.6" spans="1:7">
      <c r="A10" s="1"/>
      <c r="B10" s="1"/>
      <c r="C10" s="1"/>
      <c r="D10" s="1" t="s">
        <v>37</v>
      </c>
      <c r="E10" s="1">
        <v>9.98004673490705</v>
      </c>
      <c r="F10" s="1">
        <v>8</v>
      </c>
      <c r="G10" s="1">
        <v>0.266429169369389</v>
      </c>
    </row>
    <row r="11" ht="17.6" spans="1:7">
      <c r="A11" s="1"/>
      <c r="B11" s="1" t="s">
        <v>47</v>
      </c>
      <c r="C11" s="1"/>
      <c r="D11" s="1" t="s">
        <v>35</v>
      </c>
      <c r="E11" s="1">
        <v>4.39192514467962</v>
      </c>
      <c r="F11" s="1">
        <v>7</v>
      </c>
      <c r="G11" s="1">
        <v>0.733689172772104</v>
      </c>
    </row>
    <row r="12" ht="17.6" spans="1:7">
      <c r="A12" s="1"/>
      <c r="B12" s="1"/>
      <c r="C12" s="1"/>
      <c r="D12" s="1" t="s">
        <v>37</v>
      </c>
      <c r="E12" s="1">
        <v>5.37987022853723</v>
      </c>
      <c r="F12" s="1">
        <v>8</v>
      </c>
      <c r="G12" s="1">
        <v>0.716309901931029</v>
      </c>
    </row>
    <row r="13" ht="17.6" spans="1:7">
      <c r="A13" s="1"/>
      <c r="B13" s="1" t="s">
        <v>48</v>
      </c>
      <c r="C13" s="1"/>
      <c r="D13" s="1" t="s">
        <v>35</v>
      </c>
      <c r="E13" s="1">
        <v>8.45367893913046</v>
      </c>
      <c r="F13" s="1">
        <v>7</v>
      </c>
      <c r="G13" s="1">
        <v>0.294292027284644</v>
      </c>
    </row>
    <row r="14" ht="17.6" spans="1:7">
      <c r="A14" s="1"/>
      <c r="B14" s="1"/>
      <c r="C14" s="1"/>
      <c r="D14" s="1" t="s">
        <v>37</v>
      </c>
      <c r="E14" s="1">
        <v>9.32649151938373</v>
      </c>
      <c r="F14" s="1">
        <v>8</v>
      </c>
      <c r="G14" s="1">
        <v>0.315506514030632</v>
      </c>
    </row>
    <row r="15" ht="17.6" spans="1:7">
      <c r="A15" s="1"/>
      <c r="B15" s="1" t="s">
        <v>49</v>
      </c>
      <c r="C15" s="1"/>
      <c r="D15" s="1" t="s">
        <v>35</v>
      </c>
      <c r="E15" s="1">
        <v>4.64520154934582</v>
      </c>
      <c r="F15" s="1">
        <v>7</v>
      </c>
      <c r="G15" s="1">
        <v>0.703169345766502</v>
      </c>
    </row>
    <row r="16" ht="17.6" spans="1:7">
      <c r="A16" s="1"/>
      <c r="B16" s="1"/>
      <c r="C16" s="1"/>
      <c r="D16" s="1" t="s">
        <v>37</v>
      </c>
      <c r="E16" s="1">
        <v>4.74714689867668</v>
      </c>
      <c r="F16" s="1">
        <v>8</v>
      </c>
      <c r="G16" s="1">
        <v>0.784227893578112</v>
      </c>
    </row>
    <row r="17" ht="17.6" spans="1:7">
      <c r="A17" s="1"/>
      <c r="B17" s="1" t="s">
        <v>50</v>
      </c>
      <c r="C17" s="1"/>
      <c r="D17" s="1" t="s">
        <v>35</v>
      </c>
      <c r="E17" s="1">
        <v>8.57474955365857</v>
      </c>
      <c r="F17" s="1">
        <v>7</v>
      </c>
      <c r="G17" s="1">
        <v>0.284645233262756</v>
      </c>
    </row>
    <row r="18" ht="17.6" spans="1:7">
      <c r="A18" s="1"/>
      <c r="B18" s="1"/>
      <c r="C18" s="1"/>
      <c r="D18" s="1" t="s">
        <v>37</v>
      </c>
      <c r="E18" s="1">
        <v>11.5355260540547</v>
      </c>
      <c r="F18" s="1">
        <v>8</v>
      </c>
      <c r="G18" s="1">
        <v>0.173161457790338</v>
      </c>
    </row>
    <row r="19" ht="17.6" spans="1:7">
      <c r="A19" s="1"/>
      <c r="B19" s="1" t="s">
        <v>51</v>
      </c>
      <c r="C19" s="1"/>
      <c r="D19" s="1" t="s">
        <v>35</v>
      </c>
      <c r="E19" s="1">
        <v>7.65782830931018</v>
      </c>
      <c r="F19" s="1">
        <v>7</v>
      </c>
      <c r="G19" s="1">
        <v>0.363730582356605</v>
      </c>
    </row>
    <row r="20" ht="17.6" spans="1:7">
      <c r="A20" s="1"/>
      <c r="B20" s="1"/>
      <c r="C20" s="1"/>
      <c r="D20" s="1" t="s">
        <v>37</v>
      </c>
      <c r="E20" s="1">
        <v>8.11686078059964</v>
      </c>
      <c r="F20" s="1">
        <v>8</v>
      </c>
      <c r="G20" s="1">
        <v>0.422138927939534</v>
      </c>
    </row>
    <row r="21" ht="17.6" spans="1:7">
      <c r="A21" s="1"/>
      <c r="B21" s="1" t="s">
        <v>52</v>
      </c>
      <c r="C21" s="1"/>
      <c r="D21" s="1" t="s">
        <v>35</v>
      </c>
      <c r="E21" s="1">
        <v>4.68708270106706</v>
      </c>
      <c r="F21" s="1">
        <v>7</v>
      </c>
      <c r="G21" s="1">
        <v>0.698087881948348</v>
      </c>
    </row>
    <row r="22" ht="17.6" spans="1:7">
      <c r="A22" s="1"/>
      <c r="B22" s="1"/>
      <c r="C22" s="1"/>
      <c r="D22" s="1" t="s">
        <v>37</v>
      </c>
      <c r="E22" s="1">
        <v>5.62009534240551</v>
      </c>
      <c r="F22" s="1">
        <v>8</v>
      </c>
      <c r="G22" s="1">
        <v>0.689701201036528</v>
      </c>
    </row>
    <row r="23" ht="17.6" spans="1:7">
      <c r="A23" s="1"/>
      <c r="B23" s="1" t="s">
        <v>53</v>
      </c>
      <c r="C23" s="1"/>
      <c r="D23" s="1" t="s">
        <v>35</v>
      </c>
      <c r="E23" s="1">
        <v>4.39211189457452</v>
      </c>
      <c r="F23" s="1">
        <v>7</v>
      </c>
      <c r="G23" s="1">
        <v>0.733666835770478</v>
      </c>
    </row>
    <row r="24" ht="17.6" spans="1:7">
      <c r="A24" s="1"/>
      <c r="B24" s="1"/>
      <c r="C24" s="1"/>
      <c r="D24" s="1" t="s">
        <v>37</v>
      </c>
      <c r="E24" s="1">
        <v>5.67899933042156</v>
      </c>
      <c r="F24" s="1">
        <v>8</v>
      </c>
      <c r="G24" s="1">
        <v>0.683137860109389</v>
      </c>
    </row>
    <row r="25" ht="17.6" spans="1:7">
      <c r="A25" s="1"/>
      <c r="B25" s="1" t="s">
        <v>54</v>
      </c>
      <c r="C25" s="1"/>
      <c r="D25" s="1" t="s">
        <v>35</v>
      </c>
      <c r="E25" s="1">
        <v>19.310338181227</v>
      </c>
      <c r="F25" s="1">
        <v>7</v>
      </c>
      <c r="G25" s="1">
        <v>0.00726879077599462</v>
      </c>
    </row>
    <row r="26" ht="17.6" spans="1:7">
      <c r="A26" s="1"/>
      <c r="B26" s="1"/>
      <c r="C26" s="1"/>
      <c r="D26" s="1" t="s">
        <v>37</v>
      </c>
      <c r="E26" s="1">
        <v>19.3774964993893</v>
      </c>
      <c r="F26" s="1">
        <v>8</v>
      </c>
      <c r="G26" s="1">
        <v>0.012966077634546</v>
      </c>
    </row>
    <row r="27" ht="17.6" spans="1:7">
      <c r="A27" s="1"/>
      <c r="B27" s="1" t="s">
        <v>55</v>
      </c>
      <c r="C27" s="1"/>
      <c r="D27" s="1" t="s">
        <v>35</v>
      </c>
      <c r="E27" s="1">
        <v>4.77129628983396</v>
      </c>
      <c r="F27" s="1">
        <v>7</v>
      </c>
      <c r="G27" s="1">
        <v>0.687849694380247</v>
      </c>
    </row>
    <row r="28" ht="17.6" spans="1:7">
      <c r="A28" s="1"/>
      <c r="B28" s="1"/>
      <c r="C28" s="1"/>
      <c r="D28" s="1" t="s">
        <v>37</v>
      </c>
      <c r="E28" s="1">
        <v>6.50723273852151</v>
      </c>
      <c r="F28" s="1">
        <v>8</v>
      </c>
      <c r="G28" s="1">
        <v>0.590605497121644</v>
      </c>
    </row>
    <row r="29" ht="17.6" spans="1:7">
      <c r="A29" s="1"/>
      <c r="B29" s="1" t="s">
        <v>56</v>
      </c>
      <c r="C29" s="1"/>
      <c r="D29" s="1" t="s">
        <v>35</v>
      </c>
      <c r="E29" s="1">
        <v>5.19559653416094</v>
      </c>
      <c r="F29" s="1">
        <v>7</v>
      </c>
      <c r="G29" s="1">
        <v>0.636107252707538</v>
      </c>
    </row>
    <row r="30" ht="17.6" spans="1:7">
      <c r="A30" s="1"/>
      <c r="B30" s="1"/>
      <c r="C30" s="1"/>
      <c r="D30" s="1" t="s">
        <v>37</v>
      </c>
      <c r="E30" s="1">
        <v>5.22613604025627</v>
      </c>
      <c r="F30" s="1">
        <v>8</v>
      </c>
      <c r="G30" s="1">
        <v>0.733155584063205</v>
      </c>
    </row>
    <row r="31" ht="17.6" spans="1:7">
      <c r="A31" s="1"/>
      <c r="B31" s="1" t="s">
        <v>57</v>
      </c>
      <c r="C31" s="1"/>
      <c r="D31" s="1" t="s">
        <v>35</v>
      </c>
      <c r="E31" s="1">
        <v>4.56063156097716</v>
      </c>
      <c r="F31" s="1">
        <v>7</v>
      </c>
      <c r="G31" s="1">
        <v>0.713404447672427</v>
      </c>
    </row>
    <row r="32" ht="17.6" spans="1:7">
      <c r="A32" s="1"/>
      <c r="B32" s="1"/>
      <c r="C32" s="1"/>
      <c r="D32" s="1" t="s">
        <v>37</v>
      </c>
      <c r="E32" s="1">
        <v>7.02699055547807</v>
      </c>
      <c r="F32" s="1">
        <v>8</v>
      </c>
      <c r="G32" s="1">
        <v>0.533723409934745</v>
      </c>
    </row>
    <row r="33" ht="17.6" spans="1:7">
      <c r="A33" s="1"/>
      <c r="B33" s="1" t="s">
        <v>58</v>
      </c>
      <c r="C33" s="1"/>
      <c r="D33" s="1" t="s">
        <v>35</v>
      </c>
      <c r="E33" s="1">
        <v>6.4989743176309</v>
      </c>
      <c r="F33" s="1">
        <v>7</v>
      </c>
      <c r="G33" s="1">
        <v>0.482837135378327</v>
      </c>
    </row>
    <row r="34" ht="17.6" spans="1:7">
      <c r="A34" s="1"/>
      <c r="B34" s="1"/>
      <c r="C34" s="1"/>
      <c r="D34" s="1" t="s">
        <v>37</v>
      </c>
      <c r="E34" s="1">
        <v>6.80584927287854</v>
      </c>
      <c r="F34" s="1">
        <v>8</v>
      </c>
      <c r="G34" s="1">
        <v>0.557717789770113</v>
      </c>
    </row>
    <row r="35" ht="17.6" spans="1:7">
      <c r="A35" s="1"/>
      <c r="B35" s="1" t="s">
        <v>59</v>
      </c>
      <c r="C35" s="1"/>
      <c r="D35" s="1" t="s">
        <v>35</v>
      </c>
      <c r="E35" s="1">
        <v>5.46130886289207</v>
      </c>
      <c r="F35" s="1">
        <v>7</v>
      </c>
      <c r="G35" s="1">
        <v>0.603854766245065</v>
      </c>
    </row>
    <row r="36" ht="17.6" spans="1:7">
      <c r="A36" s="1"/>
      <c r="B36" s="1"/>
      <c r="C36" s="1"/>
      <c r="D36" s="1" t="s">
        <v>37</v>
      </c>
      <c r="E36" s="1">
        <v>14.7029987802374</v>
      </c>
      <c r="F36" s="1">
        <v>8</v>
      </c>
      <c r="G36" s="1">
        <v>0.0651843316171728</v>
      </c>
    </row>
    <row r="37" ht="17.6" spans="1:7">
      <c r="A37" s="1"/>
      <c r="B37" s="1" t="s">
        <v>60</v>
      </c>
      <c r="C37" s="1"/>
      <c r="D37" s="1" t="s">
        <v>35</v>
      </c>
      <c r="E37" s="1">
        <v>2.91419117077412</v>
      </c>
      <c r="F37" s="1">
        <v>7</v>
      </c>
      <c r="G37" s="1">
        <v>0.892825114893855</v>
      </c>
    </row>
    <row r="38" ht="17.6" spans="1:7">
      <c r="A38" s="1"/>
      <c r="B38" s="1"/>
      <c r="C38" s="1"/>
      <c r="D38" s="1" t="s">
        <v>37</v>
      </c>
      <c r="E38" s="1">
        <v>2.91498388293461</v>
      </c>
      <c r="F38" s="1">
        <v>8</v>
      </c>
      <c r="G38" s="1">
        <v>0.939578853156255</v>
      </c>
    </row>
    <row r="39" ht="17.6" spans="1:7">
      <c r="A39" s="1"/>
      <c r="B39" s="1" t="s">
        <v>61</v>
      </c>
      <c r="C39" s="1"/>
      <c r="D39" s="1" t="s">
        <v>35</v>
      </c>
      <c r="E39" s="1">
        <v>8.93459328644468</v>
      </c>
      <c r="F39" s="1">
        <v>7</v>
      </c>
      <c r="G39" s="1">
        <v>0.257386171662452</v>
      </c>
    </row>
    <row r="40" ht="17.6" spans="1:7">
      <c r="A40" s="1"/>
      <c r="B40" s="1"/>
      <c r="C40" s="1"/>
      <c r="D40" s="1" t="s">
        <v>37</v>
      </c>
      <c r="E40" s="1">
        <v>8.98209221420946</v>
      </c>
      <c r="F40" s="1">
        <v>8</v>
      </c>
      <c r="G40" s="1">
        <v>0.343808891364038</v>
      </c>
    </row>
    <row r="41" ht="17.6" spans="1:7">
      <c r="A41" s="1"/>
      <c r="B41" s="1" t="s">
        <v>62</v>
      </c>
      <c r="C41" s="1"/>
      <c r="D41" s="1" t="s">
        <v>35</v>
      </c>
      <c r="E41" s="1">
        <v>20.118541083868</v>
      </c>
      <c r="F41" s="1">
        <v>7</v>
      </c>
      <c r="G41" s="1">
        <v>0.00531924835556126</v>
      </c>
    </row>
    <row r="42" ht="17.6" spans="1:7">
      <c r="A42" s="1"/>
      <c r="B42" s="1"/>
      <c r="C42" s="1"/>
      <c r="D42" s="1" t="s">
        <v>37</v>
      </c>
      <c r="E42" s="1">
        <v>20.6166774435205</v>
      </c>
      <c r="F42" s="1">
        <v>8</v>
      </c>
      <c r="G42" s="1">
        <v>0.00823849353533637</v>
      </c>
    </row>
    <row r="43" ht="17.6" spans="1:7">
      <c r="A43" s="1"/>
      <c r="B43" s="1" t="s">
        <v>63</v>
      </c>
      <c r="C43" s="1"/>
      <c r="D43" s="1" t="s">
        <v>35</v>
      </c>
      <c r="E43" s="1">
        <v>8.65873369901956</v>
      </c>
      <c r="F43" s="1">
        <v>7</v>
      </c>
      <c r="G43" s="1">
        <v>0.278094748442879</v>
      </c>
    </row>
    <row r="44" ht="17.6" spans="1:7">
      <c r="A44" s="1"/>
      <c r="B44" s="1"/>
      <c r="C44" s="1"/>
      <c r="D44" s="1" t="s">
        <v>37</v>
      </c>
      <c r="E44" s="1">
        <v>15.7004132839057</v>
      </c>
      <c r="F44" s="1">
        <v>8</v>
      </c>
      <c r="G44" s="1">
        <v>0.0468744409975975</v>
      </c>
    </row>
    <row r="45" ht="17.6" spans="1:7">
      <c r="A45" s="1"/>
      <c r="B45" s="1" t="s">
        <v>64</v>
      </c>
      <c r="C45" s="1"/>
      <c r="D45" s="1" t="s">
        <v>35</v>
      </c>
      <c r="E45" s="1">
        <v>6.77029377156311</v>
      </c>
      <c r="F45" s="1">
        <v>7</v>
      </c>
      <c r="G45" s="1">
        <v>0.453182387363342</v>
      </c>
    </row>
    <row r="46" ht="17.6" spans="1:7">
      <c r="A46" s="1"/>
      <c r="B46" s="1"/>
      <c r="C46" s="1"/>
      <c r="D46" s="1" t="s">
        <v>37</v>
      </c>
      <c r="E46" s="1">
        <v>6.81003891511316</v>
      </c>
      <c r="F46" s="1">
        <v>8</v>
      </c>
      <c r="G46" s="1">
        <v>0.557260040825118</v>
      </c>
    </row>
    <row r="47" ht="17.6" spans="1:7">
      <c r="A47" s="1"/>
      <c r="B47" s="1" t="s">
        <v>65</v>
      </c>
      <c r="C47" s="1"/>
      <c r="D47" s="1" t="s">
        <v>35</v>
      </c>
      <c r="E47" s="1">
        <v>9.22079405509093</v>
      </c>
      <c r="F47" s="1">
        <v>7</v>
      </c>
      <c r="G47" s="1">
        <v>0.237190325239493</v>
      </c>
    </row>
    <row r="48" ht="17.6" spans="1:7">
      <c r="A48" s="1"/>
      <c r="B48" s="1"/>
      <c r="C48" s="1"/>
      <c r="D48" s="1" t="s">
        <v>37</v>
      </c>
      <c r="E48" s="1">
        <v>10.0597692245078</v>
      </c>
      <c r="F48" s="1">
        <v>8</v>
      </c>
      <c r="G48" s="1">
        <v>0.260855943586517</v>
      </c>
    </row>
    <row r="49" ht="17.6" spans="1:7">
      <c r="A49" s="1"/>
      <c r="B49" s="1" t="s">
        <v>66</v>
      </c>
      <c r="C49" s="1"/>
      <c r="D49" s="1" t="s">
        <v>35</v>
      </c>
      <c r="E49" s="1">
        <v>9.17697997258498</v>
      </c>
      <c r="F49" s="1">
        <v>7</v>
      </c>
      <c r="G49" s="1">
        <v>0.240198191957766</v>
      </c>
    </row>
    <row r="50" ht="17.6" spans="1:7">
      <c r="A50" s="1"/>
      <c r="B50" s="1"/>
      <c r="C50" s="1"/>
      <c r="D50" s="1" t="s">
        <v>37</v>
      </c>
      <c r="E50" s="1">
        <v>9.26545750549126</v>
      </c>
      <c r="F50" s="1">
        <v>8</v>
      </c>
      <c r="G50" s="1">
        <v>0.320399680973495</v>
      </c>
    </row>
    <row r="51" ht="17.6" spans="1:7">
      <c r="A51" s="1"/>
      <c r="B51" s="1" t="s">
        <v>67</v>
      </c>
      <c r="C51" s="1"/>
      <c r="D51" s="1" t="s">
        <v>35</v>
      </c>
      <c r="E51" s="1">
        <v>8.79118752004168</v>
      </c>
      <c r="F51" s="1">
        <v>7</v>
      </c>
      <c r="G51" s="1">
        <v>0.267997689276254</v>
      </c>
    </row>
    <row r="52" ht="17.6" spans="1:7">
      <c r="A52" s="1"/>
      <c r="B52" s="1"/>
      <c r="C52" s="1"/>
      <c r="D52" s="1" t="s">
        <v>37</v>
      </c>
      <c r="E52" s="1">
        <v>8.93144731642591</v>
      </c>
      <c r="F52" s="1">
        <v>8</v>
      </c>
      <c r="G52" s="1">
        <v>0.348111980919465</v>
      </c>
    </row>
    <row r="53" ht="17.6" spans="1:7">
      <c r="A53" s="1"/>
      <c r="B53" s="1" t="s">
        <v>68</v>
      </c>
      <c r="C53" s="1"/>
      <c r="D53" s="1" t="s">
        <v>35</v>
      </c>
      <c r="E53" s="1">
        <v>5.68832891806011</v>
      </c>
      <c r="F53" s="1">
        <v>7</v>
      </c>
      <c r="G53" s="1">
        <v>0.576575615327103</v>
      </c>
    </row>
    <row r="54" ht="17.6" spans="1:7">
      <c r="A54" s="1"/>
      <c r="B54" s="1"/>
      <c r="C54" s="1"/>
      <c r="D54" s="1" t="s">
        <v>37</v>
      </c>
      <c r="E54" s="1">
        <v>5.84114209987729</v>
      </c>
      <c r="F54" s="1">
        <v>8</v>
      </c>
      <c r="G54" s="1">
        <v>0.665020975207302</v>
      </c>
    </row>
    <row r="55" ht="17.6" spans="1:7">
      <c r="A55" s="1"/>
      <c r="B55" s="1" t="s">
        <v>69</v>
      </c>
      <c r="C55" s="1"/>
      <c r="D55" s="1" t="s">
        <v>35</v>
      </c>
      <c r="E55" s="1">
        <v>6.02580071954614</v>
      </c>
      <c r="F55" s="1">
        <v>7</v>
      </c>
      <c r="G55" s="1">
        <v>0.536739983272896</v>
      </c>
    </row>
    <row r="56" ht="17.6" spans="1:7">
      <c r="A56" s="1"/>
      <c r="B56" s="1"/>
      <c r="C56" s="1"/>
      <c r="D56" s="1" t="s">
        <v>37</v>
      </c>
      <c r="E56" s="1">
        <v>8.12472235959252</v>
      </c>
      <c r="F56" s="1">
        <v>8</v>
      </c>
      <c r="G56" s="1">
        <v>0.421382746304393</v>
      </c>
    </row>
    <row r="57" ht="17.6" spans="1:7">
      <c r="A57" s="1"/>
      <c r="B57" s="1" t="s">
        <v>70</v>
      </c>
      <c r="C57" s="1"/>
      <c r="D57" s="1" t="s">
        <v>35</v>
      </c>
      <c r="E57" s="1">
        <v>12.0481173551627</v>
      </c>
      <c r="F57" s="1">
        <v>7</v>
      </c>
      <c r="G57" s="1">
        <v>0.0989875654536451</v>
      </c>
    </row>
    <row r="58" ht="17.6" spans="1:7">
      <c r="A58" s="1"/>
      <c r="B58" s="1"/>
      <c r="C58" s="1"/>
      <c r="D58" s="1" t="s">
        <v>37</v>
      </c>
      <c r="E58" s="1">
        <v>15.130926976513</v>
      </c>
      <c r="F58" s="1">
        <v>8</v>
      </c>
      <c r="G58" s="1">
        <v>0.0566491094267323</v>
      </c>
    </row>
    <row r="59" ht="17.6" spans="1:7">
      <c r="A59" s="1"/>
      <c r="B59" s="1" t="s">
        <v>71</v>
      </c>
      <c r="C59" s="1"/>
      <c r="D59" s="1" t="s">
        <v>35</v>
      </c>
      <c r="E59" s="1">
        <v>5.58809153509025</v>
      </c>
      <c r="F59" s="1">
        <v>7</v>
      </c>
      <c r="G59" s="1">
        <v>0.588580726262777</v>
      </c>
    </row>
    <row r="60" ht="17.6" spans="1:7">
      <c r="A60" s="1"/>
      <c r="B60" s="1"/>
      <c r="C60" s="1"/>
      <c r="D60" s="1" t="s">
        <v>37</v>
      </c>
      <c r="E60" s="1">
        <v>7.36933763646109</v>
      </c>
      <c r="F60" s="1">
        <v>8</v>
      </c>
      <c r="G60" s="1">
        <v>0.497357788004992</v>
      </c>
    </row>
    <row r="61" ht="17.6" spans="1:7">
      <c r="A61" s="1"/>
      <c r="B61" s="1" t="s">
        <v>72</v>
      </c>
      <c r="C61" s="1"/>
      <c r="D61" s="1" t="s">
        <v>35</v>
      </c>
      <c r="E61" s="1">
        <v>6.10119794785884</v>
      </c>
      <c r="F61" s="1">
        <v>7</v>
      </c>
      <c r="G61" s="1">
        <v>0.527984015214376</v>
      </c>
    </row>
    <row r="62" ht="17.6" spans="1:7">
      <c r="A62" s="1"/>
      <c r="B62" s="1"/>
      <c r="C62" s="1"/>
      <c r="D62" s="1" t="s">
        <v>37</v>
      </c>
      <c r="E62" s="1">
        <v>7.13172953896696</v>
      </c>
      <c r="F62" s="1">
        <v>8</v>
      </c>
      <c r="G62" s="1">
        <v>0.522489139041807</v>
      </c>
    </row>
    <row r="63" ht="17.6" spans="1:7">
      <c r="A63" s="1"/>
      <c r="B63" s="1" t="s">
        <v>73</v>
      </c>
      <c r="C63" s="1"/>
      <c r="D63" s="1" t="s">
        <v>35</v>
      </c>
      <c r="E63" s="1">
        <v>10.0271309238367</v>
      </c>
      <c r="F63" s="1">
        <v>7</v>
      </c>
      <c r="G63" s="1">
        <v>0.187041189278672</v>
      </c>
    </row>
    <row r="64" ht="17.6" spans="1:7">
      <c r="A64" s="1"/>
      <c r="B64" s="1"/>
      <c r="C64" s="1"/>
      <c r="D64" s="1" t="s">
        <v>37</v>
      </c>
      <c r="E64" s="1">
        <v>10.9544770366949</v>
      </c>
      <c r="F64" s="1">
        <v>8</v>
      </c>
      <c r="G64" s="1">
        <v>0.204291959970334</v>
      </c>
    </row>
    <row r="65" ht="17.6" spans="1:7">
      <c r="A65" s="1"/>
      <c r="B65" s="1" t="s">
        <v>74</v>
      </c>
      <c r="C65" s="1"/>
      <c r="D65" s="1" t="s">
        <v>35</v>
      </c>
      <c r="E65" s="1">
        <v>6.32746582899741</v>
      </c>
      <c r="F65" s="1">
        <v>7</v>
      </c>
      <c r="G65" s="1">
        <v>0.502074954843732</v>
      </c>
    </row>
    <row r="66" ht="17.6" spans="1:7">
      <c r="A66" s="1"/>
      <c r="B66" s="1"/>
      <c r="C66" s="1"/>
      <c r="D66" s="1" t="s">
        <v>37</v>
      </c>
      <c r="E66" s="1">
        <v>6.48140799858164</v>
      </c>
      <c r="F66" s="1">
        <v>8</v>
      </c>
      <c r="G66" s="1">
        <v>0.593470606850474</v>
      </c>
    </row>
    <row r="67" ht="17.6" spans="1:7">
      <c r="A67" s="1"/>
      <c r="B67" s="1" t="s">
        <v>75</v>
      </c>
      <c r="C67" s="1"/>
      <c r="D67" s="1" t="s">
        <v>35</v>
      </c>
      <c r="E67" s="1">
        <v>7.5627248690945</v>
      </c>
      <c r="F67" s="1">
        <v>7</v>
      </c>
      <c r="G67" s="1">
        <v>0.372724798520792</v>
      </c>
    </row>
    <row r="68" ht="17.6" spans="1:7">
      <c r="A68" s="1"/>
      <c r="B68" s="1"/>
      <c r="C68" s="1"/>
      <c r="D68" s="1" t="s">
        <v>37</v>
      </c>
      <c r="E68" s="1">
        <v>7.56274919859825</v>
      </c>
      <c r="F68" s="1">
        <v>8</v>
      </c>
      <c r="G68" s="1">
        <v>0.477302814394697</v>
      </c>
    </row>
    <row r="69" ht="17.6" spans="1:7">
      <c r="A69" s="1"/>
      <c r="B69" s="1" t="s">
        <v>76</v>
      </c>
      <c r="C69" s="1"/>
      <c r="D69" s="1" t="s">
        <v>35</v>
      </c>
      <c r="E69" s="1">
        <v>4.38717492984341</v>
      </c>
      <c r="F69" s="1">
        <v>7</v>
      </c>
      <c r="G69" s="1">
        <v>0.73425724471224</v>
      </c>
    </row>
    <row r="70" ht="17.6" spans="1:7">
      <c r="A70" s="23"/>
      <c r="B70" s="23"/>
      <c r="C70" s="23"/>
      <c r="D70" s="23" t="s">
        <v>37</v>
      </c>
      <c r="E70" s="23">
        <v>4.38774174159348</v>
      </c>
      <c r="F70" s="23">
        <v>8</v>
      </c>
      <c r="G70" s="23">
        <v>0.820556298763998</v>
      </c>
    </row>
  </sheetData>
  <mergeCells count="38">
    <mergeCell ref="A1:G1"/>
    <mergeCell ref="A2:B2"/>
    <mergeCell ref="A3:A70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C3:C70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"/>
  <sheetViews>
    <sheetView workbookViewId="0">
      <selection activeCell="A1" sqref="A1:E1"/>
    </sheetView>
  </sheetViews>
  <sheetFormatPr defaultColWidth="9.23076923076923" defaultRowHeight="17.6" outlineLevelRow="3" outlineLevelCol="5"/>
  <cols>
    <col min="1" max="1" width="27.6730769230769" style="12" customWidth="1"/>
    <col min="2" max="2" width="27.5576923076923" style="12" customWidth="1"/>
    <col min="3" max="3" width="23.4326923076923" style="12" customWidth="1"/>
    <col min="4" max="4" width="20.625" style="12" customWidth="1"/>
    <col min="5" max="5" width="18.2596153846154" style="12" customWidth="1"/>
    <col min="6" max="16384" width="9.23076923076923" style="12"/>
  </cols>
  <sheetData>
    <row r="1" ht="27" customHeight="1" spans="1:6">
      <c r="A1" s="7" t="s">
        <v>89</v>
      </c>
      <c r="B1" s="7"/>
      <c r="C1" s="7"/>
      <c r="D1" s="7"/>
      <c r="E1" s="7"/>
      <c r="F1" s="26"/>
    </row>
    <row r="2" ht="18" spans="1:6">
      <c r="A2" s="18" t="s">
        <v>24</v>
      </c>
      <c r="B2" s="18" t="s">
        <v>25</v>
      </c>
      <c r="C2" s="18" t="s">
        <v>90</v>
      </c>
      <c r="D2" s="18" t="s">
        <v>29</v>
      </c>
      <c r="E2" s="25" t="s">
        <v>78</v>
      </c>
      <c r="F2" s="7"/>
    </row>
    <row r="3" spans="1:6">
      <c r="A3" s="1" t="s">
        <v>33</v>
      </c>
      <c r="B3" s="1" t="s">
        <v>34</v>
      </c>
      <c r="C3" s="1">
        <v>-114.84792644521</v>
      </c>
      <c r="D3" s="1">
        <v>206.476613383415</v>
      </c>
      <c r="E3" s="1">
        <v>0.595380213550471</v>
      </c>
      <c r="F3" s="7"/>
    </row>
    <row r="4" spans="1:6">
      <c r="A4" s="23" t="s">
        <v>40</v>
      </c>
      <c r="B4" s="23"/>
      <c r="C4" s="23">
        <v>-0.00122025669451399</v>
      </c>
      <c r="D4" s="23">
        <v>0.000969704121188344</v>
      </c>
      <c r="E4" s="23">
        <v>0.248599686655788</v>
      </c>
      <c r="F4" s="7"/>
    </row>
  </sheetData>
  <mergeCells count="2">
    <mergeCell ref="A1:E1"/>
    <mergeCell ref="B3:B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Table 14</vt:lpstr>
      <vt:lpstr>Table 15</vt:lpstr>
      <vt:lpstr>Table 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liqi</dc:creator>
  <cp:lastModifiedBy>阿琪宝贝</cp:lastModifiedBy>
  <dcterms:created xsi:type="dcterms:W3CDTF">2024-02-24T15:22:00Z</dcterms:created>
  <dcterms:modified xsi:type="dcterms:W3CDTF">2024-05-18T01:2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25DBFAEBAB0BFDA8A4D5651F9A689A_41</vt:lpwstr>
  </property>
  <property fmtid="{D5CDD505-2E9C-101B-9397-08002B2CF9AE}" pid="3" name="KSOProductBuildVer">
    <vt:lpwstr>2052-6.5.2.8766</vt:lpwstr>
  </property>
</Properties>
</file>